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OneDrive\桌面\桌球篇 112-07-31\PeerJ 09-27-2023\"/>
    </mc:Choice>
  </mc:AlternateContent>
  <bookViews>
    <workbookView xWindow="0" yWindow="0" windowWidth="10880" windowHeight="6200" tabRatio="901" activeTab="3"/>
  </bookViews>
  <sheets>
    <sheet name="Amateur (static)" sheetId="16" r:id="rId1"/>
    <sheet name="Amateur (walking)" sheetId="20" r:id="rId2"/>
    <sheet name="Elite (static)" sheetId="15" r:id="rId3"/>
    <sheet name="Elite (walking)" sheetId="21" r:id="rId4"/>
  </sheets>
  <calcPr calcId="162913"/>
</workbook>
</file>

<file path=xl/calcChain.xml><?xml version="1.0" encoding="utf-8"?>
<calcChain xmlns="http://schemas.openxmlformats.org/spreadsheetml/2006/main">
  <c r="H72" i="21" l="1"/>
  <c r="H71" i="21"/>
  <c r="H70" i="21"/>
  <c r="H69" i="21"/>
  <c r="H68" i="21"/>
  <c r="H67" i="21"/>
  <c r="H66" i="21"/>
  <c r="H65" i="21"/>
  <c r="H64" i="21"/>
  <c r="H63" i="21"/>
  <c r="H62" i="21"/>
  <c r="H61" i="21"/>
  <c r="H60" i="21"/>
  <c r="H59" i="21"/>
  <c r="H58" i="21"/>
  <c r="H57" i="21"/>
  <c r="H56" i="21"/>
  <c r="H55" i="21"/>
  <c r="H54" i="21"/>
  <c r="H53" i="21"/>
  <c r="H52" i="21"/>
  <c r="H51" i="21"/>
  <c r="H50" i="21"/>
  <c r="H49" i="21"/>
  <c r="H48" i="21"/>
  <c r="H47" i="21"/>
  <c r="H46" i="21"/>
  <c r="H45" i="21"/>
  <c r="H44" i="21"/>
  <c r="H43" i="21"/>
  <c r="H42" i="21"/>
  <c r="H41" i="21"/>
  <c r="H40" i="21"/>
  <c r="H39" i="21"/>
  <c r="H38" i="21"/>
  <c r="H37" i="21"/>
  <c r="H36" i="21"/>
  <c r="H35" i="21"/>
  <c r="H34" i="21"/>
  <c r="H33" i="21"/>
  <c r="H32" i="21"/>
  <c r="H31" i="21"/>
  <c r="H30" i="21"/>
  <c r="H29" i="21"/>
  <c r="H28" i="21"/>
  <c r="H27" i="21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H9" i="21"/>
  <c r="H8" i="21"/>
  <c r="H7" i="21"/>
  <c r="H6" i="21"/>
  <c r="H5" i="21"/>
  <c r="H4" i="21"/>
  <c r="H3" i="21"/>
  <c r="F72" i="21"/>
  <c r="F71" i="21"/>
  <c r="F70" i="21"/>
  <c r="F69" i="21"/>
  <c r="F68" i="21"/>
  <c r="F67" i="21"/>
  <c r="F66" i="21"/>
  <c r="F65" i="21"/>
  <c r="F64" i="21"/>
  <c r="F63" i="21"/>
  <c r="F62" i="21"/>
  <c r="F61" i="21"/>
  <c r="F60" i="21"/>
  <c r="F59" i="21"/>
  <c r="F58" i="21"/>
  <c r="F57" i="21"/>
  <c r="F56" i="21"/>
  <c r="F55" i="21"/>
  <c r="F54" i="21"/>
  <c r="F53" i="21"/>
  <c r="F52" i="21"/>
  <c r="F51" i="21"/>
  <c r="F50" i="21"/>
  <c r="F49" i="21"/>
  <c r="F48" i="21"/>
  <c r="F47" i="21"/>
  <c r="F46" i="21"/>
  <c r="F45" i="21"/>
  <c r="F44" i="21"/>
  <c r="F43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30" i="21"/>
  <c r="F29" i="21"/>
  <c r="F28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F3" i="21"/>
  <c r="AC74" i="15" l="1"/>
  <c r="AC82" i="16"/>
  <c r="AD74" i="15"/>
  <c r="AD73" i="15"/>
  <c r="AD82" i="16"/>
  <c r="AD81" i="16"/>
  <c r="AC73" i="15" l="1"/>
  <c r="AC81" i="16"/>
  <c r="L74" i="15"/>
  <c r="M74" i="15"/>
  <c r="L73" i="15"/>
  <c r="M7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68" i="15"/>
  <c r="N69" i="15"/>
  <c r="N70" i="15"/>
  <c r="N71" i="15"/>
  <c r="N72" i="15"/>
  <c r="N3" i="15"/>
  <c r="L82" i="16"/>
  <c r="M82" i="16"/>
  <c r="L81" i="16"/>
  <c r="M81" i="16"/>
  <c r="N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20" i="16"/>
  <c r="N21" i="16"/>
  <c r="N22" i="16"/>
  <c r="N23" i="16"/>
  <c r="N24" i="16"/>
  <c r="N25" i="16"/>
  <c r="N26" i="16"/>
  <c r="N27" i="16"/>
  <c r="N28" i="16"/>
  <c r="N29" i="16"/>
  <c r="N30" i="16"/>
  <c r="N31" i="16"/>
  <c r="N32" i="16"/>
  <c r="N33" i="16"/>
  <c r="N34" i="16"/>
  <c r="N35" i="16"/>
  <c r="N36" i="16"/>
  <c r="N37" i="16"/>
  <c r="N38" i="16"/>
  <c r="N39" i="16"/>
  <c r="N40" i="16"/>
  <c r="N41" i="16"/>
  <c r="N42" i="16"/>
  <c r="N43" i="16"/>
  <c r="N44" i="16"/>
  <c r="N45" i="16"/>
  <c r="N46" i="16"/>
  <c r="N47" i="16"/>
  <c r="N48" i="16"/>
  <c r="N49" i="16"/>
  <c r="N50" i="16"/>
  <c r="N51" i="16"/>
  <c r="N52" i="16"/>
  <c r="N53" i="16"/>
  <c r="N54" i="16"/>
  <c r="N55" i="16"/>
  <c r="N56" i="16"/>
  <c r="N57" i="16"/>
  <c r="N58" i="16"/>
  <c r="N59" i="16"/>
  <c r="N60" i="16"/>
  <c r="N61" i="16"/>
  <c r="N62" i="16"/>
  <c r="N63" i="16"/>
  <c r="N64" i="16"/>
  <c r="N65" i="16"/>
  <c r="N66" i="16"/>
  <c r="N67" i="16"/>
  <c r="N68" i="16"/>
  <c r="N69" i="16"/>
  <c r="N70" i="16"/>
  <c r="N71" i="16"/>
  <c r="N72" i="16"/>
  <c r="N73" i="16"/>
  <c r="N74" i="16"/>
  <c r="N75" i="16"/>
  <c r="N76" i="16"/>
  <c r="N77" i="16"/>
  <c r="N78" i="16"/>
  <c r="N79" i="16"/>
  <c r="N3" i="16"/>
  <c r="N82" i="16" l="1"/>
  <c r="N81" i="16"/>
  <c r="N73" i="15"/>
  <c r="N74" i="15"/>
  <c r="L73" i="21"/>
  <c r="M73" i="21"/>
  <c r="N73" i="21"/>
  <c r="O73" i="21"/>
  <c r="P73" i="21"/>
  <c r="Q73" i="21"/>
  <c r="L74" i="21"/>
  <c r="M74" i="21"/>
  <c r="N74" i="21"/>
  <c r="O74" i="21"/>
  <c r="P74" i="21"/>
  <c r="Q74" i="21"/>
  <c r="S73" i="21"/>
  <c r="T73" i="21"/>
  <c r="U73" i="21"/>
  <c r="V73" i="21"/>
  <c r="W73" i="21"/>
  <c r="X73" i="21"/>
  <c r="S74" i="21"/>
  <c r="T74" i="21"/>
  <c r="U74" i="21"/>
  <c r="V74" i="21"/>
  <c r="W74" i="21"/>
  <c r="X74" i="21"/>
  <c r="Y4" i="21" l="1"/>
  <c r="Y5" i="21"/>
  <c r="Y6" i="21"/>
  <c r="Y7" i="21"/>
  <c r="Y8" i="21"/>
  <c r="Y9" i="21"/>
  <c r="Y10" i="21"/>
  <c r="Y11" i="21"/>
  <c r="Y12" i="21"/>
  <c r="Y13" i="21"/>
  <c r="Y14" i="21"/>
  <c r="Y15" i="21"/>
  <c r="Y16" i="21"/>
  <c r="Y17" i="21"/>
  <c r="Y18" i="21"/>
  <c r="Y19" i="21"/>
  <c r="Y20" i="21"/>
  <c r="Y21" i="21"/>
  <c r="Y22" i="21"/>
  <c r="Y23" i="21"/>
  <c r="Y24" i="21"/>
  <c r="Y25" i="21"/>
  <c r="Y26" i="21"/>
  <c r="Y27" i="21"/>
  <c r="Y28" i="21"/>
  <c r="Y29" i="21"/>
  <c r="Y30" i="21"/>
  <c r="Y31" i="21"/>
  <c r="Y32" i="21"/>
  <c r="Y33" i="21"/>
  <c r="Y34" i="21"/>
  <c r="Y35" i="21"/>
  <c r="Y36" i="21"/>
  <c r="Y37" i="21"/>
  <c r="Y38" i="21"/>
  <c r="Y39" i="21"/>
  <c r="Y40" i="21"/>
  <c r="Y41" i="21"/>
  <c r="Y42" i="21"/>
  <c r="Y43" i="21"/>
  <c r="Y44" i="21"/>
  <c r="Y45" i="21"/>
  <c r="Y46" i="21"/>
  <c r="Y47" i="21"/>
  <c r="Y48" i="21"/>
  <c r="Y49" i="21"/>
  <c r="Y50" i="21"/>
  <c r="Y51" i="21"/>
  <c r="Y52" i="21"/>
  <c r="Y53" i="21"/>
  <c r="Y54" i="21"/>
  <c r="Y55" i="21"/>
  <c r="Y56" i="21"/>
  <c r="Y57" i="21"/>
  <c r="Y58" i="21"/>
  <c r="Y59" i="21"/>
  <c r="Y60" i="21"/>
  <c r="Y61" i="21"/>
  <c r="Y62" i="21"/>
  <c r="Y63" i="21"/>
  <c r="Y64" i="21"/>
  <c r="Y65" i="21"/>
  <c r="Y66" i="21"/>
  <c r="Y67" i="21"/>
  <c r="Y68" i="21"/>
  <c r="Y69" i="21"/>
  <c r="Y70" i="21"/>
  <c r="Y71" i="21"/>
  <c r="Y72" i="21"/>
  <c r="Y3" i="21"/>
  <c r="R4" i="21"/>
  <c r="R5" i="21"/>
  <c r="R6" i="21"/>
  <c r="R7" i="21"/>
  <c r="R8" i="21"/>
  <c r="R9" i="21"/>
  <c r="R10" i="21"/>
  <c r="R11" i="21"/>
  <c r="R12" i="21"/>
  <c r="R13" i="21"/>
  <c r="R14" i="21"/>
  <c r="R15" i="21"/>
  <c r="R16" i="21"/>
  <c r="R17" i="21"/>
  <c r="R18" i="21"/>
  <c r="R19" i="21"/>
  <c r="R20" i="21"/>
  <c r="R21" i="21"/>
  <c r="R22" i="21"/>
  <c r="R23" i="21"/>
  <c r="R24" i="21"/>
  <c r="R25" i="21"/>
  <c r="R26" i="21"/>
  <c r="R27" i="21"/>
  <c r="R28" i="21"/>
  <c r="R29" i="21"/>
  <c r="R30" i="21"/>
  <c r="R31" i="21"/>
  <c r="R32" i="21"/>
  <c r="R33" i="21"/>
  <c r="R34" i="21"/>
  <c r="R35" i="21"/>
  <c r="R36" i="21"/>
  <c r="R37" i="21"/>
  <c r="R38" i="21"/>
  <c r="R39" i="21"/>
  <c r="R40" i="21"/>
  <c r="R41" i="21"/>
  <c r="R42" i="21"/>
  <c r="R43" i="21"/>
  <c r="R44" i="21"/>
  <c r="R45" i="21"/>
  <c r="R46" i="21"/>
  <c r="R47" i="21"/>
  <c r="R48" i="21"/>
  <c r="R49" i="21"/>
  <c r="R50" i="21"/>
  <c r="R51" i="21"/>
  <c r="R52" i="21"/>
  <c r="R53" i="21"/>
  <c r="R54" i="21"/>
  <c r="R55" i="21"/>
  <c r="R56" i="21"/>
  <c r="R57" i="21"/>
  <c r="R58" i="21"/>
  <c r="R59" i="21"/>
  <c r="R60" i="21"/>
  <c r="R61" i="21"/>
  <c r="R62" i="21"/>
  <c r="R63" i="21"/>
  <c r="R64" i="21"/>
  <c r="R65" i="21"/>
  <c r="R66" i="21"/>
  <c r="R67" i="21"/>
  <c r="R68" i="21"/>
  <c r="R69" i="21"/>
  <c r="R70" i="21"/>
  <c r="R71" i="21"/>
  <c r="R72" i="21"/>
  <c r="R3" i="21"/>
  <c r="S81" i="20"/>
  <c r="Y61" i="20"/>
  <c r="V81" i="20"/>
  <c r="U82" i="20"/>
  <c r="Y63" i="20"/>
  <c r="Y65" i="20"/>
  <c r="Y66" i="20"/>
  <c r="Y67" i="20"/>
  <c r="Y69" i="20"/>
  <c r="Y70" i="20"/>
  <c r="Y71" i="20"/>
  <c r="Y74" i="20"/>
  <c r="Y75" i="20"/>
  <c r="Y77" i="20"/>
  <c r="Y79" i="20"/>
  <c r="Y59" i="20"/>
  <c r="K74" i="21"/>
  <c r="J74" i="21"/>
  <c r="I74" i="21"/>
  <c r="G74" i="21"/>
  <c r="E74" i="21"/>
  <c r="D74" i="21"/>
  <c r="K73" i="21"/>
  <c r="J73" i="21"/>
  <c r="I73" i="21"/>
  <c r="G73" i="21"/>
  <c r="E73" i="21"/>
  <c r="D73" i="21"/>
  <c r="Y38" i="20"/>
  <c r="Y39" i="20"/>
  <c r="Y41" i="20"/>
  <c r="Y42" i="20"/>
  <c r="Y43" i="20"/>
  <c r="Y45" i="20"/>
  <c r="Y46" i="20"/>
  <c r="Y47" i="20"/>
  <c r="Y49" i="20"/>
  <c r="Y50" i="20"/>
  <c r="Y51" i="20"/>
  <c r="Y53" i="20"/>
  <c r="Y54" i="20"/>
  <c r="Y55" i="20"/>
  <c r="Y58" i="20"/>
  <c r="Y73" i="20"/>
  <c r="Y31" i="20"/>
  <c r="M81" i="20"/>
  <c r="Q82" i="20"/>
  <c r="O82" i="20"/>
  <c r="R38" i="20"/>
  <c r="R40" i="20"/>
  <c r="R41" i="20"/>
  <c r="R42" i="20"/>
  <c r="R44" i="20"/>
  <c r="R46" i="20"/>
  <c r="R48" i="20"/>
  <c r="R49" i="20"/>
  <c r="R50" i="20"/>
  <c r="R52" i="20"/>
  <c r="R54" i="20"/>
  <c r="R56" i="20"/>
  <c r="R57" i="20"/>
  <c r="R58" i="20"/>
  <c r="R60" i="20"/>
  <c r="R62" i="20"/>
  <c r="R64" i="20"/>
  <c r="R65" i="20"/>
  <c r="R66" i="20"/>
  <c r="R68" i="20"/>
  <c r="R70" i="20"/>
  <c r="R71" i="20"/>
  <c r="R72" i="20"/>
  <c r="R73" i="20"/>
  <c r="R74" i="20"/>
  <c r="R75" i="20"/>
  <c r="R76" i="20"/>
  <c r="R78" i="20"/>
  <c r="R79" i="20"/>
  <c r="R3" i="20"/>
  <c r="Y3" i="20"/>
  <c r="R4" i="20"/>
  <c r="Y4" i="20"/>
  <c r="R5" i="20"/>
  <c r="Y5" i="20"/>
  <c r="R6" i="20"/>
  <c r="Y6" i="20"/>
  <c r="R7" i="20"/>
  <c r="Y7" i="20"/>
  <c r="R8" i="20"/>
  <c r="Y8" i="20"/>
  <c r="P82" i="20"/>
  <c r="N82" i="20"/>
  <c r="L82" i="20"/>
  <c r="K82" i="20"/>
  <c r="J82" i="20"/>
  <c r="I82" i="20"/>
  <c r="G82" i="20"/>
  <c r="E82" i="20"/>
  <c r="D82" i="20"/>
  <c r="P81" i="20"/>
  <c r="N81" i="20"/>
  <c r="L81" i="20"/>
  <c r="K81" i="20"/>
  <c r="J81" i="20"/>
  <c r="I81" i="20"/>
  <c r="G81" i="20"/>
  <c r="E81" i="20"/>
  <c r="D81" i="20"/>
  <c r="F79" i="20"/>
  <c r="H79" i="20" s="1"/>
  <c r="Y78" i="20"/>
  <c r="F78" i="20"/>
  <c r="H78" i="20" s="1"/>
  <c r="R77" i="20"/>
  <c r="F77" i="20"/>
  <c r="H77" i="20" s="1"/>
  <c r="Y76" i="20"/>
  <c r="F76" i="20"/>
  <c r="H76" i="20" s="1"/>
  <c r="F75" i="20"/>
  <c r="H75" i="20" s="1"/>
  <c r="F74" i="20"/>
  <c r="H74" i="20" s="1"/>
  <c r="F73" i="20"/>
  <c r="H73" i="20" s="1"/>
  <c r="Y72" i="20"/>
  <c r="F72" i="20"/>
  <c r="H72" i="20" s="1"/>
  <c r="F71" i="20"/>
  <c r="H71" i="20" s="1"/>
  <c r="F70" i="20"/>
  <c r="H70" i="20" s="1"/>
  <c r="R69" i="20"/>
  <c r="F69" i="20"/>
  <c r="H69" i="20" s="1"/>
  <c r="Y68" i="20"/>
  <c r="F68" i="20"/>
  <c r="H68" i="20" s="1"/>
  <c r="R67" i="20"/>
  <c r="F67" i="20"/>
  <c r="H67" i="20" s="1"/>
  <c r="F66" i="20"/>
  <c r="H66" i="20" s="1"/>
  <c r="F65" i="20"/>
  <c r="H65" i="20" s="1"/>
  <c r="Y64" i="20"/>
  <c r="F64" i="20"/>
  <c r="H64" i="20" s="1"/>
  <c r="R63" i="20"/>
  <c r="F63" i="20"/>
  <c r="H63" i="20" s="1"/>
  <c r="F62" i="20"/>
  <c r="H62" i="20" s="1"/>
  <c r="R61" i="20"/>
  <c r="F61" i="20"/>
  <c r="H61" i="20" s="1"/>
  <c r="Y60" i="20"/>
  <c r="F60" i="20"/>
  <c r="H60" i="20" s="1"/>
  <c r="R59" i="20"/>
  <c r="F59" i="20"/>
  <c r="H59" i="20" s="1"/>
  <c r="F58" i="20"/>
  <c r="H58" i="20" s="1"/>
  <c r="Y57" i="20"/>
  <c r="F57" i="20"/>
  <c r="H57" i="20" s="1"/>
  <c r="Y56" i="20"/>
  <c r="F56" i="20"/>
  <c r="H56" i="20" s="1"/>
  <c r="R55" i="20"/>
  <c r="F55" i="20"/>
  <c r="H55" i="20" s="1"/>
  <c r="F54" i="20"/>
  <c r="H54" i="20" s="1"/>
  <c r="R53" i="20"/>
  <c r="F53" i="20"/>
  <c r="H53" i="20" s="1"/>
  <c r="Y52" i="20"/>
  <c r="F52" i="20"/>
  <c r="H52" i="20" s="1"/>
  <c r="R51" i="20"/>
  <c r="F51" i="20"/>
  <c r="H51" i="20" s="1"/>
  <c r="F50" i="20"/>
  <c r="H50" i="20" s="1"/>
  <c r="F49" i="20"/>
  <c r="H49" i="20" s="1"/>
  <c r="Y48" i="20"/>
  <c r="F48" i="20"/>
  <c r="H48" i="20" s="1"/>
  <c r="R47" i="20"/>
  <c r="F47" i="20"/>
  <c r="H47" i="20" s="1"/>
  <c r="F46" i="20"/>
  <c r="H46" i="20" s="1"/>
  <c r="R45" i="20"/>
  <c r="F45" i="20"/>
  <c r="H45" i="20" s="1"/>
  <c r="Y44" i="20"/>
  <c r="F44" i="20"/>
  <c r="H44" i="20" s="1"/>
  <c r="R43" i="20"/>
  <c r="F43" i="20"/>
  <c r="H43" i="20" s="1"/>
  <c r="F42" i="20"/>
  <c r="H42" i="20" s="1"/>
  <c r="F41" i="20"/>
  <c r="H41" i="20" s="1"/>
  <c r="Y40" i="20"/>
  <c r="F40" i="20"/>
  <c r="H40" i="20" s="1"/>
  <c r="R39" i="20"/>
  <c r="F39" i="20"/>
  <c r="H39" i="20" s="1"/>
  <c r="F38" i="20"/>
  <c r="H38" i="20" s="1"/>
  <c r="R37" i="20"/>
  <c r="F37" i="20"/>
  <c r="H37" i="20" s="1"/>
  <c r="Y36" i="20"/>
  <c r="R36" i="20"/>
  <c r="F36" i="20"/>
  <c r="H36" i="20" s="1"/>
  <c r="R35" i="20"/>
  <c r="F35" i="20"/>
  <c r="H35" i="20" s="1"/>
  <c r="R34" i="20"/>
  <c r="F34" i="20"/>
  <c r="H34" i="20" s="1"/>
  <c r="R33" i="20"/>
  <c r="F33" i="20"/>
  <c r="H33" i="20" s="1"/>
  <c r="Y32" i="20"/>
  <c r="R32" i="20"/>
  <c r="F32" i="20"/>
  <c r="H32" i="20" s="1"/>
  <c r="R31" i="20"/>
  <c r="F31" i="20"/>
  <c r="H31" i="20" s="1"/>
  <c r="Y30" i="20"/>
  <c r="R30" i="20"/>
  <c r="F30" i="20"/>
  <c r="H30" i="20" s="1"/>
  <c r="Y29" i="20"/>
  <c r="R29" i="20"/>
  <c r="F29" i="20"/>
  <c r="H29" i="20" s="1"/>
  <c r="Y28" i="20"/>
  <c r="R28" i="20"/>
  <c r="F28" i="20"/>
  <c r="H28" i="20" s="1"/>
  <c r="Y27" i="20"/>
  <c r="R27" i="20"/>
  <c r="F27" i="20"/>
  <c r="H27" i="20" s="1"/>
  <c r="Y26" i="20"/>
  <c r="R26" i="20"/>
  <c r="F26" i="20"/>
  <c r="H26" i="20" s="1"/>
  <c r="Y25" i="20"/>
  <c r="R25" i="20"/>
  <c r="F25" i="20"/>
  <c r="H25" i="20" s="1"/>
  <c r="Y24" i="20"/>
  <c r="R24" i="20"/>
  <c r="F24" i="20"/>
  <c r="H24" i="20" s="1"/>
  <c r="Y23" i="20"/>
  <c r="R23" i="20"/>
  <c r="F23" i="20"/>
  <c r="H23" i="20" s="1"/>
  <c r="Y22" i="20"/>
  <c r="R22" i="20"/>
  <c r="F22" i="20"/>
  <c r="H22" i="20" s="1"/>
  <c r="Y21" i="20"/>
  <c r="R21" i="20"/>
  <c r="F21" i="20"/>
  <c r="H21" i="20" s="1"/>
  <c r="Y20" i="20"/>
  <c r="R20" i="20"/>
  <c r="F20" i="20"/>
  <c r="H20" i="20" s="1"/>
  <c r="Y19" i="20"/>
  <c r="R19" i="20"/>
  <c r="F19" i="20"/>
  <c r="H19" i="20" s="1"/>
  <c r="Y18" i="20"/>
  <c r="R18" i="20"/>
  <c r="F18" i="20"/>
  <c r="H18" i="20" s="1"/>
  <c r="Y17" i="20"/>
  <c r="R17" i="20"/>
  <c r="F17" i="20"/>
  <c r="H17" i="20" s="1"/>
  <c r="Y16" i="20"/>
  <c r="R16" i="20"/>
  <c r="F16" i="20"/>
  <c r="H16" i="20" s="1"/>
  <c r="Y15" i="20"/>
  <c r="R15" i="20"/>
  <c r="F15" i="20"/>
  <c r="H15" i="20" s="1"/>
  <c r="Y14" i="20"/>
  <c r="R14" i="20"/>
  <c r="F14" i="20"/>
  <c r="H14" i="20" s="1"/>
  <c r="Y13" i="20"/>
  <c r="R13" i="20"/>
  <c r="F13" i="20"/>
  <c r="H13" i="20" s="1"/>
  <c r="Y12" i="20"/>
  <c r="R12" i="20"/>
  <c r="F12" i="20"/>
  <c r="H12" i="20" s="1"/>
  <c r="Y11" i="20"/>
  <c r="R11" i="20"/>
  <c r="F11" i="20"/>
  <c r="H11" i="20" s="1"/>
  <c r="Y10" i="20"/>
  <c r="R10" i="20"/>
  <c r="F10" i="20"/>
  <c r="H10" i="20" s="1"/>
  <c r="Y9" i="20"/>
  <c r="R9" i="20"/>
  <c r="F9" i="20"/>
  <c r="H9" i="20" s="1"/>
  <c r="F8" i="20"/>
  <c r="H8" i="20" s="1"/>
  <c r="F7" i="20"/>
  <c r="H7" i="20" s="1"/>
  <c r="F6" i="20"/>
  <c r="H6" i="20" s="1"/>
  <c r="F5" i="20"/>
  <c r="H5" i="20" s="1"/>
  <c r="F4" i="20"/>
  <c r="H4" i="20" s="1"/>
  <c r="F3" i="20"/>
  <c r="F81" i="20" l="1"/>
  <c r="H3" i="20"/>
  <c r="H81" i="20" s="1"/>
  <c r="R74" i="21"/>
  <c r="R73" i="21"/>
  <c r="Y74" i="21"/>
  <c r="Y73" i="21"/>
  <c r="F74" i="21"/>
  <c r="W82" i="20"/>
  <c r="U81" i="20"/>
  <c r="Y62" i="20"/>
  <c r="W81" i="20"/>
  <c r="H73" i="21"/>
  <c r="H74" i="21"/>
  <c r="F73" i="21"/>
  <c r="Y37" i="20"/>
  <c r="T82" i="20"/>
  <c r="V82" i="20"/>
  <c r="Y35" i="20"/>
  <c r="T81" i="20"/>
  <c r="Y34" i="20"/>
  <c r="Y33" i="20"/>
  <c r="X82" i="20"/>
  <c r="X81" i="20"/>
  <c r="S82" i="20"/>
  <c r="R81" i="20"/>
  <c r="O81" i="20"/>
  <c r="M82" i="20"/>
  <c r="Q81" i="20"/>
  <c r="R82" i="20"/>
  <c r="F82" i="20"/>
  <c r="H53" i="16"/>
  <c r="H61" i="16"/>
  <c r="H65" i="16"/>
  <c r="F4" i="16"/>
  <c r="H4" i="16" s="1"/>
  <c r="F5" i="16"/>
  <c r="H5" i="16" s="1"/>
  <c r="F6" i="16"/>
  <c r="H6" i="16" s="1"/>
  <c r="F7" i="16"/>
  <c r="H7" i="16" s="1"/>
  <c r="F8" i="16"/>
  <c r="H8" i="16" s="1"/>
  <c r="F9" i="16"/>
  <c r="H9" i="16" s="1"/>
  <c r="F10" i="16"/>
  <c r="H10" i="16" s="1"/>
  <c r="F11" i="16"/>
  <c r="H11" i="16" s="1"/>
  <c r="F12" i="16"/>
  <c r="H12" i="16" s="1"/>
  <c r="F13" i="16"/>
  <c r="H13" i="16" s="1"/>
  <c r="F14" i="16"/>
  <c r="H14" i="16" s="1"/>
  <c r="F15" i="16"/>
  <c r="H15" i="16" s="1"/>
  <c r="F16" i="16"/>
  <c r="H16" i="16" s="1"/>
  <c r="F17" i="16"/>
  <c r="H17" i="16" s="1"/>
  <c r="F18" i="16"/>
  <c r="H18" i="16" s="1"/>
  <c r="F19" i="16"/>
  <c r="H19" i="16" s="1"/>
  <c r="F20" i="16"/>
  <c r="H20" i="16" s="1"/>
  <c r="F21" i="16"/>
  <c r="H21" i="16" s="1"/>
  <c r="F22" i="16"/>
  <c r="H22" i="16" s="1"/>
  <c r="F23" i="16"/>
  <c r="H23" i="16" s="1"/>
  <c r="F24" i="16"/>
  <c r="H24" i="16" s="1"/>
  <c r="F25" i="16"/>
  <c r="H25" i="16" s="1"/>
  <c r="F26" i="16"/>
  <c r="H26" i="16" s="1"/>
  <c r="F27" i="16"/>
  <c r="H27" i="16" s="1"/>
  <c r="F28" i="16"/>
  <c r="H28" i="16" s="1"/>
  <c r="F29" i="16"/>
  <c r="H29" i="16" s="1"/>
  <c r="F30" i="16"/>
  <c r="H30" i="16" s="1"/>
  <c r="F31" i="16"/>
  <c r="H31" i="16" s="1"/>
  <c r="F32" i="16"/>
  <c r="H32" i="16" s="1"/>
  <c r="F33" i="16"/>
  <c r="H33" i="16" s="1"/>
  <c r="F34" i="16"/>
  <c r="H34" i="16" s="1"/>
  <c r="F35" i="16"/>
  <c r="H35" i="16" s="1"/>
  <c r="F36" i="16"/>
  <c r="H36" i="16" s="1"/>
  <c r="F37" i="16"/>
  <c r="H37" i="16" s="1"/>
  <c r="F38" i="16"/>
  <c r="H38" i="16" s="1"/>
  <c r="F39" i="16"/>
  <c r="H39" i="16" s="1"/>
  <c r="F40" i="16"/>
  <c r="H40" i="16" s="1"/>
  <c r="F41" i="16"/>
  <c r="H41" i="16" s="1"/>
  <c r="F42" i="16"/>
  <c r="H42" i="16" s="1"/>
  <c r="F43" i="16"/>
  <c r="H43" i="16" s="1"/>
  <c r="F44" i="16"/>
  <c r="H44" i="16" s="1"/>
  <c r="F45" i="16"/>
  <c r="H45" i="16" s="1"/>
  <c r="F46" i="16"/>
  <c r="H46" i="16" s="1"/>
  <c r="F47" i="16"/>
  <c r="H47" i="16" s="1"/>
  <c r="F48" i="16"/>
  <c r="H48" i="16" s="1"/>
  <c r="F49" i="16"/>
  <c r="H49" i="16" s="1"/>
  <c r="F50" i="16"/>
  <c r="H50" i="16" s="1"/>
  <c r="F51" i="16"/>
  <c r="H51" i="16" s="1"/>
  <c r="F52" i="16"/>
  <c r="H52" i="16" s="1"/>
  <c r="F53" i="16"/>
  <c r="F54" i="16"/>
  <c r="H54" i="16" s="1"/>
  <c r="F55" i="16"/>
  <c r="H55" i="16" s="1"/>
  <c r="F56" i="16"/>
  <c r="H56" i="16" s="1"/>
  <c r="F57" i="16"/>
  <c r="H57" i="16" s="1"/>
  <c r="F58" i="16"/>
  <c r="H58" i="16" s="1"/>
  <c r="F59" i="16"/>
  <c r="H59" i="16" s="1"/>
  <c r="F60" i="16"/>
  <c r="H60" i="16" s="1"/>
  <c r="F61" i="16"/>
  <c r="F62" i="16"/>
  <c r="H62" i="16" s="1"/>
  <c r="F63" i="16"/>
  <c r="H63" i="16" s="1"/>
  <c r="F64" i="16"/>
  <c r="H64" i="16" s="1"/>
  <c r="F65" i="16"/>
  <c r="F66" i="16"/>
  <c r="H66" i="16" s="1"/>
  <c r="F67" i="16"/>
  <c r="H67" i="16" s="1"/>
  <c r="F68" i="16"/>
  <c r="H68" i="16" s="1"/>
  <c r="F69" i="16"/>
  <c r="H69" i="16" s="1"/>
  <c r="F70" i="16"/>
  <c r="H70" i="16" s="1"/>
  <c r="F71" i="16"/>
  <c r="H71" i="16" s="1"/>
  <c r="F72" i="16"/>
  <c r="H72" i="16" s="1"/>
  <c r="F73" i="16"/>
  <c r="H73" i="16" s="1"/>
  <c r="F74" i="16"/>
  <c r="H74" i="16" s="1"/>
  <c r="F75" i="16"/>
  <c r="H75" i="16" s="1"/>
  <c r="F76" i="16"/>
  <c r="H76" i="16" s="1"/>
  <c r="F77" i="16"/>
  <c r="H77" i="16" s="1"/>
  <c r="F78" i="16"/>
  <c r="H78" i="16" s="1"/>
  <c r="F79" i="16"/>
  <c r="H79" i="16" s="1"/>
  <c r="F3" i="16"/>
  <c r="I82" i="16"/>
  <c r="I81" i="16"/>
  <c r="G81" i="16"/>
  <c r="E82" i="16"/>
  <c r="E81" i="16"/>
  <c r="D82" i="16"/>
  <c r="D81" i="16"/>
  <c r="I74" i="15"/>
  <c r="I73" i="15"/>
  <c r="AB4" i="15"/>
  <c r="AB5" i="15"/>
  <c r="AB6" i="15"/>
  <c r="AB7" i="15"/>
  <c r="AB8" i="15"/>
  <c r="AB9" i="15"/>
  <c r="AB10" i="15"/>
  <c r="AB11" i="15"/>
  <c r="AB12" i="15"/>
  <c r="AB13" i="15"/>
  <c r="AB14" i="15"/>
  <c r="AB15" i="15"/>
  <c r="AB16" i="15"/>
  <c r="AB17" i="15"/>
  <c r="AB18" i="15"/>
  <c r="AB19" i="15"/>
  <c r="AB20" i="15"/>
  <c r="AB21" i="15"/>
  <c r="AB22" i="15"/>
  <c r="AB23" i="15"/>
  <c r="AB24" i="15"/>
  <c r="AB25" i="15"/>
  <c r="AB26" i="15"/>
  <c r="AB27" i="15"/>
  <c r="AB28" i="15"/>
  <c r="AB29" i="15"/>
  <c r="AB30" i="15"/>
  <c r="AB31" i="15"/>
  <c r="AB32" i="15"/>
  <c r="AB33" i="15"/>
  <c r="AB34" i="15"/>
  <c r="AB35" i="15"/>
  <c r="AB36" i="15"/>
  <c r="AB37" i="15"/>
  <c r="AB38" i="15"/>
  <c r="AB39" i="15"/>
  <c r="AB40" i="15"/>
  <c r="AB41" i="15"/>
  <c r="AB42" i="15"/>
  <c r="AB43" i="15"/>
  <c r="AB44" i="15"/>
  <c r="AB45" i="15"/>
  <c r="AB46" i="15"/>
  <c r="AB47" i="15"/>
  <c r="AB48" i="15"/>
  <c r="AB49" i="15"/>
  <c r="AB50" i="15"/>
  <c r="AB51" i="15"/>
  <c r="AB52" i="15"/>
  <c r="AB53" i="15"/>
  <c r="AB54" i="15"/>
  <c r="AB55" i="15"/>
  <c r="AB56" i="15"/>
  <c r="AB57" i="15"/>
  <c r="AB58" i="15"/>
  <c r="AB59" i="15"/>
  <c r="AB60" i="15"/>
  <c r="AB61" i="15"/>
  <c r="AB62" i="15"/>
  <c r="AB63" i="15"/>
  <c r="AB64" i="15"/>
  <c r="AB65" i="15"/>
  <c r="AB66" i="15"/>
  <c r="AB67" i="15"/>
  <c r="AB68" i="15"/>
  <c r="AB69" i="15"/>
  <c r="AB70" i="15"/>
  <c r="AB71" i="15"/>
  <c r="AB72" i="15"/>
  <c r="U4" i="15"/>
  <c r="U5" i="15"/>
  <c r="U6" i="15"/>
  <c r="U7" i="15"/>
  <c r="U8" i="15"/>
  <c r="U9" i="15"/>
  <c r="U10" i="15"/>
  <c r="U11" i="15"/>
  <c r="U12" i="15"/>
  <c r="U13" i="15"/>
  <c r="U14" i="15"/>
  <c r="U15" i="15"/>
  <c r="U16" i="15"/>
  <c r="U17" i="15"/>
  <c r="U18" i="15"/>
  <c r="U19" i="15"/>
  <c r="U20" i="15"/>
  <c r="U21" i="15"/>
  <c r="U22" i="15"/>
  <c r="U23" i="15"/>
  <c r="U24" i="15"/>
  <c r="U25" i="15"/>
  <c r="U26" i="15"/>
  <c r="U27" i="15"/>
  <c r="U28" i="15"/>
  <c r="U29" i="15"/>
  <c r="U30" i="15"/>
  <c r="U31" i="15"/>
  <c r="U32" i="15"/>
  <c r="U33" i="15"/>
  <c r="U34" i="15"/>
  <c r="U35" i="15"/>
  <c r="U36" i="15"/>
  <c r="U37" i="15"/>
  <c r="U38" i="15"/>
  <c r="U39" i="15"/>
  <c r="U40" i="15"/>
  <c r="U41" i="15"/>
  <c r="U42" i="15"/>
  <c r="U43" i="15"/>
  <c r="U44" i="15"/>
  <c r="U45" i="15"/>
  <c r="U46" i="15"/>
  <c r="U47" i="15"/>
  <c r="U48" i="15"/>
  <c r="U49" i="15"/>
  <c r="U50" i="15"/>
  <c r="U51" i="15"/>
  <c r="U52" i="15"/>
  <c r="U53" i="15"/>
  <c r="U54" i="15"/>
  <c r="U55" i="15"/>
  <c r="U56" i="15"/>
  <c r="U57" i="15"/>
  <c r="U58" i="15"/>
  <c r="U59" i="15"/>
  <c r="U60" i="15"/>
  <c r="U61" i="15"/>
  <c r="U62" i="15"/>
  <c r="U63" i="15"/>
  <c r="U64" i="15"/>
  <c r="U65" i="15"/>
  <c r="U66" i="15"/>
  <c r="U67" i="15"/>
  <c r="U68" i="15"/>
  <c r="U69" i="15"/>
  <c r="U70" i="15"/>
  <c r="U71" i="15"/>
  <c r="U72" i="15"/>
  <c r="AB4" i="16"/>
  <c r="AB5" i="16"/>
  <c r="AB6" i="16"/>
  <c r="AB7" i="16"/>
  <c r="AB8" i="16"/>
  <c r="AB9" i="16"/>
  <c r="AB10" i="16"/>
  <c r="AB11" i="16"/>
  <c r="AB12" i="16"/>
  <c r="AB13" i="16"/>
  <c r="AB14" i="16"/>
  <c r="AB15" i="16"/>
  <c r="AB16" i="16"/>
  <c r="AB17" i="16"/>
  <c r="AB18" i="16"/>
  <c r="AB19" i="16"/>
  <c r="AB20" i="16"/>
  <c r="AB21" i="16"/>
  <c r="AB22" i="16"/>
  <c r="AB23" i="16"/>
  <c r="AB24" i="16"/>
  <c r="AB25" i="16"/>
  <c r="AB26" i="16"/>
  <c r="AB27" i="16"/>
  <c r="AB28" i="16"/>
  <c r="AB29" i="16"/>
  <c r="AB30" i="16"/>
  <c r="AB31" i="16"/>
  <c r="AB32" i="16"/>
  <c r="AB33" i="16"/>
  <c r="AB34" i="16"/>
  <c r="AB35" i="16"/>
  <c r="AB36" i="16"/>
  <c r="AB37" i="16"/>
  <c r="AB38" i="16"/>
  <c r="AB39" i="16"/>
  <c r="AB40" i="16"/>
  <c r="AB41" i="16"/>
  <c r="AB42" i="16"/>
  <c r="AB43" i="16"/>
  <c r="AB44" i="16"/>
  <c r="AB45" i="16"/>
  <c r="AB46" i="16"/>
  <c r="AB47" i="16"/>
  <c r="AB48" i="16"/>
  <c r="AB49" i="16"/>
  <c r="AB50" i="16"/>
  <c r="AB51" i="16"/>
  <c r="AB52" i="16"/>
  <c r="AB53" i="16"/>
  <c r="AB54" i="16"/>
  <c r="AB55" i="16"/>
  <c r="AB56" i="16"/>
  <c r="AB57" i="16"/>
  <c r="AB58" i="16"/>
  <c r="AB59" i="16"/>
  <c r="AB60" i="16"/>
  <c r="AB61" i="16"/>
  <c r="AB62" i="16"/>
  <c r="AB63" i="16"/>
  <c r="AB64" i="16"/>
  <c r="AB65" i="16"/>
  <c r="AB66" i="16"/>
  <c r="AB67" i="16"/>
  <c r="AB68" i="16"/>
  <c r="AB69" i="16"/>
  <c r="AB70" i="16"/>
  <c r="AB71" i="16"/>
  <c r="AB72" i="16"/>
  <c r="AB73" i="16"/>
  <c r="AB74" i="16"/>
  <c r="AB75" i="16"/>
  <c r="AB76" i="16"/>
  <c r="AB77" i="16"/>
  <c r="AB78" i="16"/>
  <c r="AB79" i="16"/>
  <c r="U4" i="16"/>
  <c r="U5" i="16"/>
  <c r="U6" i="16"/>
  <c r="U7" i="16"/>
  <c r="U8" i="16"/>
  <c r="U9" i="16"/>
  <c r="U10" i="16"/>
  <c r="U11" i="16"/>
  <c r="U12" i="16"/>
  <c r="U13" i="16"/>
  <c r="U14" i="16"/>
  <c r="U15" i="16"/>
  <c r="U16" i="16"/>
  <c r="U17" i="16"/>
  <c r="U18" i="16"/>
  <c r="U19" i="16"/>
  <c r="U20" i="16"/>
  <c r="U21" i="16"/>
  <c r="U22" i="16"/>
  <c r="U23" i="16"/>
  <c r="U24" i="16"/>
  <c r="U25" i="16"/>
  <c r="U26" i="16"/>
  <c r="U27" i="16"/>
  <c r="U28" i="16"/>
  <c r="U29" i="16"/>
  <c r="U30" i="16"/>
  <c r="U31" i="16"/>
  <c r="U32" i="16"/>
  <c r="U33" i="16"/>
  <c r="U34" i="16"/>
  <c r="U35" i="16"/>
  <c r="U36" i="16"/>
  <c r="U37" i="16"/>
  <c r="U38" i="16"/>
  <c r="U39" i="16"/>
  <c r="U40" i="16"/>
  <c r="U41" i="16"/>
  <c r="U42" i="16"/>
  <c r="U43" i="16"/>
  <c r="U44" i="16"/>
  <c r="U45" i="16"/>
  <c r="U46" i="16"/>
  <c r="U47" i="16"/>
  <c r="U48" i="16"/>
  <c r="U49" i="16"/>
  <c r="U50" i="16"/>
  <c r="U51" i="16"/>
  <c r="U52" i="16"/>
  <c r="U53" i="16"/>
  <c r="U54" i="16"/>
  <c r="U55" i="16"/>
  <c r="U56" i="16"/>
  <c r="U57" i="16"/>
  <c r="U58" i="16"/>
  <c r="U59" i="16"/>
  <c r="U60" i="16"/>
  <c r="U61" i="16"/>
  <c r="U62" i="16"/>
  <c r="U63" i="16"/>
  <c r="U64" i="16"/>
  <c r="U65" i="16"/>
  <c r="U66" i="16"/>
  <c r="U67" i="16"/>
  <c r="U68" i="16"/>
  <c r="U69" i="16"/>
  <c r="U70" i="16"/>
  <c r="U71" i="16"/>
  <c r="U72" i="16"/>
  <c r="U73" i="16"/>
  <c r="U74" i="16"/>
  <c r="U75" i="16"/>
  <c r="U76" i="16"/>
  <c r="U77" i="16"/>
  <c r="U78" i="16"/>
  <c r="U79" i="16"/>
  <c r="F82" i="16" l="1"/>
  <c r="H3" i="16"/>
  <c r="H82" i="16" s="1"/>
  <c r="H82" i="20"/>
  <c r="Y82" i="20"/>
  <c r="Y81" i="20"/>
  <c r="F81" i="16"/>
  <c r="G82" i="16"/>
  <c r="V73" i="15"/>
  <c r="P74" i="15"/>
  <c r="Q74" i="15"/>
  <c r="R74" i="15"/>
  <c r="S74" i="15"/>
  <c r="T74" i="15"/>
  <c r="P73" i="15"/>
  <c r="Q73" i="15"/>
  <c r="R73" i="15"/>
  <c r="S73" i="15"/>
  <c r="T73" i="15"/>
  <c r="X74" i="15"/>
  <c r="Y74" i="15"/>
  <c r="Z74" i="15"/>
  <c r="X73" i="15"/>
  <c r="Y73" i="15"/>
  <c r="Z73" i="15"/>
  <c r="K82" i="16"/>
  <c r="O82" i="16"/>
  <c r="P82" i="16"/>
  <c r="Q82" i="16"/>
  <c r="R82" i="16"/>
  <c r="S82" i="16"/>
  <c r="T82" i="16"/>
  <c r="V82" i="16"/>
  <c r="W82" i="16"/>
  <c r="X82" i="16"/>
  <c r="Y82" i="16"/>
  <c r="Z82" i="16"/>
  <c r="AA82" i="16"/>
  <c r="J82" i="16"/>
  <c r="K81" i="16"/>
  <c r="O81" i="16"/>
  <c r="P81" i="16"/>
  <c r="Q81" i="16"/>
  <c r="R81" i="16"/>
  <c r="S81" i="16"/>
  <c r="T81" i="16"/>
  <c r="V81" i="16"/>
  <c r="W81" i="16"/>
  <c r="X81" i="16"/>
  <c r="Y81" i="16"/>
  <c r="Z81" i="16"/>
  <c r="AA81" i="16"/>
  <c r="J81" i="16"/>
  <c r="AB3" i="16"/>
  <c r="U3" i="16"/>
  <c r="O74" i="15"/>
  <c r="K74" i="15"/>
  <c r="J74" i="15"/>
  <c r="G74" i="15"/>
  <c r="E74" i="15"/>
  <c r="D74" i="15"/>
  <c r="O73" i="15"/>
  <c r="K73" i="15"/>
  <c r="J73" i="15"/>
  <c r="G73" i="15"/>
  <c r="E73" i="15"/>
  <c r="D73" i="15"/>
  <c r="F72" i="15"/>
  <c r="H72" i="15" s="1"/>
  <c r="F71" i="15"/>
  <c r="H71" i="15" s="1"/>
  <c r="F70" i="15"/>
  <c r="H70" i="15" s="1"/>
  <c r="F69" i="15"/>
  <c r="H69" i="15" s="1"/>
  <c r="F68" i="15"/>
  <c r="H68" i="15" s="1"/>
  <c r="F67" i="15"/>
  <c r="H67" i="15" s="1"/>
  <c r="F66" i="15"/>
  <c r="H66" i="15" s="1"/>
  <c r="F65" i="15"/>
  <c r="H65" i="15" s="1"/>
  <c r="F64" i="15"/>
  <c r="H64" i="15" s="1"/>
  <c r="F63" i="15"/>
  <c r="H63" i="15" s="1"/>
  <c r="F62" i="15"/>
  <c r="H62" i="15" s="1"/>
  <c r="F61" i="15"/>
  <c r="H61" i="15" s="1"/>
  <c r="F60" i="15"/>
  <c r="H60" i="15" s="1"/>
  <c r="F59" i="15"/>
  <c r="H59" i="15" s="1"/>
  <c r="F58" i="15"/>
  <c r="H58" i="15" s="1"/>
  <c r="F57" i="15"/>
  <c r="H57" i="15" s="1"/>
  <c r="F56" i="15"/>
  <c r="H56" i="15" s="1"/>
  <c r="F55" i="15"/>
  <c r="H55" i="15" s="1"/>
  <c r="F54" i="15"/>
  <c r="H54" i="15" s="1"/>
  <c r="F53" i="15"/>
  <c r="H53" i="15" s="1"/>
  <c r="F52" i="15"/>
  <c r="H52" i="15" s="1"/>
  <c r="F51" i="15"/>
  <c r="H51" i="15" s="1"/>
  <c r="F50" i="15"/>
  <c r="H50" i="15" s="1"/>
  <c r="F49" i="15"/>
  <c r="H49" i="15" s="1"/>
  <c r="F48" i="15"/>
  <c r="H48" i="15" s="1"/>
  <c r="F47" i="15"/>
  <c r="H47" i="15" s="1"/>
  <c r="F46" i="15"/>
  <c r="H46" i="15" s="1"/>
  <c r="F45" i="15"/>
  <c r="H45" i="15" s="1"/>
  <c r="F44" i="15"/>
  <c r="H44" i="15" s="1"/>
  <c r="F43" i="15"/>
  <c r="H43" i="15" s="1"/>
  <c r="F42" i="15"/>
  <c r="H42" i="15" s="1"/>
  <c r="F41" i="15"/>
  <c r="H41" i="15" s="1"/>
  <c r="F40" i="15"/>
  <c r="H40" i="15" s="1"/>
  <c r="F39" i="15"/>
  <c r="H39" i="15" s="1"/>
  <c r="F38" i="15"/>
  <c r="H38" i="15" s="1"/>
  <c r="F37" i="15"/>
  <c r="H37" i="15" s="1"/>
  <c r="F36" i="15"/>
  <c r="H36" i="15" s="1"/>
  <c r="F35" i="15"/>
  <c r="H35" i="15" s="1"/>
  <c r="F34" i="15"/>
  <c r="H34" i="15" s="1"/>
  <c r="F33" i="15"/>
  <c r="H33" i="15" s="1"/>
  <c r="F32" i="15"/>
  <c r="H32" i="15" s="1"/>
  <c r="F31" i="15"/>
  <c r="H31" i="15" s="1"/>
  <c r="F30" i="15"/>
  <c r="H30" i="15" s="1"/>
  <c r="F29" i="15"/>
  <c r="H29" i="15" s="1"/>
  <c r="F28" i="15"/>
  <c r="H28" i="15" s="1"/>
  <c r="F27" i="15"/>
  <c r="H27" i="15" s="1"/>
  <c r="F26" i="15"/>
  <c r="H26" i="15" s="1"/>
  <c r="F25" i="15"/>
  <c r="H25" i="15" s="1"/>
  <c r="F24" i="15"/>
  <c r="H24" i="15" s="1"/>
  <c r="F23" i="15"/>
  <c r="H23" i="15" s="1"/>
  <c r="F22" i="15"/>
  <c r="H22" i="15" s="1"/>
  <c r="F21" i="15"/>
  <c r="H21" i="15" s="1"/>
  <c r="F20" i="15"/>
  <c r="H20" i="15" s="1"/>
  <c r="F19" i="15"/>
  <c r="H19" i="15" s="1"/>
  <c r="F18" i="15"/>
  <c r="H18" i="15" s="1"/>
  <c r="F17" i="15"/>
  <c r="H17" i="15" s="1"/>
  <c r="F16" i="15"/>
  <c r="H16" i="15" s="1"/>
  <c r="F15" i="15"/>
  <c r="H15" i="15" s="1"/>
  <c r="F14" i="15"/>
  <c r="H14" i="15" s="1"/>
  <c r="F13" i="15"/>
  <c r="H13" i="15" s="1"/>
  <c r="F12" i="15"/>
  <c r="H12" i="15" s="1"/>
  <c r="F11" i="15"/>
  <c r="H11" i="15" s="1"/>
  <c r="F10" i="15"/>
  <c r="H10" i="15" s="1"/>
  <c r="F9" i="15"/>
  <c r="H9" i="15" s="1"/>
  <c r="F8" i="15"/>
  <c r="H8" i="15" s="1"/>
  <c r="F7" i="15"/>
  <c r="H7" i="15" s="1"/>
  <c r="F6" i="15"/>
  <c r="H6" i="15" s="1"/>
  <c r="F5" i="15"/>
  <c r="H5" i="15" s="1"/>
  <c r="F4" i="15"/>
  <c r="H4" i="15" s="1"/>
  <c r="AB3" i="15"/>
  <c r="U3" i="15"/>
  <c r="F3" i="15"/>
  <c r="H3" i="15" s="1"/>
  <c r="W73" i="15"/>
  <c r="W74" i="15"/>
  <c r="V74" i="15"/>
  <c r="AA73" i="15"/>
  <c r="AA74" i="15"/>
  <c r="H81" i="16" l="1"/>
  <c r="AB73" i="15"/>
  <c r="U73" i="15"/>
  <c r="AB74" i="15"/>
  <c r="F73" i="15"/>
  <c r="U74" i="15"/>
  <c r="H74" i="15"/>
  <c r="F74" i="15"/>
  <c r="AB82" i="16"/>
  <c r="U82" i="16"/>
  <c r="H73" i="15"/>
  <c r="U81" i="16"/>
  <c r="AB81" i="16"/>
</calcChain>
</file>

<file path=xl/sharedStrings.xml><?xml version="1.0" encoding="utf-8"?>
<sst xmlns="http://schemas.openxmlformats.org/spreadsheetml/2006/main" count="774" uniqueCount="44">
  <si>
    <t>total</t>
    <phoneticPr fontId="2" type="noConversion"/>
  </si>
  <si>
    <t>total</t>
    <phoneticPr fontId="2" type="noConversion"/>
  </si>
  <si>
    <t>BMI</t>
    <phoneticPr fontId="2" type="noConversion"/>
  </si>
  <si>
    <t>NO.</t>
    <phoneticPr fontId="2" type="noConversion"/>
  </si>
  <si>
    <t>Name</t>
    <phoneticPr fontId="2" type="noConversion"/>
  </si>
  <si>
    <t>Gender</t>
    <phoneticPr fontId="2" type="noConversion"/>
  </si>
  <si>
    <t>Age</t>
    <phoneticPr fontId="2" type="noConversion"/>
  </si>
  <si>
    <t>Height (cm)</t>
    <phoneticPr fontId="2" type="noConversion"/>
  </si>
  <si>
    <t>Height (m)</t>
    <phoneticPr fontId="2" type="noConversion"/>
  </si>
  <si>
    <t>Weight (kg)</t>
  </si>
  <si>
    <t>Years of experience</t>
    <phoneticPr fontId="2" type="noConversion"/>
  </si>
  <si>
    <t>Arch index</t>
    <phoneticPr fontId="2" type="noConversion"/>
  </si>
  <si>
    <t>left foot</t>
    <phoneticPr fontId="2" type="noConversion"/>
  </si>
  <si>
    <t>right foot</t>
    <phoneticPr fontId="2" type="noConversion"/>
  </si>
  <si>
    <t>Anthropometric characteristics of amateur group</t>
    <phoneticPr fontId="2" type="noConversion"/>
  </si>
  <si>
    <t>male</t>
    <phoneticPr fontId="2" type="noConversion"/>
  </si>
  <si>
    <t>standard deviation</t>
    <phoneticPr fontId="2" type="noConversion"/>
  </si>
  <si>
    <t>Centers of gravity</t>
    <phoneticPr fontId="2" type="noConversion"/>
  </si>
  <si>
    <t>total</t>
    <phoneticPr fontId="2" type="noConversion"/>
  </si>
  <si>
    <t>left foot</t>
    <phoneticPr fontId="2" type="noConversion"/>
  </si>
  <si>
    <t>Plantar load distribution (left foot)</t>
    <phoneticPr fontId="2" type="noConversion"/>
  </si>
  <si>
    <t>Plantar load distribution (right foot)</t>
    <phoneticPr fontId="2" type="noConversion"/>
  </si>
  <si>
    <t>lateral metatarsal</t>
    <phoneticPr fontId="2" type="noConversion"/>
  </si>
  <si>
    <t>lateral longitudinal arch</t>
    <phoneticPr fontId="2" type="noConversion"/>
  </si>
  <si>
    <t>lateral heel</t>
    <phoneticPr fontId="2" type="noConversion"/>
  </si>
  <si>
    <t>medial metatarsal</t>
    <phoneticPr fontId="2" type="noConversion"/>
  </si>
  <si>
    <t>medial longitudinal arch</t>
    <phoneticPr fontId="2" type="noConversion"/>
  </si>
  <si>
    <t>medial heel</t>
    <phoneticPr fontId="2" type="noConversion"/>
  </si>
  <si>
    <t>right foot</t>
    <phoneticPr fontId="2" type="noConversion"/>
  </si>
  <si>
    <t>Rearfoot posture</t>
    <phoneticPr fontId="2" type="noConversion"/>
  </si>
  <si>
    <t>Plantar load distribution (left foot)</t>
    <phoneticPr fontId="2" type="noConversion"/>
  </si>
  <si>
    <t>forefoot region</t>
    <phoneticPr fontId="2" type="noConversion"/>
  </si>
  <si>
    <t>midfoot region</t>
    <phoneticPr fontId="2" type="noConversion"/>
  </si>
  <si>
    <t>rearfoot region</t>
    <phoneticPr fontId="2" type="noConversion"/>
  </si>
  <si>
    <t>lateral region</t>
    <phoneticPr fontId="2" type="noConversion"/>
  </si>
  <si>
    <t>medial region</t>
    <phoneticPr fontId="2" type="noConversion"/>
  </si>
  <si>
    <t>Plantar load distribution (right foot)</t>
    <phoneticPr fontId="2" type="noConversion"/>
  </si>
  <si>
    <t>---</t>
  </si>
  <si>
    <t>---</t>
    <phoneticPr fontId="2" type="noConversion"/>
  </si>
  <si>
    <t>average</t>
    <phoneticPr fontId="2" type="noConversion"/>
  </si>
  <si>
    <t>male</t>
    <phoneticPr fontId="1" type="noConversion"/>
  </si>
  <si>
    <t>male</t>
    <phoneticPr fontId="1" type="noConversion"/>
  </si>
  <si>
    <t>Anthropometric characteristics of elite group</t>
    <phoneticPr fontId="2" type="noConversion"/>
  </si>
  <si>
    <t>Anthropometric characteristics of amateur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_);[Red]\(0.0\)"/>
  </numFmts>
  <fonts count="7" x14ac:knownFonts="1">
    <font>
      <sz val="12"/>
      <name val="新細明體"/>
      <family val="1"/>
      <charset val="136"/>
    </font>
    <font>
      <sz val="12"/>
      <name val="新細明體"/>
      <family val="1"/>
      <charset val="136"/>
    </font>
    <font>
      <sz val="9"/>
      <name val="新細明體"/>
      <family val="1"/>
      <charset val="136"/>
    </font>
    <font>
      <b/>
      <sz val="14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10" fontId="0" fillId="2" borderId="1" xfId="0" applyNumberFormat="1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5" fillId="4" borderId="1" xfId="0" quotePrefix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4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10" fontId="5" fillId="2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quotePrefix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10" fontId="4" fillId="0" borderId="1" xfId="0" applyNumberFormat="1" applyFont="1" applyFill="1" applyBorder="1" applyAlignment="1">
      <alignment horizontal="center" vertical="center" wrapText="1"/>
    </xf>
    <xf numFmtId="10" fontId="5" fillId="0" borderId="1" xfId="0" applyNumberFormat="1" applyFont="1" applyFill="1" applyBorder="1" applyAlignment="1">
      <alignment horizontal="center" vertical="center" wrapText="1"/>
    </xf>
    <xf numFmtId="176" fontId="5" fillId="3" borderId="1" xfId="0" applyNumberFormat="1" applyFont="1" applyFill="1" applyBorder="1" applyAlignment="1">
      <alignment horizontal="center" vertical="center" wrapText="1"/>
    </xf>
    <xf numFmtId="177" fontId="5" fillId="3" borderId="1" xfId="0" applyNumberFormat="1" applyFont="1" applyFill="1" applyBorder="1" applyAlignment="1">
      <alignment horizontal="center" vertical="center" wrapText="1"/>
    </xf>
    <xf numFmtId="177" fontId="5" fillId="3" borderId="2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quotePrefix="1" applyFont="1" applyFill="1" applyBorder="1" applyAlignment="1">
      <alignment horizontal="center" vertical="center"/>
    </xf>
    <xf numFmtId="176" fontId="5" fillId="2" borderId="1" xfId="0" applyNumberFormat="1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10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176" fontId="4" fillId="5" borderId="1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9"/>
  <sheetViews>
    <sheetView zoomScale="80" zoomScaleNormal="80" workbookViewId="0">
      <selection activeCell="I14" sqref="I14"/>
    </sheetView>
  </sheetViews>
  <sheetFormatPr defaultColWidth="8.90625" defaultRowHeight="17" x14ac:dyDescent="0.4"/>
  <cols>
    <col min="1" max="2" width="20.6328125" style="1" customWidth="1"/>
    <col min="3" max="8" width="20.6328125" style="2" customWidth="1"/>
    <col min="9" max="11" width="20.6328125" style="1" customWidth="1"/>
    <col min="12" max="14" width="20.6328125" style="6" customWidth="1"/>
    <col min="15" max="28" width="20.6328125" style="1" customWidth="1"/>
    <col min="29" max="29" width="20.6328125" style="7" customWidth="1"/>
    <col min="30" max="43" width="20.6328125" style="1" customWidth="1"/>
    <col min="44" max="16384" width="8.90625" style="1"/>
  </cols>
  <sheetData>
    <row r="1" spans="1:43" s="8" customFormat="1" ht="30" customHeight="1" x14ac:dyDescent="0.4">
      <c r="A1" s="54" t="s">
        <v>43</v>
      </c>
      <c r="B1" s="58"/>
      <c r="C1" s="58"/>
      <c r="D1" s="58"/>
      <c r="E1" s="58"/>
      <c r="F1" s="58"/>
      <c r="G1" s="58"/>
      <c r="H1" s="58"/>
      <c r="I1" s="59"/>
      <c r="J1" s="54" t="s">
        <v>11</v>
      </c>
      <c r="K1" s="55"/>
      <c r="L1" s="54" t="s">
        <v>17</v>
      </c>
      <c r="M1" s="55"/>
      <c r="N1" s="57"/>
      <c r="O1" s="54" t="s">
        <v>20</v>
      </c>
      <c r="P1" s="55"/>
      <c r="Q1" s="56"/>
      <c r="R1" s="56"/>
      <c r="S1" s="56"/>
      <c r="T1" s="56"/>
      <c r="U1" s="57"/>
      <c r="V1" s="54" t="s">
        <v>21</v>
      </c>
      <c r="W1" s="55"/>
      <c r="X1" s="56"/>
      <c r="Y1" s="56"/>
      <c r="Z1" s="56"/>
      <c r="AA1" s="56"/>
      <c r="AB1" s="57"/>
      <c r="AC1" s="54" t="s">
        <v>29</v>
      </c>
      <c r="AD1" s="55"/>
      <c r="AF1" s="54" t="s">
        <v>30</v>
      </c>
      <c r="AG1" s="55"/>
      <c r="AH1" s="56"/>
      <c r="AI1" s="56"/>
      <c r="AJ1" s="57"/>
      <c r="AM1" s="54" t="s">
        <v>36</v>
      </c>
      <c r="AN1" s="55"/>
      <c r="AO1" s="56"/>
      <c r="AP1" s="56"/>
      <c r="AQ1" s="57"/>
    </row>
    <row r="2" spans="1:43" s="8" customFormat="1" ht="30" customHeight="1" x14ac:dyDescent="0.4">
      <c r="A2" s="9" t="s">
        <v>3</v>
      </c>
      <c r="B2" s="10" t="s">
        <v>4</v>
      </c>
      <c r="C2" s="9" t="s">
        <v>5</v>
      </c>
      <c r="D2" s="9" t="s">
        <v>6</v>
      </c>
      <c r="E2" s="9" t="s">
        <v>7</v>
      </c>
      <c r="F2" s="10" t="s">
        <v>8</v>
      </c>
      <c r="G2" s="10" t="s">
        <v>9</v>
      </c>
      <c r="H2" s="10" t="s">
        <v>2</v>
      </c>
      <c r="I2" s="10" t="s">
        <v>10</v>
      </c>
      <c r="J2" s="10" t="s">
        <v>12</v>
      </c>
      <c r="K2" s="10" t="s">
        <v>13</v>
      </c>
      <c r="L2" s="10" t="s">
        <v>12</v>
      </c>
      <c r="M2" s="10" t="s">
        <v>13</v>
      </c>
      <c r="N2" s="10" t="s">
        <v>18</v>
      </c>
      <c r="O2" s="10" t="s">
        <v>22</v>
      </c>
      <c r="P2" s="10" t="s">
        <v>23</v>
      </c>
      <c r="Q2" s="10" t="s">
        <v>24</v>
      </c>
      <c r="R2" s="10" t="s">
        <v>25</v>
      </c>
      <c r="S2" s="10" t="s">
        <v>26</v>
      </c>
      <c r="T2" s="10" t="s">
        <v>27</v>
      </c>
      <c r="U2" s="10" t="s">
        <v>0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0" t="s">
        <v>1</v>
      </c>
      <c r="AC2" s="10" t="s">
        <v>19</v>
      </c>
      <c r="AD2" s="10" t="s">
        <v>28</v>
      </c>
      <c r="AF2" s="10" t="s">
        <v>31</v>
      </c>
      <c r="AG2" s="10" t="s">
        <v>32</v>
      </c>
      <c r="AH2" s="10" t="s">
        <v>33</v>
      </c>
      <c r="AI2" s="10" t="s">
        <v>34</v>
      </c>
      <c r="AJ2" s="10" t="s">
        <v>35</v>
      </c>
      <c r="AM2" s="10" t="s">
        <v>31</v>
      </c>
      <c r="AN2" s="10" t="s">
        <v>32</v>
      </c>
      <c r="AO2" s="10" t="s">
        <v>33</v>
      </c>
      <c r="AP2" s="10" t="s">
        <v>34</v>
      </c>
      <c r="AQ2" s="10" t="s">
        <v>35</v>
      </c>
    </row>
    <row r="3" spans="1:43" s="14" customFormat="1" ht="30" customHeight="1" x14ac:dyDescent="0.4">
      <c r="A3" s="11">
        <v>1</v>
      </c>
      <c r="B3" s="12" t="s">
        <v>38</v>
      </c>
      <c r="C3" s="13" t="s">
        <v>15</v>
      </c>
      <c r="D3" s="13">
        <v>21</v>
      </c>
      <c r="E3" s="13">
        <v>170</v>
      </c>
      <c r="F3" s="11">
        <f>E3/100</f>
        <v>1.7</v>
      </c>
      <c r="G3" s="11">
        <v>64</v>
      </c>
      <c r="H3" s="11">
        <f>G3/(F3)^2</f>
        <v>22.145328719723185</v>
      </c>
      <c r="I3" s="11">
        <v>6</v>
      </c>
      <c r="J3" s="11">
        <v>0.2</v>
      </c>
      <c r="K3" s="11">
        <v>0.19</v>
      </c>
      <c r="L3" s="11">
        <v>43.5</v>
      </c>
      <c r="M3" s="11">
        <v>56.5</v>
      </c>
      <c r="N3" s="11">
        <f>L3+M3</f>
        <v>100</v>
      </c>
      <c r="O3" s="11">
        <v>21.7</v>
      </c>
      <c r="P3" s="11">
        <v>12.4</v>
      </c>
      <c r="Q3" s="11">
        <v>20.5</v>
      </c>
      <c r="R3" s="11">
        <v>26.9</v>
      </c>
      <c r="S3" s="11">
        <v>1.3</v>
      </c>
      <c r="T3" s="11">
        <v>17.2</v>
      </c>
      <c r="U3" s="11">
        <f t="shared" ref="U3:U66" si="0">SUM(O3:T3)</f>
        <v>100</v>
      </c>
      <c r="V3" s="11">
        <v>21.7</v>
      </c>
      <c r="W3" s="11">
        <v>11.6</v>
      </c>
      <c r="X3" s="11">
        <v>21.3</v>
      </c>
      <c r="Y3" s="11">
        <v>30.7</v>
      </c>
      <c r="Z3" s="11">
        <v>1.2</v>
      </c>
      <c r="AA3" s="11">
        <v>13.5</v>
      </c>
      <c r="AB3" s="11">
        <f t="shared" ref="AB3:AB66" si="1">SUM(V3:AA3)</f>
        <v>100</v>
      </c>
      <c r="AC3" s="11">
        <v>3.9</v>
      </c>
      <c r="AD3" s="11">
        <v>3.8</v>
      </c>
      <c r="AF3" s="11">
        <v>21.7</v>
      </c>
      <c r="AG3" s="11">
        <v>12.4</v>
      </c>
      <c r="AH3" s="11">
        <v>20.5</v>
      </c>
      <c r="AI3" s="11">
        <v>21.7</v>
      </c>
      <c r="AJ3" s="11">
        <v>26.9</v>
      </c>
      <c r="AM3" s="11">
        <v>21.7</v>
      </c>
      <c r="AN3" s="11">
        <v>11.6</v>
      </c>
      <c r="AO3" s="11">
        <v>21.3</v>
      </c>
      <c r="AP3" s="11">
        <v>21.7</v>
      </c>
      <c r="AQ3" s="11">
        <v>30.7</v>
      </c>
    </row>
    <row r="4" spans="1:43" s="14" customFormat="1" ht="30" customHeight="1" x14ac:dyDescent="0.4">
      <c r="A4" s="11">
        <v>2</v>
      </c>
      <c r="B4" s="12" t="s">
        <v>38</v>
      </c>
      <c r="C4" s="13" t="s">
        <v>15</v>
      </c>
      <c r="D4" s="13">
        <v>20</v>
      </c>
      <c r="E4" s="13">
        <v>178</v>
      </c>
      <c r="F4" s="11">
        <f t="shared" ref="F4:F67" si="2">E4/100</f>
        <v>1.78</v>
      </c>
      <c r="G4" s="11">
        <v>70</v>
      </c>
      <c r="H4" s="11">
        <f t="shared" ref="H4:H67" si="3">G4/(F4)^2</f>
        <v>22.093170054286073</v>
      </c>
      <c r="I4" s="11">
        <v>5</v>
      </c>
      <c r="J4" s="11">
        <v>0.17</v>
      </c>
      <c r="K4" s="11">
        <v>0.18</v>
      </c>
      <c r="L4" s="11">
        <v>52.3</v>
      </c>
      <c r="M4" s="11">
        <v>47.7</v>
      </c>
      <c r="N4" s="11">
        <f t="shared" ref="N4:N67" si="4">L4+M4</f>
        <v>100</v>
      </c>
      <c r="O4" s="11">
        <v>23.5</v>
      </c>
      <c r="P4" s="11">
        <v>10.6</v>
      </c>
      <c r="Q4" s="11">
        <v>18.899999999999999</v>
      </c>
      <c r="R4" s="11">
        <v>25.6</v>
      </c>
      <c r="S4" s="11">
        <v>1</v>
      </c>
      <c r="T4" s="11">
        <v>20.399999999999999</v>
      </c>
      <c r="U4" s="11">
        <f t="shared" si="0"/>
        <v>100</v>
      </c>
      <c r="V4" s="11">
        <v>30.5</v>
      </c>
      <c r="W4" s="11">
        <v>11.3</v>
      </c>
      <c r="X4" s="11">
        <v>12.1</v>
      </c>
      <c r="Y4" s="11">
        <v>35.4</v>
      </c>
      <c r="Z4" s="11">
        <v>1.3</v>
      </c>
      <c r="AA4" s="11">
        <v>9.4</v>
      </c>
      <c r="AB4" s="11">
        <f t="shared" si="1"/>
        <v>100</v>
      </c>
      <c r="AC4" s="11">
        <v>3.7</v>
      </c>
      <c r="AD4" s="11">
        <v>4.0999999999999996</v>
      </c>
      <c r="AF4" s="11">
        <v>23.5</v>
      </c>
      <c r="AG4" s="11">
        <v>10.6</v>
      </c>
      <c r="AH4" s="11">
        <v>18.899999999999999</v>
      </c>
      <c r="AI4" s="11">
        <v>30.5</v>
      </c>
      <c r="AJ4" s="11">
        <v>25.6</v>
      </c>
      <c r="AM4" s="11">
        <v>30.5</v>
      </c>
      <c r="AN4" s="11">
        <v>11.3</v>
      </c>
      <c r="AO4" s="11">
        <v>12.1</v>
      </c>
      <c r="AP4" s="11">
        <v>30.5</v>
      </c>
      <c r="AQ4" s="11">
        <v>35.4</v>
      </c>
    </row>
    <row r="5" spans="1:43" s="14" customFormat="1" ht="30" customHeight="1" x14ac:dyDescent="0.4">
      <c r="A5" s="11">
        <v>3</v>
      </c>
      <c r="B5" s="12" t="s">
        <v>38</v>
      </c>
      <c r="C5" s="13" t="s">
        <v>15</v>
      </c>
      <c r="D5" s="13">
        <v>20</v>
      </c>
      <c r="E5" s="13">
        <v>168</v>
      </c>
      <c r="F5" s="11">
        <f t="shared" si="2"/>
        <v>1.68</v>
      </c>
      <c r="G5" s="11">
        <v>66</v>
      </c>
      <c r="H5" s="11">
        <f t="shared" si="3"/>
        <v>23.384353741496604</v>
      </c>
      <c r="I5" s="11">
        <v>4</v>
      </c>
      <c r="J5" s="11">
        <v>0.19</v>
      </c>
      <c r="K5" s="11">
        <v>0.18</v>
      </c>
      <c r="L5" s="11">
        <v>58</v>
      </c>
      <c r="M5" s="11">
        <v>42</v>
      </c>
      <c r="N5" s="11">
        <f t="shared" si="4"/>
        <v>100</v>
      </c>
      <c r="O5" s="11">
        <v>21.5</v>
      </c>
      <c r="P5" s="11">
        <v>16.7</v>
      </c>
      <c r="Q5" s="11">
        <v>19.8</v>
      </c>
      <c r="R5" s="11">
        <v>26</v>
      </c>
      <c r="S5" s="11">
        <v>0.9</v>
      </c>
      <c r="T5" s="11">
        <v>15.1</v>
      </c>
      <c r="U5" s="11">
        <f t="shared" si="0"/>
        <v>100</v>
      </c>
      <c r="V5" s="11">
        <v>21.1</v>
      </c>
      <c r="W5" s="11">
        <v>16.100000000000001</v>
      </c>
      <c r="X5" s="11">
        <v>19.2</v>
      </c>
      <c r="Y5" s="11">
        <v>30</v>
      </c>
      <c r="Z5" s="11">
        <v>1.4</v>
      </c>
      <c r="AA5" s="11">
        <v>12.2</v>
      </c>
      <c r="AB5" s="11">
        <f t="shared" si="1"/>
        <v>100.00000000000001</v>
      </c>
      <c r="AC5" s="11">
        <v>4.5999999999999996</v>
      </c>
      <c r="AD5" s="11">
        <v>4.5999999999999996</v>
      </c>
      <c r="AF5" s="11">
        <v>21.5</v>
      </c>
      <c r="AG5" s="11">
        <v>16.7</v>
      </c>
      <c r="AH5" s="11">
        <v>19.8</v>
      </c>
      <c r="AI5" s="11">
        <v>21.1</v>
      </c>
      <c r="AJ5" s="11">
        <v>26</v>
      </c>
      <c r="AM5" s="11">
        <v>21.1</v>
      </c>
      <c r="AN5" s="11">
        <v>16.100000000000001</v>
      </c>
      <c r="AO5" s="11">
        <v>19.2</v>
      </c>
      <c r="AP5" s="11">
        <v>21.1</v>
      </c>
      <c r="AQ5" s="11">
        <v>30</v>
      </c>
    </row>
    <row r="6" spans="1:43" s="14" customFormat="1" ht="30" customHeight="1" x14ac:dyDescent="0.4">
      <c r="A6" s="11">
        <v>4</v>
      </c>
      <c r="B6" s="12" t="s">
        <v>38</v>
      </c>
      <c r="C6" s="13" t="s">
        <v>15</v>
      </c>
      <c r="D6" s="13">
        <v>20</v>
      </c>
      <c r="E6" s="13">
        <v>170</v>
      </c>
      <c r="F6" s="11">
        <f t="shared" si="2"/>
        <v>1.7</v>
      </c>
      <c r="G6" s="11">
        <v>67</v>
      </c>
      <c r="H6" s="11">
        <f t="shared" si="3"/>
        <v>23.183391003460208</v>
      </c>
      <c r="I6" s="11">
        <v>4</v>
      </c>
      <c r="J6" s="11">
        <v>0.21</v>
      </c>
      <c r="K6" s="11">
        <v>0.21</v>
      </c>
      <c r="L6" s="11">
        <v>50.9</v>
      </c>
      <c r="M6" s="11">
        <v>49.1</v>
      </c>
      <c r="N6" s="11">
        <f t="shared" si="4"/>
        <v>100</v>
      </c>
      <c r="O6" s="11">
        <v>22.4</v>
      </c>
      <c r="P6" s="11">
        <v>13</v>
      </c>
      <c r="Q6" s="11">
        <v>17.8</v>
      </c>
      <c r="R6" s="11">
        <v>29.7</v>
      </c>
      <c r="S6" s="11">
        <v>1</v>
      </c>
      <c r="T6" s="11">
        <v>16.100000000000001</v>
      </c>
      <c r="U6" s="11">
        <f t="shared" si="0"/>
        <v>100</v>
      </c>
      <c r="V6" s="11">
        <v>22.4</v>
      </c>
      <c r="W6" s="11">
        <v>19.399999999999999</v>
      </c>
      <c r="X6" s="11">
        <v>11.3</v>
      </c>
      <c r="Y6" s="11">
        <v>35.700000000000003</v>
      </c>
      <c r="Z6" s="11">
        <v>0.6</v>
      </c>
      <c r="AA6" s="11">
        <v>10.6</v>
      </c>
      <c r="AB6" s="11">
        <f t="shared" si="1"/>
        <v>99.999999999999986</v>
      </c>
      <c r="AC6" s="11">
        <v>5.7</v>
      </c>
      <c r="AD6" s="11">
        <v>5.3</v>
      </c>
      <c r="AF6" s="11">
        <v>22.4</v>
      </c>
      <c r="AG6" s="11">
        <v>13</v>
      </c>
      <c r="AH6" s="11">
        <v>17.8</v>
      </c>
      <c r="AI6" s="11">
        <v>22.4</v>
      </c>
      <c r="AJ6" s="11">
        <v>29.7</v>
      </c>
      <c r="AM6" s="11">
        <v>22.4</v>
      </c>
      <c r="AN6" s="11">
        <v>19.399999999999999</v>
      </c>
      <c r="AO6" s="11">
        <v>11.3</v>
      </c>
      <c r="AP6" s="11">
        <v>22.4</v>
      </c>
      <c r="AQ6" s="11">
        <v>35.700000000000003</v>
      </c>
    </row>
    <row r="7" spans="1:43" s="14" customFormat="1" ht="30" customHeight="1" x14ac:dyDescent="0.4">
      <c r="A7" s="11">
        <v>5</v>
      </c>
      <c r="B7" s="12" t="s">
        <v>38</v>
      </c>
      <c r="C7" s="13" t="s">
        <v>15</v>
      </c>
      <c r="D7" s="13">
        <v>21</v>
      </c>
      <c r="E7" s="13">
        <v>173</v>
      </c>
      <c r="F7" s="11">
        <f t="shared" si="2"/>
        <v>1.73</v>
      </c>
      <c r="G7" s="11">
        <v>70</v>
      </c>
      <c r="H7" s="11">
        <f t="shared" si="3"/>
        <v>23.388686558187711</v>
      </c>
      <c r="I7" s="11">
        <v>6</v>
      </c>
      <c r="J7" s="11">
        <v>0.2</v>
      </c>
      <c r="K7" s="15">
        <v>0.2</v>
      </c>
      <c r="L7" s="11">
        <v>46.5</v>
      </c>
      <c r="M7" s="11">
        <v>53.5</v>
      </c>
      <c r="N7" s="11">
        <f t="shared" si="4"/>
        <v>100</v>
      </c>
      <c r="O7" s="11">
        <v>21.5</v>
      </c>
      <c r="P7" s="11">
        <v>17.399999999999999</v>
      </c>
      <c r="Q7" s="11">
        <v>17.8</v>
      </c>
      <c r="R7" s="11">
        <v>30.3</v>
      </c>
      <c r="S7" s="11">
        <v>1</v>
      </c>
      <c r="T7" s="11">
        <v>12</v>
      </c>
      <c r="U7" s="11">
        <f t="shared" si="0"/>
        <v>100</v>
      </c>
      <c r="V7" s="11">
        <v>21.5</v>
      </c>
      <c r="W7" s="11">
        <v>18.399999999999999</v>
      </c>
      <c r="X7" s="11">
        <v>19.3</v>
      </c>
      <c r="Y7" s="11">
        <v>27.1</v>
      </c>
      <c r="Z7" s="11">
        <v>1.3</v>
      </c>
      <c r="AA7" s="11">
        <v>12.4</v>
      </c>
      <c r="AB7" s="11">
        <f t="shared" si="1"/>
        <v>100.00000000000001</v>
      </c>
      <c r="AC7" s="11">
        <v>4.5999999999999996</v>
      </c>
      <c r="AD7" s="11">
        <v>4.3</v>
      </c>
      <c r="AF7" s="11">
        <v>21.5</v>
      </c>
      <c r="AG7" s="11">
        <v>17.399999999999999</v>
      </c>
      <c r="AH7" s="11">
        <v>17.8</v>
      </c>
      <c r="AI7" s="11">
        <v>21.5</v>
      </c>
      <c r="AJ7" s="11">
        <v>30.3</v>
      </c>
      <c r="AM7" s="11">
        <v>21.5</v>
      </c>
      <c r="AN7" s="11">
        <v>18.399999999999999</v>
      </c>
      <c r="AO7" s="11">
        <v>19.3</v>
      </c>
      <c r="AP7" s="11">
        <v>21.5</v>
      </c>
      <c r="AQ7" s="11">
        <v>27.1</v>
      </c>
    </row>
    <row r="8" spans="1:43" s="14" customFormat="1" ht="30" customHeight="1" x14ac:dyDescent="0.4">
      <c r="A8" s="11">
        <v>6</v>
      </c>
      <c r="B8" s="12" t="s">
        <v>38</v>
      </c>
      <c r="C8" s="13" t="s">
        <v>15</v>
      </c>
      <c r="D8" s="13">
        <v>19</v>
      </c>
      <c r="E8" s="13">
        <v>168</v>
      </c>
      <c r="F8" s="11">
        <f t="shared" si="2"/>
        <v>1.68</v>
      </c>
      <c r="G8" s="11">
        <v>67</v>
      </c>
      <c r="H8" s="11">
        <f t="shared" si="3"/>
        <v>23.738662131519277</v>
      </c>
      <c r="I8" s="11">
        <v>4</v>
      </c>
      <c r="J8" s="11">
        <v>0.23</v>
      </c>
      <c r="K8" s="15">
        <v>0.23</v>
      </c>
      <c r="L8" s="11">
        <v>47.3</v>
      </c>
      <c r="M8" s="11">
        <v>52.7</v>
      </c>
      <c r="N8" s="11">
        <f t="shared" si="4"/>
        <v>100</v>
      </c>
      <c r="O8" s="11">
        <v>22.4</v>
      </c>
      <c r="P8" s="11">
        <v>17.8</v>
      </c>
      <c r="Q8" s="11">
        <v>18.399999999999999</v>
      </c>
      <c r="R8" s="11">
        <v>27.6</v>
      </c>
      <c r="S8" s="11">
        <v>1</v>
      </c>
      <c r="T8" s="11">
        <v>12.8</v>
      </c>
      <c r="U8" s="11">
        <f t="shared" si="0"/>
        <v>100</v>
      </c>
      <c r="V8" s="11">
        <v>22.4</v>
      </c>
      <c r="W8" s="11">
        <v>18.399999999999999</v>
      </c>
      <c r="X8" s="11">
        <v>14.4</v>
      </c>
      <c r="Y8" s="11">
        <v>27</v>
      </c>
      <c r="Z8" s="11">
        <v>0.4</v>
      </c>
      <c r="AA8" s="11">
        <v>17.399999999999999</v>
      </c>
      <c r="AB8" s="11">
        <f t="shared" si="1"/>
        <v>100</v>
      </c>
      <c r="AC8" s="11">
        <v>3.5</v>
      </c>
      <c r="AD8" s="11">
        <v>3.1</v>
      </c>
      <c r="AF8" s="11">
        <v>22.4</v>
      </c>
      <c r="AG8" s="11">
        <v>17.8</v>
      </c>
      <c r="AH8" s="11">
        <v>18.399999999999999</v>
      </c>
      <c r="AI8" s="11">
        <v>22.4</v>
      </c>
      <c r="AJ8" s="11">
        <v>27.6</v>
      </c>
      <c r="AM8" s="11">
        <v>22.4</v>
      </c>
      <c r="AN8" s="11">
        <v>18.399999999999999</v>
      </c>
      <c r="AO8" s="11">
        <v>14.4</v>
      </c>
      <c r="AP8" s="11">
        <v>22.4</v>
      </c>
      <c r="AQ8" s="11">
        <v>27</v>
      </c>
    </row>
    <row r="9" spans="1:43" s="14" customFormat="1" ht="30" customHeight="1" x14ac:dyDescent="0.4">
      <c r="A9" s="11">
        <v>7</v>
      </c>
      <c r="B9" s="12" t="s">
        <v>38</v>
      </c>
      <c r="C9" s="13" t="s">
        <v>15</v>
      </c>
      <c r="D9" s="13">
        <v>19</v>
      </c>
      <c r="E9" s="13">
        <v>170</v>
      </c>
      <c r="F9" s="11">
        <f t="shared" si="2"/>
        <v>1.7</v>
      </c>
      <c r="G9" s="11">
        <v>68</v>
      </c>
      <c r="H9" s="11">
        <f t="shared" si="3"/>
        <v>23.529411764705884</v>
      </c>
      <c r="I9" s="11">
        <v>5</v>
      </c>
      <c r="J9" s="11">
        <v>0.19</v>
      </c>
      <c r="K9" s="11">
        <v>0.19</v>
      </c>
      <c r="L9" s="11">
        <v>45.1</v>
      </c>
      <c r="M9" s="11">
        <v>54.9</v>
      </c>
      <c r="N9" s="11">
        <f t="shared" si="4"/>
        <v>100</v>
      </c>
      <c r="O9" s="11">
        <v>25.7</v>
      </c>
      <c r="P9" s="11">
        <v>14.3</v>
      </c>
      <c r="Q9" s="11">
        <v>11.4</v>
      </c>
      <c r="R9" s="11">
        <v>27.4</v>
      </c>
      <c r="S9" s="11">
        <v>1.2</v>
      </c>
      <c r="T9" s="11">
        <v>20</v>
      </c>
      <c r="U9" s="11">
        <f t="shared" si="0"/>
        <v>100</v>
      </c>
      <c r="V9" s="11">
        <v>25.7</v>
      </c>
      <c r="W9" s="11">
        <v>15</v>
      </c>
      <c r="X9" s="11">
        <v>18.399999999999999</v>
      </c>
      <c r="Y9" s="11">
        <v>27.2</v>
      </c>
      <c r="Z9" s="11">
        <v>1.3</v>
      </c>
      <c r="AA9" s="11">
        <v>12.4</v>
      </c>
      <c r="AB9" s="11">
        <f t="shared" si="1"/>
        <v>100</v>
      </c>
      <c r="AC9" s="11">
        <v>5.3</v>
      </c>
      <c r="AD9" s="11">
        <v>5.0999999999999996</v>
      </c>
      <c r="AF9" s="11">
        <v>25.7</v>
      </c>
      <c r="AG9" s="11">
        <v>14.3</v>
      </c>
      <c r="AH9" s="11">
        <v>11.4</v>
      </c>
      <c r="AI9" s="11">
        <v>25.7</v>
      </c>
      <c r="AJ9" s="11">
        <v>27.4</v>
      </c>
      <c r="AM9" s="11">
        <v>25.7</v>
      </c>
      <c r="AN9" s="11">
        <v>15</v>
      </c>
      <c r="AO9" s="11">
        <v>18.399999999999999</v>
      </c>
      <c r="AP9" s="11">
        <v>25.7</v>
      </c>
      <c r="AQ9" s="11">
        <v>27.2</v>
      </c>
    </row>
    <row r="10" spans="1:43" s="14" customFormat="1" ht="30" customHeight="1" x14ac:dyDescent="0.4">
      <c r="A10" s="11">
        <v>8</v>
      </c>
      <c r="B10" s="12" t="s">
        <v>38</v>
      </c>
      <c r="C10" s="13" t="s">
        <v>15</v>
      </c>
      <c r="D10" s="13">
        <v>21</v>
      </c>
      <c r="E10" s="13">
        <v>165</v>
      </c>
      <c r="F10" s="11">
        <f t="shared" si="2"/>
        <v>1.65</v>
      </c>
      <c r="G10" s="11">
        <v>64</v>
      </c>
      <c r="H10" s="11">
        <f t="shared" si="3"/>
        <v>23.507805325987146</v>
      </c>
      <c r="I10" s="11">
        <v>5</v>
      </c>
      <c r="J10" s="11">
        <v>0.22</v>
      </c>
      <c r="K10" s="11">
        <v>0.19</v>
      </c>
      <c r="L10" s="11">
        <v>47.4</v>
      </c>
      <c r="M10" s="11">
        <v>52.6</v>
      </c>
      <c r="N10" s="11">
        <f t="shared" si="4"/>
        <v>100</v>
      </c>
      <c r="O10" s="11">
        <v>23.5</v>
      </c>
      <c r="P10" s="11">
        <v>16</v>
      </c>
      <c r="Q10" s="11">
        <v>16.8</v>
      </c>
      <c r="R10" s="11">
        <v>33.200000000000003</v>
      </c>
      <c r="S10" s="11">
        <v>1.2</v>
      </c>
      <c r="T10" s="11">
        <v>9.3000000000000007</v>
      </c>
      <c r="U10" s="11">
        <f t="shared" si="0"/>
        <v>100</v>
      </c>
      <c r="V10" s="11">
        <v>23.5</v>
      </c>
      <c r="W10" s="11">
        <v>15.8</v>
      </c>
      <c r="X10" s="11">
        <v>13.3</v>
      </c>
      <c r="Y10" s="11">
        <v>39.1</v>
      </c>
      <c r="Z10" s="11">
        <v>1</v>
      </c>
      <c r="AA10" s="11">
        <v>7.3</v>
      </c>
      <c r="AB10" s="11">
        <f t="shared" si="1"/>
        <v>99.999999999999986</v>
      </c>
      <c r="AC10" s="11">
        <v>3.8</v>
      </c>
      <c r="AD10" s="11">
        <v>3.7</v>
      </c>
      <c r="AF10" s="11">
        <v>23.5</v>
      </c>
      <c r="AG10" s="11">
        <v>16</v>
      </c>
      <c r="AH10" s="11">
        <v>16.8</v>
      </c>
      <c r="AI10" s="11">
        <v>23.5</v>
      </c>
      <c r="AJ10" s="11">
        <v>33.200000000000003</v>
      </c>
      <c r="AM10" s="11">
        <v>23.5</v>
      </c>
      <c r="AN10" s="11">
        <v>15.8</v>
      </c>
      <c r="AO10" s="11">
        <v>13.3</v>
      </c>
      <c r="AP10" s="11">
        <v>23.5</v>
      </c>
      <c r="AQ10" s="11">
        <v>39.1</v>
      </c>
    </row>
    <row r="11" spans="1:43" s="14" customFormat="1" ht="30" customHeight="1" x14ac:dyDescent="0.4">
      <c r="A11" s="11">
        <v>9</v>
      </c>
      <c r="B11" s="12" t="s">
        <v>38</v>
      </c>
      <c r="C11" s="13" t="s">
        <v>15</v>
      </c>
      <c r="D11" s="13">
        <v>20</v>
      </c>
      <c r="E11" s="13">
        <v>168</v>
      </c>
      <c r="F11" s="11">
        <f t="shared" si="2"/>
        <v>1.68</v>
      </c>
      <c r="G11" s="11">
        <v>65</v>
      </c>
      <c r="H11" s="11">
        <f t="shared" si="3"/>
        <v>23.030045351473927</v>
      </c>
      <c r="I11" s="11">
        <v>6</v>
      </c>
      <c r="J11" s="11">
        <v>0.24</v>
      </c>
      <c r="K11" s="11">
        <v>0.26</v>
      </c>
      <c r="L11" s="11">
        <v>53.5</v>
      </c>
      <c r="M11" s="11">
        <v>46.5</v>
      </c>
      <c r="N11" s="11">
        <f t="shared" si="4"/>
        <v>100</v>
      </c>
      <c r="O11" s="11">
        <v>28.9</v>
      </c>
      <c r="P11" s="11">
        <v>19</v>
      </c>
      <c r="Q11" s="11">
        <v>14.6</v>
      </c>
      <c r="R11" s="11">
        <v>26.4</v>
      </c>
      <c r="S11" s="11">
        <v>0.9</v>
      </c>
      <c r="T11" s="11">
        <v>10.199999999999999</v>
      </c>
      <c r="U11" s="11">
        <f t="shared" si="0"/>
        <v>100.00000000000001</v>
      </c>
      <c r="V11" s="11">
        <v>23.9</v>
      </c>
      <c r="W11" s="11">
        <v>11.5</v>
      </c>
      <c r="X11" s="11">
        <v>19.3</v>
      </c>
      <c r="Y11" s="11">
        <v>26.4</v>
      </c>
      <c r="Z11" s="11">
        <v>0.5</v>
      </c>
      <c r="AA11" s="11">
        <v>18.399999999999999</v>
      </c>
      <c r="AB11" s="11">
        <f t="shared" si="1"/>
        <v>100</v>
      </c>
      <c r="AC11" s="11">
        <v>4.0999999999999996</v>
      </c>
      <c r="AD11" s="11">
        <v>4.3</v>
      </c>
      <c r="AF11" s="11">
        <v>28.9</v>
      </c>
      <c r="AG11" s="11">
        <v>19</v>
      </c>
      <c r="AH11" s="11">
        <v>14.6</v>
      </c>
      <c r="AI11" s="11">
        <v>23.9</v>
      </c>
      <c r="AJ11" s="11">
        <v>26.4</v>
      </c>
      <c r="AM11" s="11">
        <v>23.9</v>
      </c>
      <c r="AN11" s="11">
        <v>11.5</v>
      </c>
      <c r="AO11" s="11">
        <v>19.3</v>
      </c>
      <c r="AP11" s="11">
        <v>23.9</v>
      </c>
      <c r="AQ11" s="11">
        <v>26.4</v>
      </c>
    </row>
    <row r="12" spans="1:43" s="14" customFormat="1" ht="30" customHeight="1" x14ac:dyDescent="0.4">
      <c r="A12" s="11">
        <v>10</v>
      </c>
      <c r="B12" s="12" t="s">
        <v>38</v>
      </c>
      <c r="C12" s="13" t="s">
        <v>15</v>
      </c>
      <c r="D12" s="13">
        <v>20</v>
      </c>
      <c r="E12" s="13">
        <v>163</v>
      </c>
      <c r="F12" s="11">
        <f t="shared" si="2"/>
        <v>1.63</v>
      </c>
      <c r="G12" s="11">
        <v>60</v>
      </c>
      <c r="H12" s="11">
        <f t="shared" si="3"/>
        <v>22.582709172343712</v>
      </c>
      <c r="I12" s="11">
        <v>6</v>
      </c>
      <c r="J12" s="11">
        <v>0.26</v>
      </c>
      <c r="K12" s="11">
        <v>0.26</v>
      </c>
      <c r="L12" s="11">
        <v>57.7</v>
      </c>
      <c r="M12" s="11">
        <v>42.3</v>
      </c>
      <c r="N12" s="11">
        <f t="shared" si="4"/>
        <v>100</v>
      </c>
      <c r="O12" s="11">
        <v>28.1</v>
      </c>
      <c r="P12" s="11">
        <v>18.600000000000001</v>
      </c>
      <c r="Q12" s="11">
        <v>13.4</v>
      </c>
      <c r="R12" s="11">
        <v>30.1</v>
      </c>
      <c r="S12" s="11">
        <v>1.1000000000000001</v>
      </c>
      <c r="T12" s="11">
        <v>8.6999999999999993</v>
      </c>
      <c r="U12" s="11">
        <f t="shared" si="0"/>
        <v>100</v>
      </c>
      <c r="V12" s="11">
        <v>28.1</v>
      </c>
      <c r="W12" s="11">
        <v>9.4</v>
      </c>
      <c r="X12" s="11">
        <v>13.4</v>
      </c>
      <c r="Y12" s="11">
        <v>30.5</v>
      </c>
      <c r="Z12" s="11">
        <v>1.2</v>
      </c>
      <c r="AA12" s="11">
        <v>17.399999999999999</v>
      </c>
      <c r="AB12" s="11">
        <f t="shared" si="1"/>
        <v>100</v>
      </c>
      <c r="AC12" s="11">
        <v>3.5</v>
      </c>
      <c r="AD12" s="11">
        <v>3.6</v>
      </c>
      <c r="AF12" s="11">
        <v>28.1</v>
      </c>
      <c r="AG12" s="11">
        <v>18.600000000000001</v>
      </c>
      <c r="AH12" s="11">
        <v>13.4</v>
      </c>
      <c r="AI12" s="11">
        <v>28.1</v>
      </c>
      <c r="AJ12" s="11">
        <v>30.1</v>
      </c>
      <c r="AM12" s="11">
        <v>28.1</v>
      </c>
      <c r="AN12" s="11">
        <v>9.4</v>
      </c>
      <c r="AO12" s="11">
        <v>13.4</v>
      </c>
      <c r="AP12" s="11">
        <v>28.1</v>
      </c>
      <c r="AQ12" s="11">
        <v>30.5</v>
      </c>
    </row>
    <row r="13" spans="1:43" s="14" customFormat="1" ht="30" customHeight="1" x14ac:dyDescent="0.4">
      <c r="A13" s="11">
        <v>11</v>
      </c>
      <c r="B13" s="12" t="s">
        <v>38</v>
      </c>
      <c r="C13" s="13" t="s">
        <v>15</v>
      </c>
      <c r="D13" s="13">
        <v>21</v>
      </c>
      <c r="E13" s="13">
        <v>161</v>
      </c>
      <c r="F13" s="11">
        <f t="shared" si="2"/>
        <v>1.61</v>
      </c>
      <c r="G13" s="11">
        <v>55</v>
      </c>
      <c r="H13" s="11">
        <f t="shared" si="3"/>
        <v>21.218317194552675</v>
      </c>
      <c r="I13" s="11">
        <v>4</v>
      </c>
      <c r="J13" s="11">
        <v>0.21</v>
      </c>
      <c r="K13" s="11">
        <v>0.16</v>
      </c>
      <c r="L13" s="11">
        <v>50.3</v>
      </c>
      <c r="M13" s="11">
        <v>49.7</v>
      </c>
      <c r="N13" s="11">
        <f t="shared" si="4"/>
        <v>100</v>
      </c>
      <c r="O13" s="11">
        <v>27.4</v>
      </c>
      <c r="P13" s="11">
        <v>15.3</v>
      </c>
      <c r="Q13" s="11">
        <v>13.4</v>
      </c>
      <c r="R13" s="11">
        <v>26.8</v>
      </c>
      <c r="S13" s="11">
        <v>0.8</v>
      </c>
      <c r="T13" s="11">
        <v>16.3</v>
      </c>
      <c r="U13" s="11">
        <f t="shared" si="0"/>
        <v>100</v>
      </c>
      <c r="V13" s="11">
        <v>27.4</v>
      </c>
      <c r="W13" s="11">
        <v>15.3</v>
      </c>
      <c r="X13" s="11">
        <v>14.4</v>
      </c>
      <c r="Y13" s="11">
        <v>22.9</v>
      </c>
      <c r="Z13" s="11">
        <v>1.6</v>
      </c>
      <c r="AA13" s="11">
        <v>18.399999999999999</v>
      </c>
      <c r="AB13" s="11">
        <f t="shared" si="1"/>
        <v>100</v>
      </c>
      <c r="AC13" s="11">
        <v>6.3</v>
      </c>
      <c r="AD13" s="11">
        <v>6.1</v>
      </c>
      <c r="AF13" s="11">
        <v>27.4</v>
      </c>
      <c r="AG13" s="11">
        <v>15.3</v>
      </c>
      <c r="AH13" s="11">
        <v>13.4</v>
      </c>
      <c r="AI13" s="11">
        <v>27.4</v>
      </c>
      <c r="AJ13" s="11">
        <v>26.8</v>
      </c>
      <c r="AM13" s="11">
        <v>27.4</v>
      </c>
      <c r="AN13" s="11">
        <v>15.3</v>
      </c>
      <c r="AO13" s="11">
        <v>14.4</v>
      </c>
      <c r="AP13" s="11">
        <v>27.4</v>
      </c>
      <c r="AQ13" s="11">
        <v>22.9</v>
      </c>
    </row>
    <row r="14" spans="1:43" s="14" customFormat="1" ht="30" customHeight="1" x14ac:dyDescent="0.4">
      <c r="A14" s="11">
        <v>12</v>
      </c>
      <c r="B14" s="12" t="s">
        <v>38</v>
      </c>
      <c r="C14" s="13" t="s">
        <v>15</v>
      </c>
      <c r="D14" s="13">
        <v>19</v>
      </c>
      <c r="E14" s="13">
        <v>168</v>
      </c>
      <c r="F14" s="11">
        <f t="shared" si="2"/>
        <v>1.68</v>
      </c>
      <c r="G14" s="11">
        <v>67</v>
      </c>
      <c r="H14" s="11">
        <f t="shared" si="3"/>
        <v>23.738662131519277</v>
      </c>
      <c r="I14" s="11">
        <v>6</v>
      </c>
      <c r="J14" s="11">
        <v>0.31</v>
      </c>
      <c r="K14" s="11">
        <v>0.31</v>
      </c>
      <c r="L14" s="11">
        <v>52.4</v>
      </c>
      <c r="M14" s="11">
        <v>47.6</v>
      </c>
      <c r="N14" s="11">
        <f t="shared" si="4"/>
        <v>100</v>
      </c>
      <c r="O14" s="11">
        <v>24.6</v>
      </c>
      <c r="P14" s="11">
        <v>18.100000000000001</v>
      </c>
      <c r="Q14" s="11">
        <v>12.3</v>
      </c>
      <c r="R14" s="11">
        <v>29.4</v>
      </c>
      <c r="S14" s="11">
        <v>1.6</v>
      </c>
      <c r="T14" s="11">
        <v>14</v>
      </c>
      <c r="U14" s="11">
        <f t="shared" si="0"/>
        <v>100</v>
      </c>
      <c r="V14" s="11">
        <v>24.6</v>
      </c>
      <c r="W14" s="11">
        <v>17.5</v>
      </c>
      <c r="X14" s="11">
        <v>16.100000000000001</v>
      </c>
      <c r="Y14" s="11">
        <v>23.7</v>
      </c>
      <c r="Z14" s="11">
        <v>0.7</v>
      </c>
      <c r="AA14" s="11">
        <v>17.399999999999999</v>
      </c>
      <c r="AB14" s="11">
        <f t="shared" si="1"/>
        <v>100</v>
      </c>
      <c r="AC14" s="11">
        <v>3.7</v>
      </c>
      <c r="AD14" s="11">
        <v>3.6</v>
      </c>
      <c r="AF14" s="11">
        <v>24.6</v>
      </c>
      <c r="AG14" s="11">
        <v>18.100000000000001</v>
      </c>
      <c r="AH14" s="11">
        <v>12.3</v>
      </c>
      <c r="AI14" s="11">
        <v>24.6</v>
      </c>
      <c r="AJ14" s="11">
        <v>29.4</v>
      </c>
      <c r="AM14" s="11">
        <v>24.6</v>
      </c>
      <c r="AN14" s="11">
        <v>17.5</v>
      </c>
      <c r="AO14" s="11">
        <v>16.100000000000001</v>
      </c>
      <c r="AP14" s="11">
        <v>24.6</v>
      </c>
      <c r="AQ14" s="11">
        <v>23.7</v>
      </c>
    </row>
    <row r="15" spans="1:43" s="14" customFormat="1" ht="30" customHeight="1" x14ac:dyDescent="0.4">
      <c r="A15" s="11">
        <v>13</v>
      </c>
      <c r="B15" s="12" t="s">
        <v>38</v>
      </c>
      <c r="C15" s="13" t="s">
        <v>15</v>
      </c>
      <c r="D15" s="13">
        <v>19</v>
      </c>
      <c r="E15" s="13">
        <v>157</v>
      </c>
      <c r="F15" s="11">
        <f t="shared" si="2"/>
        <v>1.57</v>
      </c>
      <c r="G15" s="11">
        <v>58</v>
      </c>
      <c r="H15" s="11">
        <f t="shared" si="3"/>
        <v>23.530366343462209</v>
      </c>
      <c r="I15" s="11">
        <v>4</v>
      </c>
      <c r="J15" s="11">
        <v>0.23</v>
      </c>
      <c r="K15" s="11">
        <v>0.21</v>
      </c>
      <c r="L15" s="11">
        <v>53.6</v>
      </c>
      <c r="M15" s="11">
        <v>46.4</v>
      </c>
      <c r="N15" s="11">
        <f t="shared" si="4"/>
        <v>100</v>
      </c>
      <c r="O15" s="11">
        <v>21.4</v>
      </c>
      <c r="P15" s="11">
        <v>18.399999999999999</v>
      </c>
      <c r="Q15" s="11">
        <v>12.4</v>
      </c>
      <c r="R15" s="11">
        <v>28.4</v>
      </c>
      <c r="S15" s="11">
        <v>0.8</v>
      </c>
      <c r="T15" s="11">
        <v>18.600000000000001</v>
      </c>
      <c r="U15" s="11">
        <f t="shared" si="0"/>
        <v>100</v>
      </c>
      <c r="V15" s="11">
        <v>26.4</v>
      </c>
      <c r="W15" s="11">
        <v>18.399999999999999</v>
      </c>
      <c r="X15" s="11">
        <v>11.2</v>
      </c>
      <c r="Y15" s="11">
        <v>31.3</v>
      </c>
      <c r="Z15" s="11">
        <v>0.6</v>
      </c>
      <c r="AA15" s="11">
        <v>12.1</v>
      </c>
      <c r="AB15" s="11">
        <f t="shared" si="1"/>
        <v>99.999999999999986</v>
      </c>
      <c r="AC15" s="11">
        <v>4.2</v>
      </c>
      <c r="AD15" s="11">
        <v>4.2</v>
      </c>
      <c r="AF15" s="11">
        <v>21.4</v>
      </c>
      <c r="AG15" s="11">
        <v>18.399999999999999</v>
      </c>
      <c r="AH15" s="11">
        <v>12.4</v>
      </c>
      <c r="AI15" s="11">
        <v>26.4</v>
      </c>
      <c r="AJ15" s="11">
        <v>28.4</v>
      </c>
      <c r="AM15" s="11">
        <v>26.4</v>
      </c>
      <c r="AN15" s="11">
        <v>18.399999999999999</v>
      </c>
      <c r="AO15" s="11">
        <v>11.2</v>
      </c>
      <c r="AP15" s="11">
        <v>26.4</v>
      </c>
      <c r="AQ15" s="11">
        <v>31.3</v>
      </c>
    </row>
    <row r="16" spans="1:43" s="14" customFormat="1" ht="30" customHeight="1" x14ac:dyDescent="0.4">
      <c r="A16" s="11">
        <v>14</v>
      </c>
      <c r="B16" s="12" t="s">
        <v>38</v>
      </c>
      <c r="C16" s="13" t="s">
        <v>15</v>
      </c>
      <c r="D16" s="13">
        <v>19</v>
      </c>
      <c r="E16" s="13">
        <v>166</v>
      </c>
      <c r="F16" s="11">
        <f t="shared" si="2"/>
        <v>1.66</v>
      </c>
      <c r="G16" s="11">
        <v>59</v>
      </c>
      <c r="H16" s="11">
        <f t="shared" si="3"/>
        <v>21.410944984758313</v>
      </c>
      <c r="I16" s="11">
        <v>4</v>
      </c>
      <c r="J16" s="11">
        <v>0.26</v>
      </c>
      <c r="K16" s="11">
        <v>0.17</v>
      </c>
      <c r="L16" s="11">
        <v>38.4</v>
      </c>
      <c r="M16" s="11">
        <v>61.6</v>
      </c>
      <c r="N16" s="11">
        <f t="shared" si="4"/>
        <v>100</v>
      </c>
      <c r="O16" s="11">
        <v>33.6</v>
      </c>
      <c r="P16" s="11">
        <v>14.5</v>
      </c>
      <c r="Q16" s="11">
        <v>17.399999999999999</v>
      </c>
      <c r="R16" s="11">
        <v>26.4</v>
      </c>
      <c r="S16" s="11">
        <v>0.8</v>
      </c>
      <c r="T16" s="11">
        <v>7.3</v>
      </c>
      <c r="U16" s="11">
        <f t="shared" si="0"/>
        <v>100</v>
      </c>
      <c r="V16" s="11">
        <v>27.6</v>
      </c>
      <c r="W16" s="11">
        <v>14.5</v>
      </c>
      <c r="X16" s="11">
        <v>17.399999999999999</v>
      </c>
      <c r="Y16" s="11">
        <v>28.2</v>
      </c>
      <c r="Z16" s="11">
        <v>0.8</v>
      </c>
      <c r="AA16" s="11">
        <v>11.5</v>
      </c>
      <c r="AB16" s="11">
        <f t="shared" si="1"/>
        <v>100</v>
      </c>
      <c r="AC16" s="11">
        <v>5</v>
      </c>
      <c r="AD16" s="11">
        <v>5</v>
      </c>
      <c r="AF16" s="11">
        <v>33.6</v>
      </c>
      <c r="AG16" s="11">
        <v>14.5</v>
      </c>
      <c r="AH16" s="11">
        <v>17.399999999999999</v>
      </c>
      <c r="AI16" s="11">
        <v>27.6</v>
      </c>
      <c r="AJ16" s="11">
        <v>26.4</v>
      </c>
      <c r="AM16" s="11">
        <v>27.6</v>
      </c>
      <c r="AN16" s="11">
        <v>14.5</v>
      </c>
      <c r="AO16" s="11">
        <v>17.399999999999999</v>
      </c>
      <c r="AP16" s="11">
        <v>27.6</v>
      </c>
      <c r="AQ16" s="11">
        <v>28.2</v>
      </c>
    </row>
    <row r="17" spans="1:43" s="14" customFormat="1" ht="30" customHeight="1" x14ac:dyDescent="0.4">
      <c r="A17" s="11">
        <v>15</v>
      </c>
      <c r="B17" s="12" t="s">
        <v>38</v>
      </c>
      <c r="C17" s="13" t="s">
        <v>15</v>
      </c>
      <c r="D17" s="13">
        <v>19</v>
      </c>
      <c r="E17" s="13">
        <v>170</v>
      </c>
      <c r="F17" s="11">
        <f t="shared" si="2"/>
        <v>1.7</v>
      </c>
      <c r="G17" s="11">
        <v>67</v>
      </c>
      <c r="H17" s="11">
        <f t="shared" si="3"/>
        <v>23.183391003460208</v>
      </c>
      <c r="I17" s="11">
        <v>6</v>
      </c>
      <c r="J17" s="11">
        <v>0.26</v>
      </c>
      <c r="K17" s="11">
        <v>0.23</v>
      </c>
      <c r="L17" s="11">
        <v>46.9</v>
      </c>
      <c r="M17" s="11">
        <v>53.1</v>
      </c>
      <c r="N17" s="11">
        <f t="shared" si="4"/>
        <v>100</v>
      </c>
      <c r="O17" s="11">
        <v>30.3</v>
      </c>
      <c r="P17" s="11">
        <v>15</v>
      </c>
      <c r="Q17" s="11">
        <v>18.399999999999999</v>
      </c>
      <c r="R17" s="11">
        <v>29.4</v>
      </c>
      <c r="S17" s="11">
        <v>0.7</v>
      </c>
      <c r="T17" s="11">
        <v>6.2</v>
      </c>
      <c r="U17" s="11">
        <f t="shared" si="0"/>
        <v>100</v>
      </c>
      <c r="V17" s="11">
        <v>26.3</v>
      </c>
      <c r="W17" s="11">
        <v>15</v>
      </c>
      <c r="X17" s="11">
        <v>18.399999999999999</v>
      </c>
      <c r="Y17" s="11">
        <v>27.4</v>
      </c>
      <c r="Z17" s="11">
        <v>0.7</v>
      </c>
      <c r="AA17" s="11">
        <v>12.2</v>
      </c>
      <c r="AB17" s="11">
        <f t="shared" si="1"/>
        <v>100</v>
      </c>
      <c r="AC17" s="11">
        <v>4.3</v>
      </c>
      <c r="AD17" s="11">
        <v>4.3</v>
      </c>
      <c r="AF17" s="11">
        <v>30.3</v>
      </c>
      <c r="AG17" s="11">
        <v>15</v>
      </c>
      <c r="AH17" s="11">
        <v>18.399999999999999</v>
      </c>
      <c r="AI17" s="11">
        <v>26.3</v>
      </c>
      <c r="AJ17" s="11">
        <v>29.4</v>
      </c>
      <c r="AM17" s="11">
        <v>26.3</v>
      </c>
      <c r="AN17" s="11">
        <v>15</v>
      </c>
      <c r="AO17" s="11">
        <v>18.399999999999999</v>
      </c>
      <c r="AP17" s="11">
        <v>26.3</v>
      </c>
      <c r="AQ17" s="11">
        <v>27.4</v>
      </c>
    </row>
    <row r="18" spans="1:43" s="14" customFormat="1" ht="30" customHeight="1" x14ac:dyDescent="0.4">
      <c r="A18" s="11">
        <v>16</v>
      </c>
      <c r="B18" s="12" t="s">
        <v>38</v>
      </c>
      <c r="C18" s="13" t="s">
        <v>15</v>
      </c>
      <c r="D18" s="13">
        <v>20</v>
      </c>
      <c r="E18" s="13">
        <v>175</v>
      </c>
      <c r="F18" s="11">
        <f t="shared" si="2"/>
        <v>1.75</v>
      </c>
      <c r="G18" s="11">
        <v>71</v>
      </c>
      <c r="H18" s="11">
        <f t="shared" si="3"/>
        <v>23.183673469387756</v>
      </c>
      <c r="I18" s="11">
        <v>6</v>
      </c>
      <c r="J18" s="11">
        <v>0.14000000000000001</v>
      </c>
      <c r="K18" s="15">
        <v>0.19</v>
      </c>
      <c r="L18" s="11">
        <v>51.5</v>
      </c>
      <c r="M18" s="11">
        <v>48.5</v>
      </c>
      <c r="N18" s="11">
        <f t="shared" si="4"/>
        <v>100</v>
      </c>
      <c r="O18" s="11">
        <v>30</v>
      </c>
      <c r="P18" s="11">
        <v>14.5</v>
      </c>
      <c r="Q18" s="11">
        <v>11.3</v>
      </c>
      <c r="R18" s="11">
        <v>34.299999999999997</v>
      </c>
      <c r="S18" s="11">
        <v>1.4</v>
      </c>
      <c r="T18" s="11">
        <v>8.5</v>
      </c>
      <c r="U18" s="11">
        <f t="shared" si="0"/>
        <v>100</v>
      </c>
      <c r="V18" s="11">
        <v>30</v>
      </c>
      <c r="W18" s="11">
        <v>14</v>
      </c>
      <c r="X18" s="11">
        <v>11.3</v>
      </c>
      <c r="Y18" s="11">
        <v>30.2</v>
      </c>
      <c r="Z18" s="11">
        <v>1.4</v>
      </c>
      <c r="AA18" s="11">
        <v>13.1</v>
      </c>
      <c r="AB18" s="11">
        <f t="shared" si="1"/>
        <v>100</v>
      </c>
      <c r="AC18" s="11">
        <v>5.8</v>
      </c>
      <c r="AD18" s="11">
        <v>5.9</v>
      </c>
      <c r="AF18" s="11">
        <v>30</v>
      </c>
      <c r="AG18" s="11">
        <v>14.5</v>
      </c>
      <c r="AH18" s="11">
        <v>11.3</v>
      </c>
      <c r="AI18" s="11">
        <v>30</v>
      </c>
      <c r="AJ18" s="11">
        <v>34.299999999999997</v>
      </c>
      <c r="AM18" s="11">
        <v>30</v>
      </c>
      <c r="AN18" s="11">
        <v>14</v>
      </c>
      <c r="AO18" s="11">
        <v>11.3</v>
      </c>
      <c r="AP18" s="11">
        <v>30</v>
      </c>
      <c r="AQ18" s="11">
        <v>30.2</v>
      </c>
    </row>
    <row r="19" spans="1:43" s="14" customFormat="1" ht="30" customHeight="1" x14ac:dyDescent="0.4">
      <c r="A19" s="11">
        <v>17</v>
      </c>
      <c r="B19" s="12" t="s">
        <v>38</v>
      </c>
      <c r="C19" s="13" t="s">
        <v>15</v>
      </c>
      <c r="D19" s="13">
        <v>21</v>
      </c>
      <c r="E19" s="13">
        <v>171</v>
      </c>
      <c r="F19" s="11">
        <f t="shared" si="2"/>
        <v>1.71</v>
      </c>
      <c r="G19" s="11">
        <v>68</v>
      </c>
      <c r="H19" s="11">
        <f t="shared" si="3"/>
        <v>23.255018638213471</v>
      </c>
      <c r="I19" s="11">
        <v>6</v>
      </c>
      <c r="J19" s="11">
        <v>0.22</v>
      </c>
      <c r="K19" s="11">
        <v>0.2</v>
      </c>
      <c r="L19" s="11">
        <v>50</v>
      </c>
      <c r="M19" s="11">
        <v>50</v>
      </c>
      <c r="N19" s="11">
        <f t="shared" si="4"/>
        <v>100</v>
      </c>
      <c r="O19" s="11">
        <v>31.2</v>
      </c>
      <c r="P19" s="11">
        <v>13.3</v>
      </c>
      <c r="Q19" s="11">
        <v>16.3</v>
      </c>
      <c r="R19" s="11">
        <v>32.5</v>
      </c>
      <c r="S19" s="11">
        <v>0.8</v>
      </c>
      <c r="T19" s="11">
        <v>5.9</v>
      </c>
      <c r="U19" s="11">
        <f t="shared" si="0"/>
        <v>100</v>
      </c>
      <c r="V19" s="11">
        <v>31.2</v>
      </c>
      <c r="W19" s="11">
        <v>13.3</v>
      </c>
      <c r="X19" s="11">
        <v>16.3</v>
      </c>
      <c r="Y19" s="11">
        <v>22.1</v>
      </c>
      <c r="Z19" s="11">
        <v>0.8</v>
      </c>
      <c r="AA19" s="11">
        <v>16.3</v>
      </c>
      <c r="AB19" s="11">
        <f t="shared" si="1"/>
        <v>100</v>
      </c>
      <c r="AC19" s="11">
        <v>3.6</v>
      </c>
      <c r="AD19" s="11">
        <v>3.6</v>
      </c>
      <c r="AF19" s="11">
        <v>31.2</v>
      </c>
      <c r="AG19" s="11">
        <v>13.3</v>
      </c>
      <c r="AH19" s="11">
        <v>16.3</v>
      </c>
      <c r="AI19" s="11">
        <v>31.2</v>
      </c>
      <c r="AJ19" s="11">
        <v>32.5</v>
      </c>
      <c r="AM19" s="11">
        <v>31.2</v>
      </c>
      <c r="AN19" s="11">
        <v>13.3</v>
      </c>
      <c r="AO19" s="11">
        <v>16.3</v>
      </c>
      <c r="AP19" s="11">
        <v>31.2</v>
      </c>
      <c r="AQ19" s="11">
        <v>22.1</v>
      </c>
    </row>
    <row r="20" spans="1:43" s="14" customFormat="1" ht="30" customHeight="1" x14ac:dyDescent="0.4">
      <c r="A20" s="11">
        <v>18</v>
      </c>
      <c r="B20" s="12" t="s">
        <v>38</v>
      </c>
      <c r="C20" s="13" t="s">
        <v>15</v>
      </c>
      <c r="D20" s="13">
        <v>20</v>
      </c>
      <c r="E20" s="13">
        <v>163</v>
      </c>
      <c r="F20" s="11">
        <f t="shared" si="2"/>
        <v>1.63</v>
      </c>
      <c r="G20" s="11">
        <v>60</v>
      </c>
      <c r="H20" s="11">
        <f t="shared" si="3"/>
        <v>22.582709172343712</v>
      </c>
      <c r="I20" s="11">
        <v>5</v>
      </c>
      <c r="J20" s="11">
        <v>0.27</v>
      </c>
      <c r="K20" s="11">
        <v>0.27</v>
      </c>
      <c r="L20" s="11">
        <v>59.8</v>
      </c>
      <c r="M20" s="11">
        <v>40.200000000000003</v>
      </c>
      <c r="N20" s="11">
        <f t="shared" si="4"/>
        <v>100</v>
      </c>
      <c r="O20" s="11">
        <v>23.4</v>
      </c>
      <c r="P20" s="11">
        <v>12.1</v>
      </c>
      <c r="Q20" s="11">
        <v>17.399999999999999</v>
      </c>
      <c r="R20" s="11">
        <v>27.4</v>
      </c>
      <c r="S20" s="11">
        <v>0.6</v>
      </c>
      <c r="T20" s="11">
        <v>19.100000000000001</v>
      </c>
      <c r="U20" s="11">
        <f t="shared" si="0"/>
        <v>100</v>
      </c>
      <c r="V20" s="11">
        <v>23.4</v>
      </c>
      <c r="W20" s="11">
        <v>12.1</v>
      </c>
      <c r="X20" s="11">
        <v>17.399999999999999</v>
      </c>
      <c r="Y20" s="11">
        <v>27.4</v>
      </c>
      <c r="Z20" s="11">
        <v>0.6</v>
      </c>
      <c r="AA20" s="11">
        <v>19.100000000000001</v>
      </c>
      <c r="AB20" s="11">
        <f t="shared" si="1"/>
        <v>100</v>
      </c>
      <c r="AC20" s="11">
        <v>6.4</v>
      </c>
      <c r="AD20" s="11">
        <v>6.4</v>
      </c>
      <c r="AF20" s="11">
        <v>23.4</v>
      </c>
      <c r="AG20" s="11">
        <v>12.1</v>
      </c>
      <c r="AH20" s="11">
        <v>17.399999999999999</v>
      </c>
      <c r="AI20" s="11">
        <v>23.4</v>
      </c>
      <c r="AJ20" s="11">
        <v>27.4</v>
      </c>
      <c r="AM20" s="11">
        <v>23.4</v>
      </c>
      <c r="AN20" s="11">
        <v>12.1</v>
      </c>
      <c r="AO20" s="11">
        <v>17.399999999999999</v>
      </c>
      <c r="AP20" s="11">
        <v>23.4</v>
      </c>
      <c r="AQ20" s="11">
        <v>27.4</v>
      </c>
    </row>
    <row r="21" spans="1:43" s="14" customFormat="1" ht="30" customHeight="1" x14ac:dyDescent="0.4">
      <c r="A21" s="11">
        <v>19</v>
      </c>
      <c r="B21" s="12" t="s">
        <v>38</v>
      </c>
      <c r="C21" s="13" t="s">
        <v>15</v>
      </c>
      <c r="D21" s="13">
        <v>20</v>
      </c>
      <c r="E21" s="13">
        <v>165</v>
      </c>
      <c r="F21" s="11">
        <f t="shared" si="2"/>
        <v>1.65</v>
      </c>
      <c r="G21" s="11">
        <v>62</v>
      </c>
      <c r="H21" s="11">
        <f t="shared" si="3"/>
        <v>22.77318640955005</v>
      </c>
      <c r="I21" s="11">
        <v>4</v>
      </c>
      <c r="J21" s="11">
        <v>0.25</v>
      </c>
      <c r="K21" s="11">
        <v>0.26</v>
      </c>
      <c r="L21" s="11">
        <v>48.7</v>
      </c>
      <c r="M21" s="11">
        <v>51.3</v>
      </c>
      <c r="N21" s="11">
        <f t="shared" si="4"/>
        <v>100</v>
      </c>
      <c r="O21" s="11">
        <v>27.3</v>
      </c>
      <c r="P21" s="11">
        <v>14.4</v>
      </c>
      <c r="Q21" s="11">
        <v>18.399999999999999</v>
      </c>
      <c r="R21" s="11">
        <v>29.2</v>
      </c>
      <c r="S21" s="11">
        <v>0.8</v>
      </c>
      <c r="T21" s="11">
        <v>9.9</v>
      </c>
      <c r="U21" s="11">
        <f t="shared" si="0"/>
        <v>100</v>
      </c>
      <c r="V21" s="11">
        <v>27.3</v>
      </c>
      <c r="W21" s="11">
        <v>14.4</v>
      </c>
      <c r="X21" s="11">
        <v>18.399999999999999</v>
      </c>
      <c r="Y21" s="11">
        <v>22.1</v>
      </c>
      <c r="Z21" s="11">
        <v>0.8</v>
      </c>
      <c r="AA21" s="11">
        <v>17</v>
      </c>
      <c r="AB21" s="11">
        <f t="shared" si="1"/>
        <v>100</v>
      </c>
      <c r="AC21" s="11">
        <v>5.3</v>
      </c>
      <c r="AD21" s="11">
        <v>5.3</v>
      </c>
      <c r="AF21" s="11">
        <v>27.3</v>
      </c>
      <c r="AG21" s="11">
        <v>14.4</v>
      </c>
      <c r="AH21" s="11">
        <v>18.399999999999999</v>
      </c>
      <c r="AI21" s="11">
        <v>27.3</v>
      </c>
      <c r="AJ21" s="11">
        <v>29.2</v>
      </c>
      <c r="AM21" s="11">
        <v>27.3</v>
      </c>
      <c r="AN21" s="11">
        <v>14.4</v>
      </c>
      <c r="AO21" s="11">
        <v>18.399999999999999</v>
      </c>
      <c r="AP21" s="11">
        <v>27.3</v>
      </c>
      <c r="AQ21" s="11">
        <v>22.1</v>
      </c>
    </row>
    <row r="22" spans="1:43" s="14" customFormat="1" ht="30" customHeight="1" x14ac:dyDescent="0.4">
      <c r="A22" s="11">
        <v>20</v>
      </c>
      <c r="B22" s="12" t="s">
        <v>38</v>
      </c>
      <c r="C22" s="13" t="s">
        <v>15</v>
      </c>
      <c r="D22" s="13">
        <v>20</v>
      </c>
      <c r="E22" s="13">
        <v>166</v>
      </c>
      <c r="F22" s="11">
        <f t="shared" si="2"/>
        <v>1.66</v>
      </c>
      <c r="G22" s="11">
        <v>64</v>
      </c>
      <c r="H22" s="11">
        <f t="shared" si="3"/>
        <v>23.225431847873423</v>
      </c>
      <c r="I22" s="11">
        <v>6</v>
      </c>
      <c r="J22" s="11">
        <v>0.24</v>
      </c>
      <c r="K22" s="11">
        <v>0.23</v>
      </c>
      <c r="L22" s="11">
        <v>51.4</v>
      </c>
      <c r="M22" s="11">
        <v>48.6</v>
      </c>
      <c r="N22" s="11">
        <f t="shared" si="4"/>
        <v>100</v>
      </c>
      <c r="O22" s="11">
        <v>28.1</v>
      </c>
      <c r="P22" s="11">
        <v>15.4</v>
      </c>
      <c r="Q22" s="11">
        <v>16.399999999999999</v>
      </c>
      <c r="R22" s="11">
        <v>29</v>
      </c>
      <c r="S22" s="11">
        <v>1.5</v>
      </c>
      <c r="T22" s="11">
        <v>9.6</v>
      </c>
      <c r="U22" s="11">
        <f t="shared" si="0"/>
        <v>100</v>
      </c>
      <c r="V22" s="11">
        <v>25</v>
      </c>
      <c r="W22" s="11">
        <v>9.4</v>
      </c>
      <c r="X22" s="11">
        <v>16.399999999999999</v>
      </c>
      <c r="Y22" s="11">
        <v>29.3</v>
      </c>
      <c r="Z22" s="11">
        <v>1.5</v>
      </c>
      <c r="AA22" s="11">
        <v>18.399999999999999</v>
      </c>
      <c r="AB22" s="11">
        <f t="shared" si="1"/>
        <v>100</v>
      </c>
      <c r="AC22" s="11">
        <v>6.7</v>
      </c>
      <c r="AD22" s="11">
        <v>6.6</v>
      </c>
      <c r="AF22" s="11">
        <v>28.1</v>
      </c>
      <c r="AG22" s="11">
        <v>15.4</v>
      </c>
      <c r="AH22" s="11">
        <v>16.399999999999999</v>
      </c>
      <c r="AI22" s="11">
        <v>25</v>
      </c>
      <c r="AJ22" s="11">
        <v>29</v>
      </c>
      <c r="AM22" s="11">
        <v>25</v>
      </c>
      <c r="AN22" s="11">
        <v>9.4</v>
      </c>
      <c r="AO22" s="11">
        <v>16.399999999999999</v>
      </c>
      <c r="AP22" s="11">
        <v>25</v>
      </c>
      <c r="AQ22" s="11">
        <v>29.3</v>
      </c>
    </row>
    <row r="23" spans="1:43" s="14" customFormat="1" ht="30" customHeight="1" x14ac:dyDescent="0.4">
      <c r="A23" s="11">
        <v>21</v>
      </c>
      <c r="B23" s="12" t="s">
        <v>38</v>
      </c>
      <c r="C23" s="13" t="s">
        <v>15</v>
      </c>
      <c r="D23" s="13">
        <v>19</v>
      </c>
      <c r="E23" s="13">
        <v>169</v>
      </c>
      <c r="F23" s="11">
        <f t="shared" si="2"/>
        <v>1.69</v>
      </c>
      <c r="G23" s="11">
        <v>67</v>
      </c>
      <c r="H23" s="11">
        <f t="shared" si="3"/>
        <v>23.458562375266975</v>
      </c>
      <c r="I23" s="11">
        <v>5</v>
      </c>
      <c r="J23" s="11">
        <v>0.18</v>
      </c>
      <c r="K23" s="11">
        <v>0.2</v>
      </c>
      <c r="L23" s="11">
        <v>42.8</v>
      </c>
      <c r="M23" s="11">
        <v>57.2</v>
      </c>
      <c r="N23" s="11">
        <f t="shared" si="4"/>
        <v>100</v>
      </c>
      <c r="O23" s="11">
        <v>23.4</v>
      </c>
      <c r="P23" s="11">
        <v>16.399999999999999</v>
      </c>
      <c r="Q23" s="11">
        <v>18.399999999999999</v>
      </c>
      <c r="R23" s="11">
        <v>29.4</v>
      </c>
      <c r="S23" s="11">
        <v>1.3</v>
      </c>
      <c r="T23" s="11">
        <v>11.1</v>
      </c>
      <c r="U23" s="11">
        <f t="shared" si="0"/>
        <v>99.999999999999986</v>
      </c>
      <c r="V23" s="11">
        <v>23.4</v>
      </c>
      <c r="W23" s="11">
        <v>18.399999999999999</v>
      </c>
      <c r="X23" s="11">
        <v>18.399999999999999</v>
      </c>
      <c r="Y23" s="11">
        <v>27.4</v>
      </c>
      <c r="Z23" s="11">
        <v>1.3</v>
      </c>
      <c r="AA23" s="11">
        <v>11.1</v>
      </c>
      <c r="AB23" s="11">
        <f t="shared" si="1"/>
        <v>99.999999999999986</v>
      </c>
      <c r="AC23" s="11">
        <v>3.6</v>
      </c>
      <c r="AD23" s="11">
        <v>3.6</v>
      </c>
      <c r="AF23" s="11">
        <v>23.4</v>
      </c>
      <c r="AG23" s="11">
        <v>16.399999999999999</v>
      </c>
      <c r="AH23" s="11">
        <v>18.399999999999999</v>
      </c>
      <c r="AI23" s="11">
        <v>23.4</v>
      </c>
      <c r="AJ23" s="11">
        <v>29.4</v>
      </c>
      <c r="AM23" s="11">
        <v>23.4</v>
      </c>
      <c r="AN23" s="11">
        <v>18.399999999999999</v>
      </c>
      <c r="AO23" s="11">
        <v>18.399999999999999</v>
      </c>
      <c r="AP23" s="11">
        <v>23.4</v>
      </c>
      <c r="AQ23" s="11">
        <v>27.4</v>
      </c>
    </row>
    <row r="24" spans="1:43" s="14" customFormat="1" ht="30" customHeight="1" x14ac:dyDescent="0.4">
      <c r="A24" s="11">
        <v>22</v>
      </c>
      <c r="B24" s="12" t="s">
        <v>38</v>
      </c>
      <c r="C24" s="13" t="s">
        <v>15</v>
      </c>
      <c r="D24" s="13">
        <v>21</v>
      </c>
      <c r="E24" s="13">
        <v>154</v>
      </c>
      <c r="F24" s="11">
        <f t="shared" si="2"/>
        <v>1.54</v>
      </c>
      <c r="G24" s="11">
        <v>53</v>
      </c>
      <c r="H24" s="11">
        <f t="shared" si="3"/>
        <v>22.347782088041829</v>
      </c>
      <c r="I24" s="11">
        <v>6</v>
      </c>
      <c r="J24" s="11">
        <v>0.22</v>
      </c>
      <c r="K24" s="11">
        <v>0.23</v>
      </c>
      <c r="L24" s="11">
        <v>50.3</v>
      </c>
      <c r="M24" s="11">
        <v>49.7</v>
      </c>
      <c r="N24" s="11">
        <f t="shared" si="4"/>
        <v>100</v>
      </c>
      <c r="O24" s="11">
        <v>23.4</v>
      </c>
      <c r="P24" s="11">
        <v>13.4</v>
      </c>
      <c r="Q24" s="11">
        <v>15.4</v>
      </c>
      <c r="R24" s="11">
        <v>30.2</v>
      </c>
      <c r="S24" s="11">
        <v>1.2</v>
      </c>
      <c r="T24" s="11">
        <v>16.399999999999999</v>
      </c>
      <c r="U24" s="11">
        <f t="shared" si="0"/>
        <v>100</v>
      </c>
      <c r="V24" s="11">
        <v>23</v>
      </c>
      <c r="W24" s="11">
        <v>14.8</v>
      </c>
      <c r="X24" s="11">
        <v>15.4</v>
      </c>
      <c r="Y24" s="11">
        <v>29.2</v>
      </c>
      <c r="Z24" s="11">
        <v>1.2</v>
      </c>
      <c r="AA24" s="11">
        <v>16.399999999999999</v>
      </c>
      <c r="AB24" s="11">
        <f t="shared" si="1"/>
        <v>100</v>
      </c>
      <c r="AC24" s="11">
        <v>5.6</v>
      </c>
      <c r="AD24" s="11">
        <v>5.5</v>
      </c>
      <c r="AF24" s="11">
        <v>23.4</v>
      </c>
      <c r="AG24" s="11">
        <v>13.4</v>
      </c>
      <c r="AH24" s="11">
        <v>15.4</v>
      </c>
      <c r="AI24" s="11">
        <v>23</v>
      </c>
      <c r="AJ24" s="11">
        <v>30.2</v>
      </c>
      <c r="AM24" s="11">
        <v>23</v>
      </c>
      <c r="AN24" s="11">
        <v>14.8</v>
      </c>
      <c r="AO24" s="11">
        <v>15.4</v>
      </c>
      <c r="AP24" s="11">
        <v>23</v>
      </c>
      <c r="AQ24" s="11">
        <v>29.2</v>
      </c>
    </row>
    <row r="25" spans="1:43" s="14" customFormat="1" ht="30" customHeight="1" x14ac:dyDescent="0.4">
      <c r="A25" s="11">
        <v>23</v>
      </c>
      <c r="B25" s="12" t="s">
        <v>38</v>
      </c>
      <c r="C25" s="13" t="s">
        <v>15</v>
      </c>
      <c r="D25" s="13">
        <v>20</v>
      </c>
      <c r="E25" s="13">
        <v>165</v>
      </c>
      <c r="F25" s="11">
        <f t="shared" si="2"/>
        <v>1.65</v>
      </c>
      <c r="G25" s="11">
        <v>64</v>
      </c>
      <c r="H25" s="11">
        <f t="shared" si="3"/>
        <v>23.507805325987146</v>
      </c>
      <c r="I25" s="11">
        <v>4</v>
      </c>
      <c r="J25" s="11">
        <v>0.18</v>
      </c>
      <c r="K25" s="11">
        <v>0.16</v>
      </c>
      <c r="L25" s="11">
        <v>49.5</v>
      </c>
      <c r="M25" s="11">
        <v>50.5</v>
      </c>
      <c r="N25" s="11">
        <f t="shared" si="4"/>
        <v>100</v>
      </c>
      <c r="O25" s="11">
        <v>33</v>
      </c>
      <c r="P25" s="11">
        <v>12.2</v>
      </c>
      <c r="Q25" s="11">
        <v>9.5</v>
      </c>
      <c r="R25" s="11">
        <v>32.1</v>
      </c>
      <c r="S25" s="11">
        <v>0.9</v>
      </c>
      <c r="T25" s="11">
        <v>12.3</v>
      </c>
      <c r="U25" s="11">
        <f t="shared" si="0"/>
        <v>100.00000000000001</v>
      </c>
      <c r="V25" s="11">
        <v>23</v>
      </c>
      <c r="W25" s="11">
        <v>13.4</v>
      </c>
      <c r="X25" s="11">
        <v>19.3</v>
      </c>
      <c r="Y25" s="11">
        <v>30.1</v>
      </c>
      <c r="Z25" s="11">
        <v>1.9</v>
      </c>
      <c r="AA25" s="11">
        <v>12.3</v>
      </c>
      <c r="AB25" s="11">
        <f t="shared" si="1"/>
        <v>100.00000000000001</v>
      </c>
      <c r="AC25" s="11">
        <v>4</v>
      </c>
      <c r="AD25" s="11">
        <v>4</v>
      </c>
      <c r="AF25" s="11">
        <v>33</v>
      </c>
      <c r="AG25" s="11">
        <v>12.2</v>
      </c>
      <c r="AH25" s="11">
        <v>9.5</v>
      </c>
      <c r="AI25" s="11">
        <v>23</v>
      </c>
      <c r="AJ25" s="11">
        <v>32.1</v>
      </c>
      <c r="AM25" s="11">
        <v>23</v>
      </c>
      <c r="AN25" s="11">
        <v>13.4</v>
      </c>
      <c r="AO25" s="11">
        <v>19.3</v>
      </c>
      <c r="AP25" s="11">
        <v>23</v>
      </c>
      <c r="AQ25" s="11">
        <v>30.1</v>
      </c>
    </row>
    <row r="26" spans="1:43" s="14" customFormat="1" ht="30" customHeight="1" x14ac:dyDescent="0.4">
      <c r="A26" s="11">
        <v>24</v>
      </c>
      <c r="B26" s="12" t="s">
        <v>38</v>
      </c>
      <c r="C26" s="13" t="s">
        <v>15</v>
      </c>
      <c r="D26" s="13">
        <v>20</v>
      </c>
      <c r="E26" s="13">
        <v>168</v>
      </c>
      <c r="F26" s="11">
        <f t="shared" si="2"/>
        <v>1.68</v>
      </c>
      <c r="G26" s="11">
        <v>64</v>
      </c>
      <c r="H26" s="11">
        <f t="shared" si="3"/>
        <v>22.67573696145125</v>
      </c>
      <c r="I26" s="11">
        <v>6</v>
      </c>
      <c r="J26" s="11">
        <v>0.17</v>
      </c>
      <c r="K26" s="11">
        <v>0.19</v>
      </c>
      <c r="L26" s="11">
        <v>50.1</v>
      </c>
      <c r="M26" s="11">
        <v>49.9</v>
      </c>
      <c r="N26" s="11">
        <f t="shared" si="4"/>
        <v>100</v>
      </c>
      <c r="O26" s="11">
        <v>22.1</v>
      </c>
      <c r="P26" s="11">
        <v>15.4</v>
      </c>
      <c r="Q26" s="11">
        <v>16.399999999999999</v>
      </c>
      <c r="R26" s="11">
        <v>28.7</v>
      </c>
      <c r="S26" s="11">
        <v>1.1000000000000001</v>
      </c>
      <c r="T26" s="11">
        <v>16.3</v>
      </c>
      <c r="U26" s="11">
        <f t="shared" si="0"/>
        <v>99.999999999999986</v>
      </c>
      <c r="V26" s="11">
        <v>22.1</v>
      </c>
      <c r="W26" s="11">
        <v>14.5</v>
      </c>
      <c r="X26" s="11">
        <v>16.399999999999999</v>
      </c>
      <c r="Y26" s="11">
        <v>29.6</v>
      </c>
      <c r="Z26" s="11">
        <v>1.1000000000000001</v>
      </c>
      <c r="AA26" s="11">
        <v>16.3</v>
      </c>
      <c r="AB26" s="11">
        <f t="shared" si="1"/>
        <v>99.999999999999986</v>
      </c>
      <c r="AC26" s="11">
        <v>2.5</v>
      </c>
      <c r="AD26" s="11">
        <v>2.5</v>
      </c>
      <c r="AF26" s="11">
        <v>22.1</v>
      </c>
      <c r="AG26" s="11">
        <v>15.4</v>
      </c>
      <c r="AH26" s="11">
        <v>16.399999999999999</v>
      </c>
      <c r="AI26" s="11">
        <v>22.1</v>
      </c>
      <c r="AJ26" s="11">
        <v>28.7</v>
      </c>
      <c r="AM26" s="11">
        <v>22.1</v>
      </c>
      <c r="AN26" s="11">
        <v>14.5</v>
      </c>
      <c r="AO26" s="11">
        <v>16.399999999999999</v>
      </c>
      <c r="AP26" s="11">
        <v>22.1</v>
      </c>
      <c r="AQ26" s="11">
        <v>29.6</v>
      </c>
    </row>
    <row r="27" spans="1:43" s="14" customFormat="1" ht="30" customHeight="1" x14ac:dyDescent="0.4">
      <c r="A27" s="11">
        <v>25</v>
      </c>
      <c r="B27" s="12" t="s">
        <v>38</v>
      </c>
      <c r="C27" s="13" t="s">
        <v>15</v>
      </c>
      <c r="D27" s="13">
        <v>19</v>
      </c>
      <c r="E27" s="13">
        <v>166</v>
      </c>
      <c r="F27" s="11">
        <f t="shared" si="2"/>
        <v>1.66</v>
      </c>
      <c r="G27" s="11">
        <v>63</v>
      </c>
      <c r="H27" s="11">
        <f t="shared" si="3"/>
        <v>22.862534475250399</v>
      </c>
      <c r="I27" s="11">
        <v>4</v>
      </c>
      <c r="J27" s="11">
        <v>0.2</v>
      </c>
      <c r="K27" s="11">
        <v>0.2</v>
      </c>
      <c r="L27" s="11">
        <v>48.8</v>
      </c>
      <c r="M27" s="11">
        <v>51.2</v>
      </c>
      <c r="N27" s="11">
        <f t="shared" si="4"/>
        <v>100</v>
      </c>
      <c r="O27" s="11">
        <v>21.6</v>
      </c>
      <c r="P27" s="11">
        <v>12.3</v>
      </c>
      <c r="Q27" s="11">
        <v>12.1</v>
      </c>
      <c r="R27" s="11">
        <v>33.4</v>
      </c>
      <c r="S27" s="11">
        <v>1.2</v>
      </c>
      <c r="T27" s="11">
        <v>19.399999999999999</v>
      </c>
      <c r="U27" s="11">
        <f t="shared" si="0"/>
        <v>100</v>
      </c>
      <c r="V27" s="11">
        <v>21.5</v>
      </c>
      <c r="W27" s="11">
        <v>6.4</v>
      </c>
      <c r="X27" s="11">
        <v>19.100000000000001</v>
      </c>
      <c r="Y27" s="11">
        <v>33.4</v>
      </c>
      <c r="Z27" s="11">
        <v>0.4</v>
      </c>
      <c r="AA27" s="11">
        <v>19.2</v>
      </c>
      <c r="AB27" s="11">
        <f t="shared" si="1"/>
        <v>100.00000000000001</v>
      </c>
      <c r="AC27" s="11">
        <v>2.8</v>
      </c>
      <c r="AD27" s="11">
        <v>3.1</v>
      </c>
      <c r="AF27" s="11">
        <v>21.6</v>
      </c>
      <c r="AG27" s="11">
        <v>12.3</v>
      </c>
      <c r="AH27" s="11">
        <v>12.1</v>
      </c>
      <c r="AI27" s="11">
        <v>21.5</v>
      </c>
      <c r="AJ27" s="11">
        <v>33.4</v>
      </c>
      <c r="AM27" s="11">
        <v>21.5</v>
      </c>
      <c r="AN27" s="11">
        <v>6.4</v>
      </c>
      <c r="AO27" s="11">
        <v>19.100000000000001</v>
      </c>
      <c r="AP27" s="11">
        <v>21.5</v>
      </c>
      <c r="AQ27" s="11">
        <v>33.4</v>
      </c>
    </row>
    <row r="28" spans="1:43" s="14" customFormat="1" ht="30" customHeight="1" x14ac:dyDescent="0.4">
      <c r="A28" s="11">
        <v>26</v>
      </c>
      <c r="B28" s="12" t="s">
        <v>38</v>
      </c>
      <c r="C28" s="13" t="s">
        <v>15</v>
      </c>
      <c r="D28" s="13">
        <v>19</v>
      </c>
      <c r="E28" s="13">
        <v>171</v>
      </c>
      <c r="F28" s="11">
        <f t="shared" si="2"/>
        <v>1.71</v>
      </c>
      <c r="G28" s="11">
        <v>69</v>
      </c>
      <c r="H28" s="11">
        <f t="shared" si="3"/>
        <v>23.59700420642249</v>
      </c>
      <c r="I28" s="11">
        <v>3</v>
      </c>
      <c r="J28" s="11">
        <v>0.26</v>
      </c>
      <c r="K28" s="11">
        <v>0.22</v>
      </c>
      <c r="L28" s="11">
        <v>54.3</v>
      </c>
      <c r="M28" s="11">
        <v>45.7</v>
      </c>
      <c r="N28" s="11">
        <f t="shared" si="4"/>
        <v>100</v>
      </c>
      <c r="O28" s="11">
        <v>29.4</v>
      </c>
      <c r="P28" s="11">
        <v>19.7</v>
      </c>
      <c r="Q28" s="11">
        <v>20.2</v>
      </c>
      <c r="R28" s="11">
        <v>18</v>
      </c>
      <c r="S28" s="11">
        <v>1.3</v>
      </c>
      <c r="T28" s="11">
        <v>11.4</v>
      </c>
      <c r="U28" s="11">
        <f t="shared" si="0"/>
        <v>100</v>
      </c>
      <c r="V28" s="11">
        <v>29.4</v>
      </c>
      <c r="W28" s="11">
        <v>12.1</v>
      </c>
      <c r="X28" s="11">
        <v>16</v>
      </c>
      <c r="Y28" s="11">
        <v>30.4</v>
      </c>
      <c r="Z28" s="11">
        <v>0.7</v>
      </c>
      <c r="AA28" s="11">
        <v>11.4</v>
      </c>
      <c r="AB28" s="11">
        <f t="shared" si="1"/>
        <v>100.00000000000001</v>
      </c>
      <c r="AC28" s="11">
        <v>3.1</v>
      </c>
      <c r="AD28" s="11">
        <v>3</v>
      </c>
      <c r="AF28" s="11">
        <v>29.4</v>
      </c>
      <c r="AG28" s="11">
        <v>19.7</v>
      </c>
      <c r="AH28" s="11">
        <v>20.2</v>
      </c>
      <c r="AI28" s="11">
        <v>29.4</v>
      </c>
      <c r="AJ28" s="11">
        <v>18</v>
      </c>
      <c r="AM28" s="11">
        <v>29.4</v>
      </c>
      <c r="AN28" s="11">
        <v>12.1</v>
      </c>
      <c r="AO28" s="11">
        <v>16</v>
      </c>
      <c r="AP28" s="11">
        <v>29.4</v>
      </c>
      <c r="AQ28" s="11">
        <v>30.4</v>
      </c>
    </row>
    <row r="29" spans="1:43" s="14" customFormat="1" ht="30" customHeight="1" x14ac:dyDescent="0.4">
      <c r="A29" s="11">
        <v>27</v>
      </c>
      <c r="B29" s="12" t="s">
        <v>38</v>
      </c>
      <c r="C29" s="13" t="s">
        <v>15</v>
      </c>
      <c r="D29" s="13">
        <v>21</v>
      </c>
      <c r="E29" s="13">
        <v>171</v>
      </c>
      <c r="F29" s="11">
        <f t="shared" si="2"/>
        <v>1.71</v>
      </c>
      <c r="G29" s="11">
        <v>66</v>
      </c>
      <c r="H29" s="11">
        <f t="shared" si="3"/>
        <v>22.571047501795427</v>
      </c>
      <c r="I29" s="11">
        <v>3</v>
      </c>
      <c r="J29" s="11">
        <v>0.2</v>
      </c>
      <c r="K29" s="11">
        <v>0.21</v>
      </c>
      <c r="L29" s="11">
        <v>46.4</v>
      </c>
      <c r="M29" s="11">
        <v>53.6</v>
      </c>
      <c r="N29" s="11">
        <f t="shared" si="4"/>
        <v>100</v>
      </c>
      <c r="O29" s="11">
        <v>28.4</v>
      </c>
      <c r="P29" s="11">
        <v>11.7</v>
      </c>
      <c r="Q29" s="11">
        <v>17.8</v>
      </c>
      <c r="R29" s="11">
        <v>30.6</v>
      </c>
      <c r="S29" s="11">
        <v>1.3</v>
      </c>
      <c r="T29" s="11">
        <v>10.199999999999999</v>
      </c>
      <c r="U29" s="11">
        <f t="shared" si="0"/>
        <v>100</v>
      </c>
      <c r="V29" s="11">
        <v>28.4</v>
      </c>
      <c r="W29" s="11">
        <v>10.4</v>
      </c>
      <c r="X29" s="11">
        <v>19.3</v>
      </c>
      <c r="Y29" s="11">
        <v>30</v>
      </c>
      <c r="Z29" s="11">
        <v>1.7</v>
      </c>
      <c r="AA29" s="11">
        <v>10.199999999999999</v>
      </c>
      <c r="AB29" s="11">
        <f t="shared" si="1"/>
        <v>100</v>
      </c>
      <c r="AC29" s="11">
        <v>2.6</v>
      </c>
      <c r="AD29" s="11">
        <v>2.7</v>
      </c>
      <c r="AF29" s="11">
        <v>28.4</v>
      </c>
      <c r="AG29" s="11">
        <v>11.7</v>
      </c>
      <c r="AH29" s="11">
        <v>17.8</v>
      </c>
      <c r="AI29" s="11">
        <v>28.4</v>
      </c>
      <c r="AJ29" s="11">
        <v>30.6</v>
      </c>
      <c r="AM29" s="11">
        <v>28.4</v>
      </c>
      <c r="AN29" s="11">
        <v>10.4</v>
      </c>
      <c r="AO29" s="11">
        <v>19.3</v>
      </c>
      <c r="AP29" s="11">
        <v>28.4</v>
      </c>
      <c r="AQ29" s="11">
        <v>30</v>
      </c>
    </row>
    <row r="30" spans="1:43" s="14" customFormat="1" ht="30" customHeight="1" x14ac:dyDescent="0.4">
      <c r="A30" s="11">
        <v>28</v>
      </c>
      <c r="B30" s="12" t="s">
        <v>38</v>
      </c>
      <c r="C30" s="13" t="s">
        <v>15</v>
      </c>
      <c r="D30" s="13">
        <v>20</v>
      </c>
      <c r="E30" s="13">
        <v>174</v>
      </c>
      <c r="F30" s="11">
        <f t="shared" si="2"/>
        <v>1.74</v>
      </c>
      <c r="G30" s="11">
        <v>71</v>
      </c>
      <c r="H30" s="11">
        <f t="shared" si="3"/>
        <v>23.450918219051392</v>
      </c>
      <c r="I30" s="11">
        <v>6</v>
      </c>
      <c r="J30" s="11">
        <v>0.26</v>
      </c>
      <c r="K30" s="11">
        <v>0.27</v>
      </c>
      <c r="L30" s="11">
        <v>47.6</v>
      </c>
      <c r="M30" s="11">
        <v>52.4</v>
      </c>
      <c r="N30" s="11">
        <f t="shared" si="4"/>
        <v>100</v>
      </c>
      <c r="O30" s="11">
        <v>27.4</v>
      </c>
      <c r="P30" s="11">
        <v>14.2</v>
      </c>
      <c r="Q30" s="11">
        <v>17.2</v>
      </c>
      <c r="R30" s="11">
        <v>23.4</v>
      </c>
      <c r="S30" s="11">
        <v>1.4</v>
      </c>
      <c r="T30" s="11">
        <v>16.399999999999999</v>
      </c>
      <c r="U30" s="11">
        <f t="shared" si="0"/>
        <v>100</v>
      </c>
      <c r="V30" s="11">
        <v>27.4</v>
      </c>
      <c r="W30" s="11">
        <v>9.4</v>
      </c>
      <c r="X30" s="11">
        <v>18.399999999999999</v>
      </c>
      <c r="Y30" s="11">
        <v>25.6</v>
      </c>
      <c r="Z30" s="11">
        <v>1.8</v>
      </c>
      <c r="AA30" s="11">
        <v>17.399999999999999</v>
      </c>
      <c r="AB30" s="11">
        <f t="shared" si="1"/>
        <v>100</v>
      </c>
      <c r="AC30" s="11">
        <v>-1.4</v>
      </c>
      <c r="AD30" s="11">
        <v>-1.5</v>
      </c>
      <c r="AF30" s="11">
        <v>27.4</v>
      </c>
      <c r="AG30" s="11">
        <v>14.2</v>
      </c>
      <c r="AH30" s="11">
        <v>17.2</v>
      </c>
      <c r="AI30" s="11">
        <v>27.4</v>
      </c>
      <c r="AJ30" s="11">
        <v>23.4</v>
      </c>
      <c r="AM30" s="11">
        <v>27.4</v>
      </c>
      <c r="AN30" s="11">
        <v>9.4</v>
      </c>
      <c r="AO30" s="11">
        <v>18.399999999999999</v>
      </c>
      <c r="AP30" s="11">
        <v>27.4</v>
      </c>
      <c r="AQ30" s="11">
        <v>25.6</v>
      </c>
    </row>
    <row r="31" spans="1:43" s="14" customFormat="1" ht="30" customHeight="1" x14ac:dyDescent="0.4">
      <c r="A31" s="11">
        <v>29</v>
      </c>
      <c r="B31" s="12" t="s">
        <v>38</v>
      </c>
      <c r="C31" s="13" t="s">
        <v>15</v>
      </c>
      <c r="D31" s="13">
        <v>21</v>
      </c>
      <c r="E31" s="13">
        <v>172</v>
      </c>
      <c r="F31" s="11">
        <f t="shared" si="2"/>
        <v>1.72</v>
      </c>
      <c r="G31" s="11">
        <v>69</v>
      </c>
      <c r="H31" s="11">
        <f t="shared" si="3"/>
        <v>23.323418063818284</v>
      </c>
      <c r="I31" s="11">
        <v>6</v>
      </c>
      <c r="J31" s="11">
        <v>0.2</v>
      </c>
      <c r="K31" s="11">
        <v>0.22</v>
      </c>
      <c r="L31" s="11">
        <v>51.4</v>
      </c>
      <c r="M31" s="11">
        <v>48.6</v>
      </c>
      <c r="N31" s="11">
        <f t="shared" si="4"/>
        <v>100</v>
      </c>
      <c r="O31" s="11">
        <v>23.1</v>
      </c>
      <c r="P31" s="11">
        <v>17</v>
      </c>
      <c r="Q31" s="11">
        <v>19.3</v>
      </c>
      <c r="R31" s="11">
        <v>22.7</v>
      </c>
      <c r="S31" s="11">
        <v>1.5</v>
      </c>
      <c r="T31" s="11">
        <v>16.399999999999999</v>
      </c>
      <c r="U31" s="11">
        <f t="shared" si="0"/>
        <v>100</v>
      </c>
      <c r="V31" s="11">
        <v>23.1</v>
      </c>
      <c r="W31" s="11">
        <v>18.399999999999999</v>
      </c>
      <c r="X31" s="11">
        <v>16</v>
      </c>
      <c r="Y31" s="11">
        <v>30.9</v>
      </c>
      <c r="Z31" s="11">
        <v>1.3</v>
      </c>
      <c r="AA31" s="11">
        <v>10.3</v>
      </c>
      <c r="AB31" s="11">
        <f t="shared" si="1"/>
        <v>100</v>
      </c>
      <c r="AC31" s="11">
        <v>3.1</v>
      </c>
      <c r="AD31" s="11">
        <v>3</v>
      </c>
      <c r="AF31" s="11">
        <v>23.1</v>
      </c>
      <c r="AG31" s="11">
        <v>17</v>
      </c>
      <c r="AH31" s="11">
        <v>19.3</v>
      </c>
      <c r="AI31" s="11">
        <v>23.1</v>
      </c>
      <c r="AJ31" s="11">
        <v>22.7</v>
      </c>
      <c r="AM31" s="11">
        <v>23.1</v>
      </c>
      <c r="AN31" s="11">
        <v>18.399999999999999</v>
      </c>
      <c r="AO31" s="11">
        <v>16</v>
      </c>
      <c r="AP31" s="11">
        <v>23.1</v>
      </c>
      <c r="AQ31" s="11">
        <v>30.9</v>
      </c>
    </row>
    <row r="32" spans="1:43" s="14" customFormat="1" ht="30" customHeight="1" x14ac:dyDescent="0.4">
      <c r="A32" s="11">
        <v>30</v>
      </c>
      <c r="B32" s="12" t="s">
        <v>38</v>
      </c>
      <c r="C32" s="13" t="s">
        <v>15</v>
      </c>
      <c r="D32" s="13">
        <v>21</v>
      </c>
      <c r="E32" s="13">
        <v>171</v>
      </c>
      <c r="F32" s="11">
        <f t="shared" si="2"/>
        <v>1.71</v>
      </c>
      <c r="G32" s="11">
        <v>68</v>
      </c>
      <c r="H32" s="11">
        <f t="shared" si="3"/>
        <v>23.255018638213471</v>
      </c>
      <c r="I32" s="11">
        <v>3</v>
      </c>
      <c r="J32" s="11">
        <v>0.22</v>
      </c>
      <c r="K32" s="11">
        <v>0.21</v>
      </c>
      <c r="L32" s="11">
        <v>52.5</v>
      </c>
      <c r="M32" s="11">
        <v>47.5</v>
      </c>
      <c r="N32" s="11">
        <f t="shared" si="4"/>
        <v>100</v>
      </c>
      <c r="O32" s="11">
        <v>26.4</v>
      </c>
      <c r="P32" s="11">
        <v>20.2</v>
      </c>
      <c r="Q32" s="11">
        <v>19.2</v>
      </c>
      <c r="R32" s="11">
        <v>16.3</v>
      </c>
      <c r="S32" s="11">
        <v>0.4</v>
      </c>
      <c r="T32" s="11">
        <v>17.5</v>
      </c>
      <c r="U32" s="11">
        <f t="shared" si="0"/>
        <v>100</v>
      </c>
      <c r="V32" s="11">
        <v>26.4</v>
      </c>
      <c r="W32" s="11">
        <v>21.1</v>
      </c>
      <c r="X32" s="11">
        <v>15.1</v>
      </c>
      <c r="Y32" s="11">
        <v>25.3</v>
      </c>
      <c r="Z32" s="11">
        <v>0.8</v>
      </c>
      <c r="AA32" s="11">
        <v>11.3</v>
      </c>
      <c r="AB32" s="11">
        <f t="shared" si="1"/>
        <v>100</v>
      </c>
      <c r="AC32" s="11">
        <v>4</v>
      </c>
      <c r="AD32" s="11">
        <v>4.3</v>
      </c>
      <c r="AF32" s="11">
        <v>26.4</v>
      </c>
      <c r="AG32" s="11">
        <v>20.2</v>
      </c>
      <c r="AH32" s="11">
        <v>19.2</v>
      </c>
      <c r="AI32" s="11">
        <v>26.4</v>
      </c>
      <c r="AJ32" s="11">
        <v>16.3</v>
      </c>
      <c r="AM32" s="11">
        <v>26.4</v>
      </c>
      <c r="AN32" s="11">
        <v>21.1</v>
      </c>
      <c r="AO32" s="11">
        <v>15.1</v>
      </c>
      <c r="AP32" s="11">
        <v>26.4</v>
      </c>
      <c r="AQ32" s="11">
        <v>25.3</v>
      </c>
    </row>
    <row r="33" spans="1:43" s="14" customFormat="1" ht="30" customHeight="1" x14ac:dyDescent="0.4">
      <c r="A33" s="11">
        <v>31</v>
      </c>
      <c r="B33" s="12" t="s">
        <v>38</v>
      </c>
      <c r="C33" s="13" t="s">
        <v>15</v>
      </c>
      <c r="D33" s="13">
        <v>20</v>
      </c>
      <c r="E33" s="13">
        <v>168</v>
      </c>
      <c r="F33" s="11">
        <f t="shared" si="2"/>
        <v>1.68</v>
      </c>
      <c r="G33" s="11">
        <v>66</v>
      </c>
      <c r="H33" s="11">
        <f t="shared" si="3"/>
        <v>23.384353741496604</v>
      </c>
      <c r="I33" s="11">
        <v>3</v>
      </c>
      <c r="J33" s="11">
        <v>0.24</v>
      </c>
      <c r="K33" s="11">
        <v>0.24</v>
      </c>
      <c r="L33" s="11">
        <v>42.9</v>
      </c>
      <c r="M33" s="11">
        <v>57.1</v>
      </c>
      <c r="N33" s="11">
        <f t="shared" si="4"/>
        <v>100</v>
      </c>
      <c r="O33" s="11">
        <v>19.2</v>
      </c>
      <c r="P33" s="11">
        <v>22.1</v>
      </c>
      <c r="Q33" s="11">
        <v>19.3</v>
      </c>
      <c r="R33" s="11">
        <v>18.3</v>
      </c>
      <c r="S33" s="11">
        <v>1.7</v>
      </c>
      <c r="T33" s="11">
        <v>19.399999999999999</v>
      </c>
      <c r="U33" s="11">
        <f t="shared" si="0"/>
        <v>100</v>
      </c>
      <c r="V33" s="11">
        <v>19.2</v>
      </c>
      <c r="W33" s="11">
        <v>20.2</v>
      </c>
      <c r="X33" s="11">
        <v>13</v>
      </c>
      <c r="Y33" s="11">
        <v>30.5</v>
      </c>
      <c r="Z33" s="11">
        <v>0.4</v>
      </c>
      <c r="AA33" s="11">
        <v>16.7</v>
      </c>
      <c r="AB33" s="11">
        <f t="shared" si="1"/>
        <v>100.00000000000001</v>
      </c>
      <c r="AC33" s="11">
        <v>4.0999999999999996</v>
      </c>
      <c r="AD33" s="11">
        <v>4</v>
      </c>
      <c r="AF33" s="11">
        <v>19.2</v>
      </c>
      <c r="AG33" s="11">
        <v>22.1</v>
      </c>
      <c r="AH33" s="11">
        <v>19.3</v>
      </c>
      <c r="AI33" s="11">
        <v>19.2</v>
      </c>
      <c r="AJ33" s="11">
        <v>18.3</v>
      </c>
      <c r="AM33" s="11">
        <v>19.2</v>
      </c>
      <c r="AN33" s="11">
        <v>20.2</v>
      </c>
      <c r="AO33" s="11">
        <v>13</v>
      </c>
      <c r="AP33" s="11">
        <v>19.2</v>
      </c>
      <c r="AQ33" s="11">
        <v>30.5</v>
      </c>
    </row>
    <row r="34" spans="1:43" s="14" customFormat="1" ht="30" customHeight="1" x14ac:dyDescent="0.4">
      <c r="A34" s="11">
        <v>32</v>
      </c>
      <c r="B34" s="12" t="s">
        <v>38</v>
      </c>
      <c r="C34" s="13" t="s">
        <v>15</v>
      </c>
      <c r="D34" s="13">
        <v>21</v>
      </c>
      <c r="E34" s="13">
        <v>166</v>
      </c>
      <c r="F34" s="11">
        <f t="shared" si="2"/>
        <v>1.66</v>
      </c>
      <c r="G34" s="16">
        <v>64</v>
      </c>
      <c r="H34" s="11">
        <f t="shared" si="3"/>
        <v>23.225431847873423</v>
      </c>
      <c r="I34" s="17">
        <v>6</v>
      </c>
      <c r="J34" s="11">
        <v>0.2</v>
      </c>
      <c r="K34" s="11">
        <v>0.22</v>
      </c>
      <c r="L34" s="11">
        <v>48.4</v>
      </c>
      <c r="M34" s="11">
        <v>51.6</v>
      </c>
      <c r="N34" s="11">
        <f t="shared" si="4"/>
        <v>100</v>
      </c>
      <c r="O34" s="11">
        <v>29.3</v>
      </c>
      <c r="P34" s="11">
        <v>18.7</v>
      </c>
      <c r="Q34" s="11">
        <v>14.3</v>
      </c>
      <c r="R34" s="11">
        <v>22.4</v>
      </c>
      <c r="S34" s="11">
        <v>1</v>
      </c>
      <c r="T34" s="11">
        <v>14.3</v>
      </c>
      <c r="U34" s="11">
        <f t="shared" si="0"/>
        <v>99.999999999999986</v>
      </c>
      <c r="V34" s="11">
        <v>19.3</v>
      </c>
      <c r="W34" s="11">
        <v>19.399999999999999</v>
      </c>
      <c r="X34" s="11">
        <v>18.399999999999999</v>
      </c>
      <c r="Y34" s="11">
        <v>23</v>
      </c>
      <c r="Z34" s="11">
        <v>1.4</v>
      </c>
      <c r="AA34" s="11">
        <v>18.5</v>
      </c>
      <c r="AB34" s="11">
        <f t="shared" si="1"/>
        <v>100</v>
      </c>
      <c r="AC34" s="11">
        <v>5.4</v>
      </c>
      <c r="AD34" s="11">
        <v>5.4</v>
      </c>
      <c r="AF34" s="11">
        <v>29.3</v>
      </c>
      <c r="AG34" s="11">
        <v>18.7</v>
      </c>
      <c r="AH34" s="11">
        <v>14.3</v>
      </c>
      <c r="AI34" s="11">
        <v>19.3</v>
      </c>
      <c r="AJ34" s="11">
        <v>22.4</v>
      </c>
      <c r="AM34" s="11">
        <v>19.3</v>
      </c>
      <c r="AN34" s="11">
        <v>19.399999999999999</v>
      </c>
      <c r="AO34" s="11">
        <v>18.399999999999999</v>
      </c>
      <c r="AP34" s="11">
        <v>19.3</v>
      </c>
      <c r="AQ34" s="11">
        <v>23</v>
      </c>
    </row>
    <row r="35" spans="1:43" s="14" customFormat="1" ht="30" customHeight="1" x14ac:dyDescent="0.4">
      <c r="A35" s="11">
        <v>33</v>
      </c>
      <c r="B35" s="12" t="s">
        <v>38</v>
      </c>
      <c r="C35" s="13" t="s">
        <v>15</v>
      </c>
      <c r="D35" s="13">
        <v>21</v>
      </c>
      <c r="E35" s="13">
        <v>168</v>
      </c>
      <c r="F35" s="11">
        <f t="shared" si="2"/>
        <v>1.68</v>
      </c>
      <c r="G35" s="16">
        <v>64</v>
      </c>
      <c r="H35" s="11">
        <f t="shared" si="3"/>
        <v>22.67573696145125</v>
      </c>
      <c r="I35" s="17">
        <v>3</v>
      </c>
      <c r="J35" s="11">
        <v>0.19</v>
      </c>
      <c r="K35" s="11">
        <v>0.18</v>
      </c>
      <c r="L35" s="11">
        <v>49.5</v>
      </c>
      <c r="M35" s="11">
        <v>50.5</v>
      </c>
      <c r="N35" s="11">
        <f t="shared" si="4"/>
        <v>100</v>
      </c>
      <c r="O35" s="11">
        <v>28.2</v>
      </c>
      <c r="P35" s="11">
        <v>17.7</v>
      </c>
      <c r="Q35" s="11">
        <v>17.399999999999999</v>
      </c>
      <c r="R35" s="11">
        <v>19</v>
      </c>
      <c r="S35" s="11">
        <v>0.5</v>
      </c>
      <c r="T35" s="11">
        <v>17.2</v>
      </c>
      <c r="U35" s="11">
        <f t="shared" si="0"/>
        <v>100</v>
      </c>
      <c r="V35" s="11">
        <v>28.2</v>
      </c>
      <c r="W35" s="11">
        <v>16.399999999999999</v>
      </c>
      <c r="X35" s="11">
        <v>18.399999999999999</v>
      </c>
      <c r="Y35" s="11">
        <v>18</v>
      </c>
      <c r="Z35" s="11">
        <v>1.7</v>
      </c>
      <c r="AA35" s="11">
        <v>17.3</v>
      </c>
      <c r="AB35" s="11">
        <f t="shared" si="1"/>
        <v>100</v>
      </c>
      <c r="AC35" s="11">
        <v>3.5</v>
      </c>
      <c r="AD35" s="11">
        <v>3.6</v>
      </c>
      <c r="AF35" s="11">
        <v>28.2</v>
      </c>
      <c r="AG35" s="11">
        <v>17.7</v>
      </c>
      <c r="AH35" s="11">
        <v>17.399999999999999</v>
      </c>
      <c r="AI35" s="11">
        <v>28.2</v>
      </c>
      <c r="AJ35" s="11">
        <v>19</v>
      </c>
      <c r="AM35" s="11">
        <v>28.2</v>
      </c>
      <c r="AN35" s="11">
        <v>16.399999999999999</v>
      </c>
      <c r="AO35" s="11">
        <v>18.399999999999999</v>
      </c>
      <c r="AP35" s="11">
        <v>28.2</v>
      </c>
      <c r="AQ35" s="11">
        <v>18</v>
      </c>
    </row>
    <row r="36" spans="1:43" s="14" customFormat="1" ht="30" customHeight="1" x14ac:dyDescent="0.4">
      <c r="A36" s="11">
        <v>34</v>
      </c>
      <c r="B36" s="12" t="s">
        <v>38</v>
      </c>
      <c r="C36" s="13" t="s">
        <v>15</v>
      </c>
      <c r="D36" s="13">
        <v>19</v>
      </c>
      <c r="E36" s="13">
        <v>167</v>
      </c>
      <c r="F36" s="11">
        <f t="shared" si="2"/>
        <v>1.67</v>
      </c>
      <c r="G36" s="16">
        <v>65</v>
      </c>
      <c r="H36" s="11">
        <f t="shared" si="3"/>
        <v>23.306680053067517</v>
      </c>
      <c r="I36" s="17">
        <v>4</v>
      </c>
      <c r="J36" s="11">
        <v>0.2</v>
      </c>
      <c r="K36" s="11">
        <v>0.23</v>
      </c>
      <c r="L36" s="11">
        <v>48.9</v>
      </c>
      <c r="M36" s="11">
        <v>51.1</v>
      </c>
      <c r="N36" s="11">
        <f t="shared" si="4"/>
        <v>100</v>
      </c>
      <c r="O36" s="11">
        <v>27.4</v>
      </c>
      <c r="P36" s="11">
        <v>18.8</v>
      </c>
      <c r="Q36" s="11">
        <v>18.2</v>
      </c>
      <c r="R36" s="11">
        <v>17.3</v>
      </c>
      <c r="S36" s="11">
        <v>0.9</v>
      </c>
      <c r="T36" s="11">
        <v>17.399999999999999</v>
      </c>
      <c r="U36" s="11">
        <f t="shared" si="0"/>
        <v>100</v>
      </c>
      <c r="V36" s="11">
        <v>27.4</v>
      </c>
      <c r="W36" s="11">
        <v>17.5</v>
      </c>
      <c r="X36" s="11">
        <v>12.1</v>
      </c>
      <c r="Y36" s="11">
        <v>28.2</v>
      </c>
      <c r="Z36" s="11">
        <v>1.3</v>
      </c>
      <c r="AA36" s="11">
        <v>13.5</v>
      </c>
      <c r="AB36" s="11">
        <f t="shared" si="1"/>
        <v>100</v>
      </c>
      <c r="AC36" s="11">
        <v>5.3</v>
      </c>
      <c r="AD36" s="11">
        <v>5.3</v>
      </c>
      <c r="AF36" s="11">
        <v>27.4</v>
      </c>
      <c r="AG36" s="11">
        <v>18.8</v>
      </c>
      <c r="AH36" s="11">
        <v>18.2</v>
      </c>
      <c r="AI36" s="11">
        <v>27.4</v>
      </c>
      <c r="AJ36" s="11">
        <v>17.3</v>
      </c>
      <c r="AM36" s="11">
        <v>27.4</v>
      </c>
      <c r="AN36" s="11">
        <v>17.5</v>
      </c>
      <c r="AO36" s="11">
        <v>12.1</v>
      </c>
      <c r="AP36" s="11">
        <v>27.4</v>
      </c>
      <c r="AQ36" s="11">
        <v>28.2</v>
      </c>
    </row>
    <row r="37" spans="1:43" s="14" customFormat="1" ht="30" customHeight="1" x14ac:dyDescent="0.4">
      <c r="A37" s="11">
        <v>35</v>
      </c>
      <c r="B37" s="12" t="s">
        <v>38</v>
      </c>
      <c r="C37" s="13" t="s">
        <v>15</v>
      </c>
      <c r="D37" s="13">
        <v>20</v>
      </c>
      <c r="E37" s="13">
        <v>169</v>
      </c>
      <c r="F37" s="11">
        <f t="shared" si="2"/>
        <v>1.69</v>
      </c>
      <c r="G37" s="16">
        <v>68</v>
      </c>
      <c r="H37" s="11">
        <f t="shared" si="3"/>
        <v>23.808690171912751</v>
      </c>
      <c r="I37" s="17">
        <v>3</v>
      </c>
      <c r="J37" s="11">
        <v>0.21</v>
      </c>
      <c r="K37" s="11">
        <v>0.17</v>
      </c>
      <c r="L37" s="11">
        <v>40.1</v>
      </c>
      <c r="M37" s="11">
        <v>59.9</v>
      </c>
      <c r="N37" s="11">
        <f t="shared" si="4"/>
        <v>100</v>
      </c>
      <c r="O37" s="11">
        <v>26.3</v>
      </c>
      <c r="P37" s="11">
        <v>14.6</v>
      </c>
      <c r="Q37" s="11">
        <v>19.5</v>
      </c>
      <c r="R37" s="11">
        <v>29.5</v>
      </c>
      <c r="S37" s="11">
        <v>0.9</v>
      </c>
      <c r="T37" s="11">
        <v>9.1999999999999993</v>
      </c>
      <c r="U37" s="11">
        <f t="shared" si="0"/>
        <v>100.00000000000001</v>
      </c>
      <c r="V37" s="11">
        <v>26.3</v>
      </c>
      <c r="W37" s="11">
        <v>14.6</v>
      </c>
      <c r="X37" s="11">
        <v>19.5</v>
      </c>
      <c r="Y37" s="11">
        <v>29.5</v>
      </c>
      <c r="Z37" s="11">
        <v>0.9</v>
      </c>
      <c r="AA37" s="11">
        <v>9.1999999999999993</v>
      </c>
      <c r="AB37" s="11">
        <f t="shared" si="1"/>
        <v>100.00000000000001</v>
      </c>
      <c r="AC37" s="11">
        <v>2.1</v>
      </c>
      <c r="AD37" s="11">
        <v>2.1</v>
      </c>
      <c r="AF37" s="11">
        <v>26.3</v>
      </c>
      <c r="AG37" s="11">
        <v>14.6</v>
      </c>
      <c r="AH37" s="11">
        <v>19.5</v>
      </c>
      <c r="AI37" s="11">
        <v>26.3</v>
      </c>
      <c r="AJ37" s="11">
        <v>29.5</v>
      </c>
      <c r="AM37" s="11">
        <v>26.3</v>
      </c>
      <c r="AN37" s="11">
        <v>14.6</v>
      </c>
      <c r="AO37" s="11">
        <v>19.5</v>
      </c>
      <c r="AP37" s="11">
        <v>26.3</v>
      </c>
      <c r="AQ37" s="11">
        <v>29.5</v>
      </c>
    </row>
    <row r="38" spans="1:43" s="14" customFormat="1" ht="30" customHeight="1" x14ac:dyDescent="0.4">
      <c r="A38" s="11">
        <v>36</v>
      </c>
      <c r="B38" s="12" t="s">
        <v>38</v>
      </c>
      <c r="C38" s="13" t="s">
        <v>15</v>
      </c>
      <c r="D38" s="13">
        <v>20</v>
      </c>
      <c r="E38" s="13">
        <v>161</v>
      </c>
      <c r="F38" s="11">
        <f t="shared" si="2"/>
        <v>1.61</v>
      </c>
      <c r="G38" s="16">
        <v>59</v>
      </c>
      <c r="H38" s="11">
        <f t="shared" si="3"/>
        <v>22.761467535974688</v>
      </c>
      <c r="I38" s="17">
        <v>3</v>
      </c>
      <c r="J38" s="11">
        <v>0.21</v>
      </c>
      <c r="K38" s="11">
        <v>0.2</v>
      </c>
      <c r="L38" s="11">
        <v>51.2</v>
      </c>
      <c r="M38" s="11">
        <v>48.8</v>
      </c>
      <c r="N38" s="11">
        <f t="shared" si="4"/>
        <v>100</v>
      </c>
      <c r="O38" s="11">
        <v>22.5</v>
      </c>
      <c r="P38" s="11">
        <v>17.3</v>
      </c>
      <c r="Q38" s="11">
        <v>21.3</v>
      </c>
      <c r="R38" s="11">
        <v>31.6</v>
      </c>
      <c r="S38" s="11">
        <v>1.5</v>
      </c>
      <c r="T38" s="11">
        <v>5.8</v>
      </c>
      <c r="U38" s="11">
        <f t="shared" si="0"/>
        <v>99.999999999999986</v>
      </c>
      <c r="V38" s="11">
        <v>22.5</v>
      </c>
      <c r="W38" s="11">
        <v>17.3</v>
      </c>
      <c r="X38" s="11">
        <v>21.3</v>
      </c>
      <c r="Y38" s="11">
        <v>29.6</v>
      </c>
      <c r="Z38" s="11">
        <v>1.5</v>
      </c>
      <c r="AA38" s="11">
        <v>7.8</v>
      </c>
      <c r="AB38" s="11">
        <f t="shared" si="1"/>
        <v>99.999999999999986</v>
      </c>
      <c r="AC38" s="11">
        <v>2.6</v>
      </c>
      <c r="AD38" s="11">
        <v>2.6</v>
      </c>
      <c r="AF38" s="11">
        <v>22.5</v>
      </c>
      <c r="AG38" s="11">
        <v>17.3</v>
      </c>
      <c r="AH38" s="11">
        <v>21.3</v>
      </c>
      <c r="AI38" s="11">
        <v>22.5</v>
      </c>
      <c r="AJ38" s="11">
        <v>31.6</v>
      </c>
      <c r="AM38" s="11">
        <v>22.5</v>
      </c>
      <c r="AN38" s="11">
        <v>17.3</v>
      </c>
      <c r="AO38" s="11">
        <v>21.3</v>
      </c>
      <c r="AP38" s="11">
        <v>22.5</v>
      </c>
      <c r="AQ38" s="11">
        <v>29.6</v>
      </c>
    </row>
    <row r="39" spans="1:43" s="14" customFormat="1" ht="30" customHeight="1" x14ac:dyDescent="0.4">
      <c r="A39" s="11">
        <v>37</v>
      </c>
      <c r="B39" s="12" t="s">
        <v>38</v>
      </c>
      <c r="C39" s="13" t="s">
        <v>15</v>
      </c>
      <c r="D39" s="13">
        <v>21</v>
      </c>
      <c r="E39" s="13">
        <v>169</v>
      </c>
      <c r="F39" s="11">
        <f t="shared" si="2"/>
        <v>1.69</v>
      </c>
      <c r="G39" s="16">
        <v>66</v>
      </c>
      <c r="H39" s="11">
        <f t="shared" si="3"/>
        <v>23.1084345786212</v>
      </c>
      <c r="I39" s="17">
        <v>6</v>
      </c>
      <c r="J39" s="11">
        <v>0.18</v>
      </c>
      <c r="K39" s="11">
        <v>0.19</v>
      </c>
      <c r="L39" s="11">
        <v>55.7</v>
      </c>
      <c r="M39" s="11">
        <v>44.3</v>
      </c>
      <c r="N39" s="11">
        <f t="shared" si="4"/>
        <v>100</v>
      </c>
      <c r="O39" s="11">
        <v>26.8</v>
      </c>
      <c r="P39" s="11">
        <v>19.5</v>
      </c>
      <c r="Q39" s="11">
        <v>22.1</v>
      </c>
      <c r="R39" s="11">
        <v>22.6</v>
      </c>
      <c r="S39" s="11">
        <v>1.2</v>
      </c>
      <c r="T39" s="11">
        <v>7.8</v>
      </c>
      <c r="U39" s="11">
        <f t="shared" si="0"/>
        <v>100</v>
      </c>
      <c r="V39" s="11">
        <v>26.8</v>
      </c>
      <c r="W39" s="11">
        <v>19.5</v>
      </c>
      <c r="X39" s="11">
        <v>22.1</v>
      </c>
      <c r="Y39" s="11">
        <v>22.6</v>
      </c>
      <c r="Z39" s="11">
        <v>1.2</v>
      </c>
      <c r="AA39" s="11">
        <v>7.8</v>
      </c>
      <c r="AB39" s="11">
        <f t="shared" si="1"/>
        <v>100</v>
      </c>
      <c r="AC39" s="11">
        <v>2.4</v>
      </c>
      <c r="AD39" s="11">
        <v>2.5</v>
      </c>
      <c r="AF39" s="11">
        <v>26.8</v>
      </c>
      <c r="AG39" s="11">
        <v>19.5</v>
      </c>
      <c r="AH39" s="11">
        <v>22.1</v>
      </c>
      <c r="AI39" s="11">
        <v>26.8</v>
      </c>
      <c r="AJ39" s="11">
        <v>22.6</v>
      </c>
      <c r="AM39" s="11">
        <v>26.8</v>
      </c>
      <c r="AN39" s="11">
        <v>19.5</v>
      </c>
      <c r="AO39" s="11">
        <v>22.1</v>
      </c>
      <c r="AP39" s="11">
        <v>26.8</v>
      </c>
      <c r="AQ39" s="11">
        <v>22.6</v>
      </c>
    </row>
    <row r="40" spans="1:43" s="14" customFormat="1" ht="30" customHeight="1" x14ac:dyDescent="0.4">
      <c r="A40" s="11">
        <v>38</v>
      </c>
      <c r="B40" s="12" t="s">
        <v>38</v>
      </c>
      <c r="C40" s="13" t="s">
        <v>15</v>
      </c>
      <c r="D40" s="13">
        <v>21</v>
      </c>
      <c r="E40" s="13">
        <v>165</v>
      </c>
      <c r="F40" s="11">
        <f t="shared" si="2"/>
        <v>1.65</v>
      </c>
      <c r="G40" s="16">
        <v>65</v>
      </c>
      <c r="H40" s="11">
        <f t="shared" si="3"/>
        <v>23.875114784205696</v>
      </c>
      <c r="I40" s="17">
        <v>4</v>
      </c>
      <c r="J40" s="11">
        <v>0.17</v>
      </c>
      <c r="K40" s="11">
        <v>0.2</v>
      </c>
      <c r="L40" s="11">
        <v>46.3</v>
      </c>
      <c r="M40" s="11">
        <v>53.7</v>
      </c>
      <c r="N40" s="11">
        <f t="shared" si="4"/>
        <v>100</v>
      </c>
      <c r="O40" s="11">
        <v>25.6</v>
      </c>
      <c r="P40" s="11">
        <v>25.6</v>
      </c>
      <c r="Q40" s="11">
        <v>17.600000000000001</v>
      </c>
      <c r="R40" s="11">
        <v>22.3</v>
      </c>
      <c r="S40" s="11">
        <v>1.3</v>
      </c>
      <c r="T40" s="11">
        <v>7.6</v>
      </c>
      <c r="U40" s="11">
        <f t="shared" si="0"/>
        <v>100</v>
      </c>
      <c r="V40" s="11">
        <v>25.6</v>
      </c>
      <c r="W40" s="11">
        <v>25.6</v>
      </c>
      <c r="X40" s="11">
        <v>17.600000000000001</v>
      </c>
      <c r="Y40" s="11">
        <v>22.3</v>
      </c>
      <c r="Z40" s="11">
        <v>1.3</v>
      </c>
      <c r="AA40" s="11">
        <v>7.6</v>
      </c>
      <c r="AB40" s="11">
        <f t="shared" si="1"/>
        <v>100</v>
      </c>
      <c r="AC40" s="11">
        <v>1.4</v>
      </c>
      <c r="AD40" s="11">
        <v>1.5</v>
      </c>
      <c r="AF40" s="11">
        <v>25.6</v>
      </c>
      <c r="AG40" s="11">
        <v>25.6</v>
      </c>
      <c r="AH40" s="11">
        <v>17.600000000000001</v>
      </c>
      <c r="AI40" s="11">
        <v>25.6</v>
      </c>
      <c r="AJ40" s="11">
        <v>22.3</v>
      </c>
      <c r="AM40" s="11">
        <v>25.6</v>
      </c>
      <c r="AN40" s="11">
        <v>25.6</v>
      </c>
      <c r="AO40" s="11">
        <v>17.600000000000001</v>
      </c>
      <c r="AP40" s="11">
        <v>25.6</v>
      </c>
      <c r="AQ40" s="11">
        <v>22.3</v>
      </c>
    </row>
    <row r="41" spans="1:43" s="14" customFormat="1" ht="30" customHeight="1" x14ac:dyDescent="0.4">
      <c r="A41" s="11">
        <v>39</v>
      </c>
      <c r="B41" s="12" t="s">
        <v>38</v>
      </c>
      <c r="C41" s="13" t="s">
        <v>15</v>
      </c>
      <c r="D41" s="13">
        <v>19</v>
      </c>
      <c r="E41" s="13">
        <v>165</v>
      </c>
      <c r="F41" s="11">
        <f t="shared" si="2"/>
        <v>1.65</v>
      </c>
      <c r="G41" s="11">
        <v>61</v>
      </c>
      <c r="H41" s="11">
        <f t="shared" si="3"/>
        <v>22.4058769513315</v>
      </c>
      <c r="I41" s="11">
        <v>3</v>
      </c>
      <c r="J41" s="11">
        <v>0.21</v>
      </c>
      <c r="K41" s="11">
        <v>0.2</v>
      </c>
      <c r="L41" s="11">
        <v>49.5</v>
      </c>
      <c r="M41" s="11">
        <v>50.5</v>
      </c>
      <c r="N41" s="11">
        <f t="shared" si="4"/>
        <v>100</v>
      </c>
      <c r="O41" s="11">
        <v>19.5</v>
      </c>
      <c r="P41" s="11">
        <v>14.5</v>
      </c>
      <c r="Q41" s="11">
        <v>18.5</v>
      </c>
      <c r="R41" s="11">
        <v>36.6</v>
      </c>
      <c r="S41" s="11">
        <v>1.5</v>
      </c>
      <c r="T41" s="11">
        <v>9.4</v>
      </c>
      <c r="U41" s="11">
        <f t="shared" si="0"/>
        <v>100</v>
      </c>
      <c r="V41" s="11">
        <v>19.5</v>
      </c>
      <c r="W41" s="11">
        <v>14.5</v>
      </c>
      <c r="X41" s="11">
        <v>18.5</v>
      </c>
      <c r="Y41" s="11">
        <v>36.6</v>
      </c>
      <c r="Z41" s="11">
        <v>1.5</v>
      </c>
      <c r="AA41" s="11">
        <v>9.4</v>
      </c>
      <c r="AB41" s="11">
        <f t="shared" si="1"/>
        <v>100</v>
      </c>
      <c r="AC41" s="11">
        <v>5.7</v>
      </c>
      <c r="AD41" s="11">
        <v>5.7</v>
      </c>
      <c r="AF41" s="11">
        <v>19.5</v>
      </c>
      <c r="AG41" s="11">
        <v>14.5</v>
      </c>
      <c r="AH41" s="11">
        <v>18.5</v>
      </c>
      <c r="AI41" s="11">
        <v>19.5</v>
      </c>
      <c r="AJ41" s="11">
        <v>36.6</v>
      </c>
      <c r="AM41" s="11">
        <v>19.5</v>
      </c>
      <c r="AN41" s="11">
        <v>14.5</v>
      </c>
      <c r="AO41" s="11">
        <v>18.5</v>
      </c>
      <c r="AP41" s="11">
        <v>19.5</v>
      </c>
      <c r="AQ41" s="11">
        <v>36.6</v>
      </c>
    </row>
    <row r="42" spans="1:43" s="14" customFormat="1" ht="30" customHeight="1" x14ac:dyDescent="0.4">
      <c r="A42" s="11">
        <v>40</v>
      </c>
      <c r="B42" s="12" t="s">
        <v>38</v>
      </c>
      <c r="C42" s="13" t="s">
        <v>15</v>
      </c>
      <c r="D42" s="13">
        <v>19</v>
      </c>
      <c r="E42" s="13">
        <v>168</v>
      </c>
      <c r="F42" s="11">
        <f t="shared" si="2"/>
        <v>1.68</v>
      </c>
      <c r="G42" s="11">
        <v>67</v>
      </c>
      <c r="H42" s="11">
        <f t="shared" si="3"/>
        <v>23.738662131519277</v>
      </c>
      <c r="I42" s="11">
        <v>3</v>
      </c>
      <c r="J42" s="11">
        <v>0.22</v>
      </c>
      <c r="K42" s="11">
        <v>0.19</v>
      </c>
      <c r="L42" s="11">
        <v>48.3</v>
      </c>
      <c r="M42" s="11">
        <v>51.7</v>
      </c>
      <c r="N42" s="11">
        <f t="shared" si="4"/>
        <v>100</v>
      </c>
      <c r="O42" s="11">
        <v>23.5</v>
      </c>
      <c r="P42" s="11">
        <v>22.5</v>
      </c>
      <c r="Q42" s="11">
        <v>16.399999999999999</v>
      </c>
      <c r="R42" s="11">
        <v>31.2</v>
      </c>
      <c r="S42" s="11">
        <v>1.2</v>
      </c>
      <c r="T42" s="11">
        <v>5.2</v>
      </c>
      <c r="U42" s="11">
        <f t="shared" si="0"/>
        <v>100</v>
      </c>
      <c r="V42" s="11">
        <v>23.5</v>
      </c>
      <c r="W42" s="11">
        <v>22.5</v>
      </c>
      <c r="X42" s="11">
        <v>16.399999999999999</v>
      </c>
      <c r="Y42" s="11">
        <v>28.2</v>
      </c>
      <c r="Z42" s="11">
        <v>1.2</v>
      </c>
      <c r="AA42" s="11">
        <v>8.1999999999999993</v>
      </c>
      <c r="AB42" s="11">
        <f t="shared" si="1"/>
        <v>100</v>
      </c>
      <c r="AC42" s="11">
        <v>6.4</v>
      </c>
      <c r="AD42" s="11">
        <v>6.6</v>
      </c>
      <c r="AF42" s="11">
        <v>23.5</v>
      </c>
      <c r="AG42" s="11">
        <v>22.5</v>
      </c>
      <c r="AH42" s="11">
        <v>16.399999999999999</v>
      </c>
      <c r="AI42" s="11">
        <v>23.5</v>
      </c>
      <c r="AJ42" s="11">
        <v>31.2</v>
      </c>
      <c r="AM42" s="11">
        <v>23.5</v>
      </c>
      <c r="AN42" s="11">
        <v>22.5</v>
      </c>
      <c r="AO42" s="11">
        <v>16.399999999999999</v>
      </c>
      <c r="AP42" s="11">
        <v>23.5</v>
      </c>
      <c r="AQ42" s="11">
        <v>28.2</v>
      </c>
    </row>
    <row r="43" spans="1:43" s="14" customFormat="1" ht="30" customHeight="1" x14ac:dyDescent="0.4">
      <c r="A43" s="11">
        <v>41</v>
      </c>
      <c r="B43" s="12" t="s">
        <v>38</v>
      </c>
      <c r="C43" s="13" t="s">
        <v>15</v>
      </c>
      <c r="D43" s="13">
        <v>20</v>
      </c>
      <c r="E43" s="13">
        <v>164</v>
      </c>
      <c r="F43" s="11">
        <f t="shared" si="2"/>
        <v>1.64</v>
      </c>
      <c r="G43" s="11">
        <v>63</v>
      </c>
      <c r="H43" s="11">
        <f t="shared" si="3"/>
        <v>23.423557406305775</v>
      </c>
      <c r="I43" s="11">
        <v>6</v>
      </c>
      <c r="J43" s="11">
        <v>0.27</v>
      </c>
      <c r="K43" s="11">
        <v>0.3</v>
      </c>
      <c r="L43" s="11">
        <v>43.2</v>
      </c>
      <c r="M43" s="11">
        <v>56.8</v>
      </c>
      <c r="N43" s="11">
        <f t="shared" si="4"/>
        <v>100</v>
      </c>
      <c r="O43" s="11">
        <v>24.2</v>
      </c>
      <c r="P43" s="11">
        <v>16.899999999999999</v>
      </c>
      <c r="Q43" s="11">
        <v>24.5</v>
      </c>
      <c r="R43" s="11">
        <v>21.5</v>
      </c>
      <c r="S43" s="11">
        <v>1.3</v>
      </c>
      <c r="T43" s="11">
        <v>11.6</v>
      </c>
      <c r="U43" s="11">
        <f t="shared" si="0"/>
        <v>99.999999999999986</v>
      </c>
      <c r="V43" s="11">
        <v>19.600000000000001</v>
      </c>
      <c r="W43" s="11">
        <v>18.899999999999999</v>
      </c>
      <c r="X43" s="11">
        <v>26.6</v>
      </c>
      <c r="Y43" s="11">
        <v>22.5</v>
      </c>
      <c r="Z43" s="11">
        <v>1.3</v>
      </c>
      <c r="AA43" s="11">
        <v>11.1</v>
      </c>
      <c r="AB43" s="11">
        <f t="shared" si="1"/>
        <v>99.999999999999986</v>
      </c>
      <c r="AC43" s="11">
        <v>4.4000000000000004</v>
      </c>
      <c r="AD43" s="11">
        <v>4.4000000000000004</v>
      </c>
      <c r="AF43" s="11">
        <v>24.2</v>
      </c>
      <c r="AG43" s="11">
        <v>16.899999999999999</v>
      </c>
      <c r="AH43" s="11">
        <v>24.5</v>
      </c>
      <c r="AI43" s="11">
        <v>19.600000000000001</v>
      </c>
      <c r="AJ43" s="11">
        <v>21.5</v>
      </c>
      <c r="AM43" s="11">
        <v>19.600000000000001</v>
      </c>
      <c r="AN43" s="11">
        <v>18.899999999999999</v>
      </c>
      <c r="AO43" s="11">
        <v>26.6</v>
      </c>
      <c r="AP43" s="11">
        <v>19.600000000000001</v>
      </c>
      <c r="AQ43" s="11">
        <v>22.5</v>
      </c>
    </row>
    <row r="44" spans="1:43" s="14" customFormat="1" ht="30" customHeight="1" x14ac:dyDescent="0.4">
      <c r="A44" s="11">
        <v>42</v>
      </c>
      <c r="B44" s="12" t="s">
        <v>38</v>
      </c>
      <c r="C44" s="13" t="s">
        <v>15</v>
      </c>
      <c r="D44" s="13">
        <v>20</v>
      </c>
      <c r="E44" s="13">
        <v>162</v>
      </c>
      <c r="F44" s="11">
        <f t="shared" si="2"/>
        <v>1.62</v>
      </c>
      <c r="G44" s="11">
        <v>59</v>
      </c>
      <c r="H44" s="11">
        <f t="shared" si="3"/>
        <v>22.481329065691202</v>
      </c>
      <c r="I44" s="11">
        <v>3</v>
      </c>
      <c r="J44" s="11">
        <v>0.24</v>
      </c>
      <c r="K44" s="11">
        <v>0.3</v>
      </c>
      <c r="L44" s="11">
        <v>50</v>
      </c>
      <c r="M44" s="11">
        <v>50</v>
      </c>
      <c r="N44" s="11">
        <f t="shared" si="4"/>
        <v>100</v>
      </c>
      <c r="O44" s="11">
        <v>13.2</v>
      </c>
      <c r="P44" s="11">
        <v>15.3</v>
      </c>
      <c r="Q44" s="11">
        <v>20.6</v>
      </c>
      <c r="R44" s="11">
        <v>37.6</v>
      </c>
      <c r="S44" s="11">
        <v>1.2</v>
      </c>
      <c r="T44" s="11">
        <v>12.1</v>
      </c>
      <c r="U44" s="11">
        <f t="shared" si="0"/>
        <v>100</v>
      </c>
      <c r="V44" s="11">
        <v>23.2</v>
      </c>
      <c r="W44" s="11">
        <v>20.3</v>
      </c>
      <c r="X44" s="11">
        <v>20.6</v>
      </c>
      <c r="Y44" s="11">
        <v>26.9</v>
      </c>
      <c r="Z44" s="11">
        <v>1.2</v>
      </c>
      <c r="AA44" s="11">
        <v>7.8</v>
      </c>
      <c r="AB44" s="11">
        <f t="shared" si="1"/>
        <v>100</v>
      </c>
      <c r="AC44" s="11">
        <v>4.0999999999999996</v>
      </c>
      <c r="AD44" s="11">
        <v>4.3</v>
      </c>
      <c r="AF44" s="11">
        <v>13.2</v>
      </c>
      <c r="AG44" s="11">
        <v>15.3</v>
      </c>
      <c r="AH44" s="11">
        <v>20.6</v>
      </c>
      <c r="AI44" s="11">
        <v>23.2</v>
      </c>
      <c r="AJ44" s="11">
        <v>37.6</v>
      </c>
      <c r="AM44" s="11">
        <v>23.2</v>
      </c>
      <c r="AN44" s="11">
        <v>20.3</v>
      </c>
      <c r="AO44" s="11">
        <v>20.6</v>
      </c>
      <c r="AP44" s="11">
        <v>23.2</v>
      </c>
      <c r="AQ44" s="11">
        <v>26.9</v>
      </c>
    </row>
    <row r="45" spans="1:43" s="14" customFormat="1" ht="30" customHeight="1" x14ac:dyDescent="0.4">
      <c r="A45" s="11">
        <v>43</v>
      </c>
      <c r="B45" s="12" t="s">
        <v>38</v>
      </c>
      <c r="C45" s="13" t="s">
        <v>15</v>
      </c>
      <c r="D45" s="13">
        <v>21</v>
      </c>
      <c r="E45" s="13">
        <v>166</v>
      </c>
      <c r="F45" s="11">
        <f t="shared" si="2"/>
        <v>1.66</v>
      </c>
      <c r="G45" s="11">
        <v>63</v>
      </c>
      <c r="H45" s="11">
        <f t="shared" si="3"/>
        <v>22.862534475250399</v>
      </c>
      <c r="I45" s="11">
        <v>4</v>
      </c>
      <c r="J45" s="11">
        <v>0.21</v>
      </c>
      <c r="K45" s="11">
        <v>0.2</v>
      </c>
      <c r="L45" s="11">
        <v>47.9</v>
      </c>
      <c r="M45" s="11">
        <v>52.1</v>
      </c>
      <c r="N45" s="11">
        <f t="shared" si="4"/>
        <v>100</v>
      </c>
      <c r="O45" s="11">
        <v>21.3</v>
      </c>
      <c r="P45" s="11">
        <v>22.7</v>
      </c>
      <c r="Q45" s="11">
        <v>15.3</v>
      </c>
      <c r="R45" s="11">
        <v>31.1</v>
      </c>
      <c r="S45" s="11">
        <v>1</v>
      </c>
      <c r="T45" s="11">
        <v>8.6</v>
      </c>
      <c r="U45" s="11">
        <f t="shared" si="0"/>
        <v>100</v>
      </c>
      <c r="V45" s="11">
        <v>19.600000000000001</v>
      </c>
      <c r="W45" s="11">
        <v>22.7</v>
      </c>
      <c r="X45" s="11">
        <v>17.100000000000001</v>
      </c>
      <c r="Y45" s="11">
        <v>31.1</v>
      </c>
      <c r="Z45" s="11">
        <v>1</v>
      </c>
      <c r="AA45" s="11">
        <v>8.5</v>
      </c>
      <c r="AB45" s="11">
        <f t="shared" si="1"/>
        <v>100</v>
      </c>
      <c r="AC45" s="11">
        <v>3.5</v>
      </c>
      <c r="AD45" s="11">
        <v>3.7</v>
      </c>
      <c r="AF45" s="11">
        <v>21.3</v>
      </c>
      <c r="AG45" s="11">
        <v>22.7</v>
      </c>
      <c r="AH45" s="11">
        <v>15.3</v>
      </c>
      <c r="AI45" s="11">
        <v>19.600000000000001</v>
      </c>
      <c r="AJ45" s="11">
        <v>31.1</v>
      </c>
      <c r="AM45" s="11">
        <v>19.600000000000001</v>
      </c>
      <c r="AN45" s="11">
        <v>22.7</v>
      </c>
      <c r="AO45" s="11">
        <v>17.100000000000001</v>
      </c>
      <c r="AP45" s="11">
        <v>19.600000000000001</v>
      </c>
      <c r="AQ45" s="11">
        <v>31.1</v>
      </c>
    </row>
    <row r="46" spans="1:43" s="14" customFormat="1" ht="30" customHeight="1" x14ac:dyDescent="0.4">
      <c r="A46" s="11">
        <v>44</v>
      </c>
      <c r="B46" s="12" t="s">
        <v>38</v>
      </c>
      <c r="C46" s="13" t="s">
        <v>15</v>
      </c>
      <c r="D46" s="13">
        <v>21</v>
      </c>
      <c r="E46" s="13">
        <v>166</v>
      </c>
      <c r="F46" s="11">
        <f t="shared" si="2"/>
        <v>1.66</v>
      </c>
      <c r="G46" s="11">
        <v>62</v>
      </c>
      <c r="H46" s="11">
        <f t="shared" si="3"/>
        <v>22.499637102627378</v>
      </c>
      <c r="I46" s="11">
        <v>3</v>
      </c>
      <c r="J46" s="11">
        <v>0.23</v>
      </c>
      <c r="K46" s="11">
        <v>0.22</v>
      </c>
      <c r="L46" s="11">
        <v>59.6</v>
      </c>
      <c r="M46" s="11">
        <v>40.4</v>
      </c>
      <c r="N46" s="11">
        <f t="shared" si="4"/>
        <v>100</v>
      </c>
      <c r="O46" s="11">
        <v>22.5</v>
      </c>
      <c r="P46" s="11">
        <v>20.100000000000001</v>
      </c>
      <c r="Q46" s="11">
        <v>17.600000000000001</v>
      </c>
      <c r="R46" s="11">
        <v>25.5</v>
      </c>
      <c r="S46" s="11">
        <v>1.2</v>
      </c>
      <c r="T46" s="11">
        <v>13.1</v>
      </c>
      <c r="U46" s="11">
        <f t="shared" si="0"/>
        <v>100</v>
      </c>
      <c r="V46" s="11">
        <v>27.3</v>
      </c>
      <c r="W46" s="11">
        <v>18.100000000000001</v>
      </c>
      <c r="X46" s="11">
        <v>17.600000000000001</v>
      </c>
      <c r="Y46" s="11">
        <v>27</v>
      </c>
      <c r="Z46" s="11">
        <v>1.2</v>
      </c>
      <c r="AA46" s="11">
        <v>8.8000000000000007</v>
      </c>
      <c r="AB46" s="11">
        <f t="shared" si="1"/>
        <v>100</v>
      </c>
      <c r="AC46" s="11">
        <v>1.7</v>
      </c>
      <c r="AD46" s="11">
        <v>1.5</v>
      </c>
      <c r="AF46" s="11">
        <v>22.5</v>
      </c>
      <c r="AG46" s="11">
        <v>20.100000000000001</v>
      </c>
      <c r="AH46" s="11">
        <v>17.600000000000001</v>
      </c>
      <c r="AI46" s="11">
        <v>27.3</v>
      </c>
      <c r="AJ46" s="11">
        <v>25.5</v>
      </c>
      <c r="AM46" s="11">
        <v>27.3</v>
      </c>
      <c r="AN46" s="11">
        <v>18.100000000000001</v>
      </c>
      <c r="AO46" s="11">
        <v>17.600000000000001</v>
      </c>
      <c r="AP46" s="11">
        <v>27.3</v>
      </c>
      <c r="AQ46" s="11">
        <v>27</v>
      </c>
    </row>
    <row r="47" spans="1:43" s="14" customFormat="1" ht="30" customHeight="1" x14ac:dyDescent="0.4">
      <c r="A47" s="11">
        <v>45</v>
      </c>
      <c r="B47" s="12" t="s">
        <v>38</v>
      </c>
      <c r="C47" s="13" t="s">
        <v>15</v>
      </c>
      <c r="D47" s="13">
        <v>21</v>
      </c>
      <c r="E47" s="13">
        <v>171</v>
      </c>
      <c r="F47" s="11">
        <f t="shared" si="2"/>
        <v>1.71</v>
      </c>
      <c r="G47" s="11">
        <v>68</v>
      </c>
      <c r="H47" s="11">
        <f t="shared" si="3"/>
        <v>23.255018638213471</v>
      </c>
      <c r="I47" s="11">
        <v>3</v>
      </c>
      <c r="J47" s="11">
        <v>0.19</v>
      </c>
      <c r="K47" s="11">
        <v>0.2</v>
      </c>
      <c r="L47" s="11">
        <v>54.1</v>
      </c>
      <c r="M47" s="11">
        <v>45.9</v>
      </c>
      <c r="N47" s="11">
        <f t="shared" si="4"/>
        <v>100</v>
      </c>
      <c r="O47" s="11">
        <v>19.5</v>
      </c>
      <c r="P47" s="11">
        <v>16.5</v>
      </c>
      <c r="Q47" s="11">
        <v>32.4</v>
      </c>
      <c r="R47" s="11">
        <v>23.7</v>
      </c>
      <c r="S47" s="11">
        <v>0.6</v>
      </c>
      <c r="T47" s="11">
        <v>7.3</v>
      </c>
      <c r="U47" s="11">
        <f t="shared" si="0"/>
        <v>100</v>
      </c>
      <c r="V47" s="11">
        <v>19.5</v>
      </c>
      <c r="W47" s="11">
        <v>16.5</v>
      </c>
      <c r="X47" s="11">
        <v>32.4</v>
      </c>
      <c r="Y47" s="11">
        <v>23.7</v>
      </c>
      <c r="Z47" s="11">
        <v>0.6</v>
      </c>
      <c r="AA47" s="11">
        <v>7.3</v>
      </c>
      <c r="AB47" s="11">
        <f t="shared" si="1"/>
        <v>100</v>
      </c>
      <c r="AC47" s="11">
        <v>5.3</v>
      </c>
      <c r="AD47" s="11">
        <v>5.5</v>
      </c>
      <c r="AF47" s="11">
        <v>19.5</v>
      </c>
      <c r="AG47" s="11">
        <v>16.5</v>
      </c>
      <c r="AH47" s="11">
        <v>32.4</v>
      </c>
      <c r="AI47" s="11">
        <v>19.5</v>
      </c>
      <c r="AJ47" s="11">
        <v>23.7</v>
      </c>
      <c r="AM47" s="11">
        <v>19.5</v>
      </c>
      <c r="AN47" s="11">
        <v>16.5</v>
      </c>
      <c r="AO47" s="11">
        <v>32.4</v>
      </c>
      <c r="AP47" s="11">
        <v>19.5</v>
      </c>
      <c r="AQ47" s="11">
        <v>23.7</v>
      </c>
    </row>
    <row r="48" spans="1:43" s="14" customFormat="1" ht="30" customHeight="1" x14ac:dyDescent="0.4">
      <c r="A48" s="11">
        <v>46</v>
      </c>
      <c r="B48" s="12" t="s">
        <v>38</v>
      </c>
      <c r="C48" s="13" t="s">
        <v>15</v>
      </c>
      <c r="D48" s="13">
        <v>20</v>
      </c>
      <c r="E48" s="13">
        <v>158</v>
      </c>
      <c r="F48" s="11">
        <f t="shared" si="2"/>
        <v>1.58</v>
      </c>
      <c r="G48" s="11">
        <v>59</v>
      </c>
      <c r="H48" s="11">
        <f t="shared" si="3"/>
        <v>23.634033007530842</v>
      </c>
      <c r="I48" s="11">
        <v>3</v>
      </c>
      <c r="J48" s="11">
        <v>0.19</v>
      </c>
      <c r="K48" s="11">
        <v>0.21</v>
      </c>
      <c r="L48" s="11">
        <v>53.4</v>
      </c>
      <c r="M48" s="11">
        <v>46.6</v>
      </c>
      <c r="N48" s="11">
        <f t="shared" si="4"/>
        <v>100</v>
      </c>
      <c r="O48" s="11">
        <v>23</v>
      </c>
      <c r="P48" s="11">
        <v>14.6</v>
      </c>
      <c r="Q48" s="11">
        <v>21.6</v>
      </c>
      <c r="R48" s="11">
        <v>28.6</v>
      </c>
      <c r="S48" s="11">
        <v>1.8</v>
      </c>
      <c r="T48" s="11">
        <v>10.4</v>
      </c>
      <c r="U48" s="11">
        <f t="shared" si="0"/>
        <v>100.00000000000001</v>
      </c>
      <c r="V48" s="11">
        <v>20.399999999999999</v>
      </c>
      <c r="W48" s="11">
        <v>18.600000000000001</v>
      </c>
      <c r="X48" s="11">
        <v>21.6</v>
      </c>
      <c r="Y48" s="11">
        <v>27.6</v>
      </c>
      <c r="Z48" s="11">
        <v>1.8</v>
      </c>
      <c r="AA48" s="11">
        <v>10</v>
      </c>
      <c r="AB48" s="11">
        <f t="shared" si="1"/>
        <v>100</v>
      </c>
      <c r="AC48" s="11">
        <v>6.3</v>
      </c>
      <c r="AD48" s="11">
        <v>6.4</v>
      </c>
      <c r="AF48" s="11">
        <v>23</v>
      </c>
      <c r="AG48" s="11">
        <v>14.6</v>
      </c>
      <c r="AH48" s="11">
        <v>21.6</v>
      </c>
      <c r="AI48" s="11">
        <v>20.399999999999999</v>
      </c>
      <c r="AJ48" s="11">
        <v>28.6</v>
      </c>
      <c r="AM48" s="11">
        <v>20.399999999999999</v>
      </c>
      <c r="AN48" s="11">
        <v>18.600000000000001</v>
      </c>
      <c r="AO48" s="11">
        <v>21.6</v>
      </c>
      <c r="AP48" s="11">
        <v>20.399999999999999</v>
      </c>
      <c r="AQ48" s="11">
        <v>27.6</v>
      </c>
    </row>
    <row r="49" spans="1:43" s="14" customFormat="1" ht="30" customHeight="1" x14ac:dyDescent="0.4">
      <c r="A49" s="11">
        <v>47</v>
      </c>
      <c r="B49" s="12" t="s">
        <v>38</v>
      </c>
      <c r="C49" s="13" t="s">
        <v>15</v>
      </c>
      <c r="D49" s="13">
        <v>19</v>
      </c>
      <c r="E49" s="13">
        <v>166</v>
      </c>
      <c r="F49" s="11">
        <f t="shared" si="2"/>
        <v>1.66</v>
      </c>
      <c r="G49" s="16">
        <v>60</v>
      </c>
      <c r="H49" s="11">
        <f t="shared" si="3"/>
        <v>21.773842357381334</v>
      </c>
      <c r="I49" s="17">
        <v>3</v>
      </c>
      <c r="J49" s="11">
        <v>0.14000000000000001</v>
      </c>
      <c r="K49" s="11">
        <v>0.16</v>
      </c>
      <c r="L49" s="11">
        <v>50.4</v>
      </c>
      <c r="M49" s="11">
        <v>49.6</v>
      </c>
      <c r="N49" s="11">
        <f t="shared" si="4"/>
        <v>100</v>
      </c>
      <c r="O49" s="11">
        <v>28.9</v>
      </c>
      <c r="P49" s="11">
        <v>18.5</v>
      </c>
      <c r="Q49" s="11">
        <v>17.8</v>
      </c>
      <c r="R49" s="11">
        <v>25.8</v>
      </c>
      <c r="S49" s="11">
        <v>1.2</v>
      </c>
      <c r="T49" s="11">
        <v>7.8</v>
      </c>
      <c r="U49" s="11">
        <f t="shared" si="0"/>
        <v>100</v>
      </c>
      <c r="V49" s="11">
        <v>24.6</v>
      </c>
      <c r="W49" s="11">
        <v>20.8</v>
      </c>
      <c r="X49" s="11">
        <v>21.8</v>
      </c>
      <c r="Y49" s="11">
        <v>23.6</v>
      </c>
      <c r="Z49" s="11">
        <v>1.2</v>
      </c>
      <c r="AA49" s="11">
        <v>8</v>
      </c>
      <c r="AB49" s="11">
        <f t="shared" si="1"/>
        <v>100.00000000000001</v>
      </c>
      <c r="AC49" s="11">
        <v>2.4</v>
      </c>
      <c r="AD49" s="11">
        <v>2.7</v>
      </c>
      <c r="AF49" s="11">
        <v>28.9</v>
      </c>
      <c r="AG49" s="11">
        <v>18.5</v>
      </c>
      <c r="AH49" s="11">
        <v>17.8</v>
      </c>
      <c r="AI49" s="11">
        <v>24.6</v>
      </c>
      <c r="AJ49" s="11">
        <v>25.8</v>
      </c>
      <c r="AM49" s="11">
        <v>24.6</v>
      </c>
      <c r="AN49" s="11">
        <v>20.8</v>
      </c>
      <c r="AO49" s="11">
        <v>21.8</v>
      </c>
      <c r="AP49" s="11">
        <v>24.6</v>
      </c>
      <c r="AQ49" s="11">
        <v>23.6</v>
      </c>
    </row>
    <row r="50" spans="1:43" s="14" customFormat="1" ht="30" customHeight="1" x14ac:dyDescent="0.4">
      <c r="A50" s="11">
        <v>48</v>
      </c>
      <c r="B50" s="12" t="s">
        <v>38</v>
      </c>
      <c r="C50" s="13" t="s">
        <v>15</v>
      </c>
      <c r="D50" s="13">
        <v>19</v>
      </c>
      <c r="E50" s="13">
        <v>168</v>
      </c>
      <c r="F50" s="11">
        <f t="shared" si="2"/>
        <v>1.68</v>
      </c>
      <c r="G50" s="16">
        <v>66</v>
      </c>
      <c r="H50" s="11">
        <f t="shared" si="3"/>
        <v>23.384353741496604</v>
      </c>
      <c r="I50" s="17">
        <v>3</v>
      </c>
      <c r="J50" s="11">
        <v>0.18</v>
      </c>
      <c r="K50" s="11">
        <v>0.22</v>
      </c>
      <c r="L50" s="11">
        <v>53.5</v>
      </c>
      <c r="M50" s="11">
        <v>46.5</v>
      </c>
      <c r="N50" s="11">
        <f t="shared" si="4"/>
        <v>100</v>
      </c>
      <c r="O50" s="11">
        <v>18.7</v>
      </c>
      <c r="P50" s="11">
        <v>22.9</v>
      </c>
      <c r="Q50" s="11">
        <v>26.5</v>
      </c>
      <c r="R50" s="11">
        <v>20.2</v>
      </c>
      <c r="S50" s="11">
        <v>1.3</v>
      </c>
      <c r="T50" s="11">
        <v>10.4</v>
      </c>
      <c r="U50" s="11">
        <f t="shared" si="0"/>
        <v>100</v>
      </c>
      <c r="V50" s="11">
        <v>25.6</v>
      </c>
      <c r="W50" s="11">
        <v>17.899999999999999</v>
      </c>
      <c r="X50" s="11">
        <v>16</v>
      </c>
      <c r="Y50" s="11">
        <v>29.7</v>
      </c>
      <c r="Z50" s="11">
        <v>1.3</v>
      </c>
      <c r="AA50" s="11">
        <v>9.5</v>
      </c>
      <c r="AB50" s="11">
        <f t="shared" si="1"/>
        <v>100</v>
      </c>
      <c r="AC50" s="11">
        <v>-1.2</v>
      </c>
      <c r="AD50" s="11">
        <v>-1</v>
      </c>
      <c r="AF50" s="11">
        <v>18.7</v>
      </c>
      <c r="AG50" s="11">
        <v>22.9</v>
      </c>
      <c r="AH50" s="11">
        <v>26.5</v>
      </c>
      <c r="AI50" s="11">
        <v>25.6</v>
      </c>
      <c r="AJ50" s="11">
        <v>20.2</v>
      </c>
      <c r="AM50" s="11">
        <v>25.6</v>
      </c>
      <c r="AN50" s="11">
        <v>17.899999999999999</v>
      </c>
      <c r="AO50" s="11">
        <v>16</v>
      </c>
      <c r="AP50" s="11">
        <v>25.6</v>
      </c>
      <c r="AQ50" s="11">
        <v>29.7</v>
      </c>
    </row>
    <row r="51" spans="1:43" s="14" customFormat="1" ht="30" customHeight="1" x14ac:dyDescent="0.4">
      <c r="A51" s="11">
        <v>49</v>
      </c>
      <c r="B51" s="12" t="s">
        <v>38</v>
      </c>
      <c r="C51" s="13" t="s">
        <v>15</v>
      </c>
      <c r="D51" s="13">
        <v>20</v>
      </c>
      <c r="E51" s="13">
        <v>167</v>
      </c>
      <c r="F51" s="11">
        <f t="shared" si="2"/>
        <v>1.67</v>
      </c>
      <c r="G51" s="16">
        <v>65</v>
      </c>
      <c r="H51" s="11">
        <f t="shared" si="3"/>
        <v>23.306680053067517</v>
      </c>
      <c r="I51" s="17">
        <v>4</v>
      </c>
      <c r="J51" s="11">
        <v>0.2</v>
      </c>
      <c r="K51" s="11">
        <v>0.21</v>
      </c>
      <c r="L51" s="11">
        <v>43.5</v>
      </c>
      <c r="M51" s="11">
        <v>56.5</v>
      </c>
      <c r="N51" s="11">
        <f t="shared" si="4"/>
        <v>100</v>
      </c>
      <c r="O51" s="11">
        <v>17.3</v>
      </c>
      <c r="P51" s="11">
        <v>19.5</v>
      </c>
      <c r="Q51" s="11">
        <v>28.6</v>
      </c>
      <c r="R51" s="11">
        <v>29</v>
      </c>
      <c r="S51" s="11">
        <v>1.5</v>
      </c>
      <c r="T51" s="11">
        <v>4.0999999999999996</v>
      </c>
      <c r="U51" s="11">
        <f t="shared" si="0"/>
        <v>100</v>
      </c>
      <c r="V51" s="11">
        <v>27.3</v>
      </c>
      <c r="W51" s="11">
        <v>19.5</v>
      </c>
      <c r="X51" s="11">
        <v>18.600000000000001</v>
      </c>
      <c r="Y51" s="11">
        <v>24</v>
      </c>
      <c r="Z51" s="11">
        <v>1.5</v>
      </c>
      <c r="AA51" s="11">
        <v>9.1</v>
      </c>
      <c r="AB51" s="11">
        <f t="shared" si="1"/>
        <v>100</v>
      </c>
      <c r="AC51" s="11">
        <v>2.7</v>
      </c>
      <c r="AD51" s="11">
        <v>2.7</v>
      </c>
      <c r="AF51" s="11">
        <v>17.3</v>
      </c>
      <c r="AG51" s="11">
        <v>19.5</v>
      </c>
      <c r="AH51" s="11">
        <v>28.6</v>
      </c>
      <c r="AI51" s="11">
        <v>27.3</v>
      </c>
      <c r="AJ51" s="11">
        <v>29</v>
      </c>
      <c r="AM51" s="11">
        <v>27.3</v>
      </c>
      <c r="AN51" s="11">
        <v>19.5</v>
      </c>
      <c r="AO51" s="11">
        <v>18.600000000000001</v>
      </c>
      <c r="AP51" s="11">
        <v>27.3</v>
      </c>
      <c r="AQ51" s="11">
        <v>24</v>
      </c>
    </row>
    <row r="52" spans="1:43" s="14" customFormat="1" ht="30" customHeight="1" x14ac:dyDescent="0.4">
      <c r="A52" s="11">
        <v>50</v>
      </c>
      <c r="B52" s="12" t="s">
        <v>38</v>
      </c>
      <c r="C52" s="13" t="s">
        <v>15</v>
      </c>
      <c r="D52" s="13">
        <v>20</v>
      </c>
      <c r="E52" s="13">
        <v>165</v>
      </c>
      <c r="F52" s="11">
        <f t="shared" si="2"/>
        <v>1.65</v>
      </c>
      <c r="G52" s="16">
        <v>58</v>
      </c>
      <c r="H52" s="11">
        <f t="shared" si="3"/>
        <v>21.30394857667585</v>
      </c>
      <c r="I52" s="17">
        <v>5</v>
      </c>
      <c r="J52" s="11">
        <v>0.14000000000000001</v>
      </c>
      <c r="K52" s="11">
        <v>0.2</v>
      </c>
      <c r="L52" s="11">
        <v>47.9</v>
      </c>
      <c r="M52" s="11">
        <v>52.1</v>
      </c>
      <c r="N52" s="11">
        <f t="shared" si="4"/>
        <v>100</v>
      </c>
      <c r="O52" s="11">
        <v>25</v>
      </c>
      <c r="P52" s="11">
        <v>16.2</v>
      </c>
      <c r="Q52" s="11">
        <v>17.899999999999999</v>
      </c>
      <c r="R52" s="11">
        <v>31.8</v>
      </c>
      <c r="S52" s="11">
        <v>1.9</v>
      </c>
      <c r="T52" s="11">
        <v>7.2</v>
      </c>
      <c r="U52" s="11">
        <f t="shared" si="0"/>
        <v>100.00000000000001</v>
      </c>
      <c r="V52" s="11">
        <v>25</v>
      </c>
      <c r="W52" s="11">
        <v>16.2</v>
      </c>
      <c r="X52" s="11">
        <v>17.899999999999999</v>
      </c>
      <c r="Y52" s="11">
        <v>31.8</v>
      </c>
      <c r="Z52" s="11">
        <v>1.9</v>
      </c>
      <c r="AA52" s="11">
        <v>7.2</v>
      </c>
      <c r="AB52" s="11">
        <f t="shared" si="1"/>
        <v>100.00000000000001</v>
      </c>
      <c r="AC52" s="11">
        <v>5.3</v>
      </c>
      <c r="AD52" s="11">
        <v>5.4</v>
      </c>
      <c r="AF52" s="11">
        <v>25</v>
      </c>
      <c r="AG52" s="11">
        <v>16.2</v>
      </c>
      <c r="AH52" s="11">
        <v>17.899999999999999</v>
      </c>
      <c r="AI52" s="11">
        <v>25</v>
      </c>
      <c r="AJ52" s="11">
        <v>31.8</v>
      </c>
      <c r="AM52" s="11">
        <v>25</v>
      </c>
      <c r="AN52" s="11">
        <v>16.2</v>
      </c>
      <c r="AO52" s="11">
        <v>17.899999999999999</v>
      </c>
      <c r="AP52" s="11">
        <v>25</v>
      </c>
      <c r="AQ52" s="11">
        <v>31.8</v>
      </c>
    </row>
    <row r="53" spans="1:43" s="14" customFormat="1" ht="30" customHeight="1" x14ac:dyDescent="0.4">
      <c r="A53" s="11">
        <v>51</v>
      </c>
      <c r="B53" s="12" t="s">
        <v>38</v>
      </c>
      <c r="C53" s="13" t="s">
        <v>15</v>
      </c>
      <c r="D53" s="13">
        <v>21</v>
      </c>
      <c r="E53" s="13">
        <v>161</v>
      </c>
      <c r="F53" s="11">
        <f t="shared" si="2"/>
        <v>1.61</v>
      </c>
      <c r="G53" s="16">
        <v>59</v>
      </c>
      <c r="H53" s="11">
        <f t="shared" si="3"/>
        <v>22.761467535974688</v>
      </c>
      <c r="I53" s="17">
        <v>6</v>
      </c>
      <c r="J53" s="11">
        <v>0.22</v>
      </c>
      <c r="K53" s="11">
        <v>0.23</v>
      </c>
      <c r="L53" s="11">
        <v>42.5</v>
      </c>
      <c r="M53" s="11">
        <v>57.5</v>
      </c>
      <c r="N53" s="11">
        <f t="shared" si="4"/>
        <v>100</v>
      </c>
      <c r="O53" s="11">
        <v>18.899999999999999</v>
      </c>
      <c r="P53" s="11">
        <v>20.399999999999999</v>
      </c>
      <c r="Q53" s="11">
        <v>18.899999999999999</v>
      </c>
      <c r="R53" s="11">
        <v>36</v>
      </c>
      <c r="S53" s="11">
        <v>0.7</v>
      </c>
      <c r="T53" s="11">
        <v>5.0999999999999996</v>
      </c>
      <c r="U53" s="11">
        <f t="shared" si="0"/>
        <v>99.999999999999986</v>
      </c>
      <c r="V53" s="11">
        <v>28.3</v>
      </c>
      <c r="W53" s="11">
        <v>21</v>
      </c>
      <c r="X53" s="11">
        <v>18.899999999999999</v>
      </c>
      <c r="Y53" s="11">
        <v>26</v>
      </c>
      <c r="Z53" s="11">
        <v>0.7</v>
      </c>
      <c r="AA53" s="11">
        <v>5.0999999999999996</v>
      </c>
      <c r="AB53" s="11">
        <f t="shared" si="1"/>
        <v>99.999999999999986</v>
      </c>
      <c r="AC53" s="11">
        <v>1.6</v>
      </c>
      <c r="AD53" s="11">
        <v>1.7</v>
      </c>
      <c r="AF53" s="11">
        <v>18.899999999999999</v>
      </c>
      <c r="AG53" s="11">
        <v>20.399999999999999</v>
      </c>
      <c r="AH53" s="11">
        <v>18.899999999999999</v>
      </c>
      <c r="AI53" s="11">
        <v>28.3</v>
      </c>
      <c r="AJ53" s="11">
        <v>36</v>
      </c>
      <c r="AM53" s="11">
        <v>28.3</v>
      </c>
      <c r="AN53" s="11">
        <v>21</v>
      </c>
      <c r="AO53" s="11">
        <v>18.899999999999999</v>
      </c>
      <c r="AP53" s="11">
        <v>28.3</v>
      </c>
      <c r="AQ53" s="11">
        <v>26</v>
      </c>
    </row>
    <row r="54" spans="1:43" s="14" customFormat="1" ht="30" customHeight="1" x14ac:dyDescent="0.4">
      <c r="A54" s="11">
        <v>52</v>
      </c>
      <c r="B54" s="12" t="s">
        <v>38</v>
      </c>
      <c r="C54" s="13" t="s">
        <v>15</v>
      </c>
      <c r="D54" s="13">
        <v>21</v>
      </c>
      <c r="E54" s="13">
        <v>169</v>
      </c>
      <c r="F54" s="11">
        <f t="shared" si="2"/>
        <v>1.69</v>
      </c>
      <c r="G54" s="16">
        <v>64</v>
      </c>
      <c r="H54" s="11">
        <f t="shared" si="3"/>
        <v>22.408178985329648</v>
      </c>
      <c r="I54" s="17">
        <v>3</v>
      </c>
      <c r="J54" s="11">
        <v>0.23</v>
      </c>
      <c r="K54" s="11">
        <v>0.19</v>
      </c>
      <c r="L54" s="11">
        <v>55.4</v>
      </c>
      <c r="M54" s="11">
        <v>44.6</v>
      </c>
      <c r="N54" s="11">
        <f t="shared" si="4"/>
        <v>100</v>
      </c>
      <c r="O54" s="11">
        <v>23.6</v>
      </c>
      <c r="P54" s="11">
        <v>22.6</v>
      </c>
      <c r="Q54" s="11">
        <v>18.100000000000001</v>
      </c>
      <c r="R54" s="11">
        <v>27.9</v>
      </c>
      <c r="S54" s="11">
        <v>1.5</v>
      </c>
      <c r="T54" s="11">
        <v>6.3</v>
      </c>
      <c r="U54" s="11">
        <f t="shared" si="0"/>
        <v>100.00000000000001</v>
      </c>
      <c r="V54" s="11">
        <v>20.3</v>
      </c>
      <c r="W54" s="11">
        <v>22.6</v>
      </c>
      <c r="X54" s="11">
        <v>20.3</v>
      </c>
      <c r="Y54" s="11">
        <v>27.9</v>
      </c>
      <c r="Z54" s="11">
        <v>1.5</v>
      </c>
      <c r="AA54" s="11">
        <v>7.4</v>
      </c>
      <c r="AB54" s="11">
        <f t="shared" si="1"/>
        <v>100</v>
      </c>
      <c r="AC54" s="11">
        <v>2.1</v>
      </c>
      <c r="AD54" s="11">
        <v>2.2000000000000002</v>
      </c>
      <c r="AF54" s="11">
        <v>23.6</v>
      </c>
      <c r="AG54" s="11">
        <v>22.6</v>
      </c>
      <c r="AH54" s="11">
        <v>18.100000000000001</v>
      </c>
      <c r="AI54" s="11">
        <v>20.3</v>
      </c>
      <c r="AJ54" s="11">
        <v>27.9</v>
      </c>
      <c r="AM54" s="11">
        <v>20.3</v>
      </c>
      <c r="AN54" s="11">
        <v>22.6</v>
      </c>
      <c r="AO54" s="11">
        <v>20.3</v>
      </c>
      <c r="AP54" s="11">
        <v>20.3</v>
      </c>
      <c r="AQ54" s="11">
        <v>27.9</v>
      </c>
    </row>
    <row r="55" spans="1:43" s="14" customFormat="1" ht="30" customHeight="1" x14ac:dyDescent="0.4">
      <c r="A55" s="11">
        <v>53</v>
      </c>
      <c r="B55" s="12" t="s">
        <v>38</v>
      </c>
      <c r="C55" s="13" t="s">
        <v>15</v>
      </c>
      <c r="D55" s="13">
        <v>19</v>
      </c>
      <c r="E55" s="13">
        <v>166</v>
      </c>
      <c r="F55" s="11">
        <f t="shared" si="2"/>
        <v>1.66</v>
      </c>
      <c r="G55" s="16">
        <v>61</v>
      </c>
      <c r="H55" s="11">
        <f t="shared" si="3"/>
        <v>22.136739730004358</v>
      </c>
      <c r="I55" s="17">
        <v>6</v>
      </c>
      <c r="J55" s="11">
        <v>0.24</v>
      </c>
      <c r="K55" s="11">
        <v>0.24</v>
      </c>
      <c r="L55" s="11">
        <v>62.5</v>
      </c>
      <c r="M55" s="11">
        <v>37.5</v>
      </c>
      <c r="N55" s="11">
        <f t="shared" si="4"/>
        <v>100</v>
      </c>
      <c r="O55" s="11">
        <v>25</v>
      </c>
      <c r="P55" s="11">
        <v>23</v>
      </c>
      <c r="Q55" s="11">
        <v>16.5</v>
      </c>
      <c r="R55" s="11">
        <v>25.8</v>
      </c>
      <c r="S55" s="11">
        <v>1.3</v>
      </c>
      <c r="T55" s="11">
        <v>8.4</v>
      </c>
      <c r="U55" s="11">
        <f t="shared" si="0"/>
        <v>100</v>
      </c>
      <c r="V55" s="11">
        <v>25</v>
      </c>
      <c r="W55" s="11">
        <v>23</v>
      </c>
      <c r="X55" s="11">
        <v>16.5</v>
      </c>
      <c r="Y55" s="11">
        <v>25.8</v>
      </c>
      <c r="Z55" s="11">
        <v>1.3</v>
      </c>
      <c r="AA55" s="11">
        <v>8.4</v>
      </c>
      <c r="AB55" s="11">
        <f t="shared" si="1"/>
        <v>100</v>
      </c>
      <c r="AC55" s="11">
        <v>5</v>
      </c>
      <c r="AD55" s="11">
        <v>5.3</v>
      </c>
      <c r="AF55" s="11">
        <v>25</v>
      </c>
      <c r="AG55" s="11">
        <v>23</v>
      </c>
      <c r="AH55" s="11">
        <v>16.5</v>
      </c>
      <c r="AI55" s="11">
        <v>25</v>
      </c>
      <c r="AJ55" s="11">
        <v>25.8</v>
      </c>
      <c r="AM55" s="11">
        <v>25</v>
      </c>
      <c r="AN55" s="11">
        <v>23</v>
      </c>
      <c r="AO55" s="11">
        <v>16.5</v>
      </c>
      <c r="AP55" s="11">
        <v>25</v>
      </c>
      <c r="AQ55" s="11">
        <v>25.8</v>
      </c>
    </row>
    <row r="56" spans="1:43" s="14" customFormat="1" ht="30" customHeight="1" x14ac:dyDescent="0.4">
      <c r="A56" s="11">
        <v>54</v>
      </c>
      <c r="B56" s="12" t="s">
        <v>38</v>
      </c>
      <c r="C56" s="13" t="s">
        <v>15</v>
      </c>
      <c r="D56" s="13">
        <v>20</v>
      </c>
      <c r="E56" s="13">
        <v>169</v>
      </c>
      <c r="F56" s="11">
        <f t="shared" si="2"/>
        <v>1.69</v>
      </c>
      <c r="G56" s="16">
        <v>66</v>
      </c>
      <c r="H56" s="11">
        <f t="shared" si="3"/>
        <v>23.1084345786212</v>
      </c>
      <c r="I56" s="17">
        <v>3</v>
      </c>
      <c r="J56" s="11">
        <v>0.23</v>
      </c>
      <c r="K56" s="11">
        <v>0.2</v>
      </c>
      <c r="L56" s="11">
        <v>49.1</v>
      </c>
      <c r="M56" s="11">
        <v>50.9</v>
      </c>
      <c r="N56" s="11">
        <f t="shared" si="4"/>
        <v>100</v>
      </c>
      <c r="O56" s="11">
        <v>20.399999999999999</v>
      </c>
      <c r="P56" s="11">
        <v>17.600000000000001</v>
      </c>
      <c r="Q56" s="11">
        <v>16.3</v>
      </c>
      <c r="R56" s="11">
        <v>34.9</v>
      </c>
      <c r="S56" s="11">
        <v>1.2</v>
      </c>
      <c r="T56" s="11">
        <v>9.6</v>
      </c>
      <c r="U56" s="11">
        <f t="shared" si="0"/>
        <v>99.999999999999986</v>
      </c>
      <c r="V56" s="11">
        <v>20.399999999999999</v>
      </c>
      <c r="W56" s="11">
        <v>17.600000000000001</v>
      </c>
      <c r="X56" s="11">
        <v>16.3</v>
      </c>
      <c r="Y56" s="11">
        <v>34.9</v>
      </c>
      <c r="Z56" s="11">
        <v>1.2</v>
      </c>
      <c r="AA56" s="11">
        <v>9.6</v>
      </c>
      <c r="AB56" s="11">
        <f t="shared" si="1"/>
        <v>99.999999999999986</v>
      </c>
      <c r="AC56" s="11">
        <v>4.5999999999999996</v>
      </c>
      <c r="AD56" s="11">
        <v>4.3</v>
      </c>
      <c r="AF56" s="11">
        <v>20.399999999999999</v>
      </c>
      <c r="AG56" s="11">
        <v>17.600000000000001</v>
      </c>
      <c r="AH56" s="11">
        <v>16.3</v>
      </c>
      <c r="AI56" s="11">
        <v>20.399999999999999</v>
      </c>
      <c r="AJ56" s="11">
        <v>34.9</v>
      </c>
      <c r="AM56" s="11">
        <v>20.399999999999999</v>
      </c>
      <c r="AN56" s="11">
        <v>17.600000000000001</v>
      </c>
      <c r="AO56" s="11">
        <v>16.3</v>
      </c>
      <c r="AP56" s="11">
        <v>20.399999999999999</v>
      </c>
      <c r="AQ56" s="11">
        <v>34.9</v>
      </c>
    </row>
    <row r="57" spans="1:43" s="14" customFormat="1" ht="30" customHeight="1" x14ac:dyDescent="0.4">
      <c r="A57" s="11">
        <v>55</v>
      </c>
      <c r="B57" s="12" t="s">
        <v>38</v>
      </c>
      <c r="C57" s="13" t="s">
        <v>15</v>
      </c>
      <c r="D57" s="13">
        <v>19</v>
      </c>
      <c r="E57" s="13">
        <v>165</v>
      </c>
      <c r="F57" s="11">
        <f t="shared" si="2"/>
        <v>1.65</v>
      </c>
      <c r="G57" s="16">
        <v>65</v>
      </c>
      <c r="H57" s="11">
        <f t="shared" si="3"/>
        <v>23.875114784205696</v>
      </c>
      <c r="I57" s="17">
        <v>4</v>
      </c>
      <c r="J57" s="11">
        <v>0.21</v>
      </c>
      <c r="K57" s="11">
        <v>0.22</v>
      </c>
      <c r="L57" s="11">
        <v>49.5</v>
      </c>
      <c r="M57" s="11">
        <v>50.5</v>
      </c>
      <c r="N57" s="11">
        <f t="shared" si="4"/>
        <v>100</v>
      </c>
      <c r="O57" s="11">
        <v>26.1</v>
      </c>
      <c r="P57" s="11">
        <v>18</v>
      </c>
      <c r="Q57" s="11">
        <v>17.8</v>
      </c>
      <c r="R57" s="11">
        <v>31</v>
      </c>
      <c r="S57" s="11">
        <v>1.1000000000000001</v>
      </c>
      <c r="T57" s="11">
        <v>6</v>
      </c>
      <c r="U57" s="11">
        <f t="shared" si="0"/>
        <v>100</v>
      </c>
      <c r="V57" s="11">
        <v>23.6</v>
      </c>
      <c r="W57" s="11">
        <v>19.8</v>
      </c>
      <c r="X57" s="11">
        <v>17.8</v>
      </c>
      <c r="Y57" s="11">
        <v>28.6</v>
      </c>
      <c r="Z57" s="11">
        <v>1.2</v>
      </c>
      <c r="AA57" s="11">
        <v>9</v>
      </c>
      <c r="AB57" s="11">
        <f t="shared" si="1"/>
        <v>100.00000000000001</v>
      </c>
      <c r="AC57" s="11">
        <v>4.8</v>
      </c>
      <c r="AD57" s="11">
        <v>4.5999999999999996</v>
      </c>
      <c r="AF57" s="11">
        <v>26.1</v>
      </c>
      <c r="AG57" s="11">
        <v>18</v>
      </c>
      <c r="AH57" s="11">
        <v>17.8</v>
      </c>
      <c r="AI57" s="11">
        <v>23.6</v>
      </c>
      <c r="AJ57" s="11">
        <v>31</v>
      </c>
      <c r="AM57" s="11">
        <v>23.6</v>
      </c>
      <c r="AN57" s="11">
        <v>19.8</v>
      </c>
      <c r="AO57" s="11">
        <v>17.8</v>
      </c>
      <c r="AP57" s="11">
        <v>23.6</v>
      </c>
      <c r="AQ57" s="11">
        <v>28.6</v>
      </c>
    </row>
    <row r="58" spans="1:43" s="14" customFormat="1" ht="30" customHeight="1" x14ac:dyDescent="0.4">
      <c r="A58" s="11">
        <v>56</v>
      </c>
      <c r="B58" s="12" t="s">
        <v>38</v>
      </c>
      <c r="C58" s="13" t="s">
        <v>15</v>
      </c>
      <c r="D58" s="13">
        <v>19</v>
      </c>
      <c r="E58" s="13">
        <v>167</v>
      </c>
      <c r="F58" s="11">
        <f t="shared" si="2"/>
        <v>1.67</v>
      </c>
      <c r="G58" s="16">
        <v>63</v>
      </c>
      <c r="H58" s="11">
        <f t="shared" si="3"/>
        <v>22.589551436050055</v>
      </c>
      <c r="I58" s="17">
        <v>3</v>
      </c>
      <c r="J58" s="11">
        <v>0.23</v>
      </c>
      <c r="K58" s="11">
        <v>0.2</v>
      </c>
      <c r="L58" s="11">
        <v>53.5</v>
      </c>
      <c r="M58" s="11">
        <v>46.5</v>
      </c>
      <c r="N58" s="11">
        <f t="shared" si="4"/>
        <v>100</v>
      </c>
      <c r="O58" s="11">
        <v>25.4</v>
      </c>
      <c r="P58" s="11">
        <v>21.6</v>
      </c>
      <c r="Q58" s="11">
        <v>22</v>
      </c>
      <c r="R58" s="11">
        <v>18.8</v>
      </c>
      <c r="S58" s="11">
        <v>0.89999999999999991</v>
      </c>
      <c r="T58" s="11">
        <v>11.3</v>
      </c>
      <c r="U58" s="11">
        <f t="shared" si="0"/>
        <v>100</v>
      </c>
      <c r="V58" s="11">
        <v>31.6</v>
      </c>
      <c r="W58" s="11">
        <v>18.2</v>
      </c>
      <c r="X58" s="11">
        <v>20.399999999999999</v>
      </c>
      <c r="Y58" s="11">
        <v>19.400000000000002</v>
      </c>
      <c r="Z58" s="11">
        <v>0.4</v>
      </c>
      <c r="AA58" s="11">
        <v>10</v>
      </c>
      <c r="AB58" s="11">
        <f t="shared" si="1"/>
        <v>100</v>
      </c>
      <c r="AC58" s="11">
        <v>4.3</v>
      </c>
      <c r="AD58" s="11">
        <v>4.3</v>
      </c>
      <c r="AF58" s="11">
        <v>25.4</v>
      </c>
      <c r="AG58" s="11">
        <v>21.6</v>
      </c>
      <c r="AH58" s="11">
        <v>22</v>
      </c>
      <c r="AI58" s="11">
        <v>31.6</v>
      </c>
      <c r="AJ58" s="11">
        <v>18.8</v>
      </c>
      <c r="AM58" s="11">
        <v>31.6</v>
      </c>
      <c r="AN58" s="11">
        <v>18.2</v>
      </c>
      <c r="AO58" s="11">
        <v>20.399999999999999</v>
      </c>
      <c r="AP58" s="11">
        <v>31.6</v>
      </c>
      <c r="AQ58" s="11">
        <v>19.400000000000002</v>
      </c>
    </row>
    <row r="59" spans="1:43" s="14" customFormat="1" ht="30" customHeight="1" x14ac:dyDescent="0.4">
      <c r="A59" s="11">
        <v>57</v>
      </c>
      <c r="B59" s="12" t="s">
        <v>38</v>
      </c>
      <c r="C59" s="13" t="s">
        <v>15</v>
      </c>
      <c r="D59" s="13">
        <v>21</v>
      </c>
      <c r="E59" s="13">
        <v>173</v>
      </c>
      <c r="F59" s="11">
        <f t="shared" si="2"/>
        <v>1.73</v>
      </c>
      <c r="G59" s="16">
        <v>71</v>
      </c>
      <c r="H59" s="11">
        <f t="shared" si="3"/>
        <v>23.722810651876106</v>
      </c>
      <c r="I59" s="17">
        <v>3</v>
      </c>
      <c r="J59" s="11">
        <v>0.21</v>
      </c>
      <c r="K59" s="11">
        <v>0.2</v>
      </c>
      <c r="L59" s="11">
        <v>40.5</v>
      </c>
      <c r="M59" s="11">
        <v>59.5</v>
      </c>
      <c r="N59" s="11">
        <f t="shared" si="4"/>
        <v>100</v>
      </c>
      <c r="O59" s="11">
        <v>26.200000000000003</v>
      </c>
      <c r="P59" s="11">
        <v>18.899999999999999</v>
      </c>
      <c r="Q59" s="11">
        <v>25.5</v>
      </c>
      <c r="R59" s="11">
        <v>15.6</v>
      </c>
      <c r="S59" s="11">
        <v>1.2</v>
      </c>
      <c r="T59" s="11">
        <v>12.6</v>
      </c>
      <c r="U59" s="11">
        <f t="shared" si="0"/>
        <v>99.999999999999986</v>
      </c>
      <c r="V59" s="11">
        <v>28.299999999999997</v>
      </c>
      <c r="W59" s="11">
        <v>18.399999999999999</v>
      </c>
      <c r="X59" s="11">
        <v>22.5</v>
      </c>
      <c r="Y59" s="11">
        <v>16.5</v>
      </c>
      <c r="Z59" s="11">
        <v>0.8</v>
      </c>
      <c r="AA59" s="11">
        <v>13.5</v>
      </c>
      <c r="AB59" s="11">
        <f t="shared" si="1"/>
        <v>99.999999999999986</v>
      </c>
      <c r="AC59" s="11">
        <v>5.0999999999999996</v>
      </c>
      <c r="AD59" s="11">
        <v>5.2</v>
      </c>
      <c r="AF59" s="11">
        <v>26.200000000000003</v>
      </c>
      <c r="AG59" s="11">
        <v>18.899999999999999</v>
      </c>
      <c r="AH59" s="11">
        <v>25.5</v>
      </c>
      <c r="AI59" s="11">
        <v>28.299999999999997</v>
      </c>
      <c r="AJ59" s="11">
        <v>15.6</v>
      </c>
      <c r="AM59" s="11">
        <v>28.299999999999997</v>
      </c>
      <c r="AN59" s="11">
        <v>18.399999999999999</v>
      </c>
      <c r="AO59" s="11">
        <v>22.5</v>
      </c>
      <c r="AP59" s="11">
        <v>28.299999999999997</v>
      </c>
      <c r="AQ59" s="11">
        <v>16.5</v>
      </c>
    </row>
    <row r="60" spans="1:43" s="14" customFormat="1" ht="30" customHeight="1" x14ac:dyDescent="0.4">
      <c r="A60" s="11">
        <v>58</v>
      </c>
      <c r="B60" s="12" t="s">
        <v>38</v>
      </c>
      <c r="C60" s="13" t="s">
        <v>15</v>
      </c>
      <c r="D60" s="13">
        <v>21</v>
      </c>
      <c r="E60" s="13">
        <v>167</v>
      </c>
      <c r="F60" s="11">
        <f t="shared" si="2"/>
        <v>1.67</v>
      </c>
      <c r="G60" s="16">
        <v>66</v>
      </c>
      <c r="H60" s="11">
        <f t="shared" si="3"/>
        <v>23.665244361576249</v>
      </c>
      <c r="I60" s="17">
        <v>4</v>
      </c>
      <c r="J60" s="11">
        <v>0.25</v>
      </c>
      <c r="K60" s="11">
        <v>0.23</v>
      </c>
      <c r="L60" s="11">
        <v>58.2</v>
      </c>
      <c r="M60" s="11">
        <v>41.8</v>
      </c>
      <c r="N60" s="11">
        <f t="shared" si="4"/>
        <v>100</v>
      </c>
      <c r="O60" s="11">
        <v>27.900000000000002</v>
      </c>
      <c r="P60" s="11">
        <v>24.2</v>
      </c>
      <c r="Q60" s="11">
        <v>18.600000000000001</v>
      </c>
      <c r="R60" s="11">
        <v>18.899999999999999</v>
      </c>
      <c r="S60" s="11">
        <v>0.8</v>
      </c>
      <c r="T60" s="11">
        <v>9.6</v>
      </c>
      <c r="U60" s="11">
        <f t="shared" si="0"/>
        <v>99.999999999999986</v>
      </c>
      <c r="V60" s="11">
        <v>26.200000000000003</v>
      </c>
      <c r="W60" s="11">
        <v>19.3</v>
      </c>
      <c r="X60" s="11">
        <v>20.9</v>
      </c>
      <c r="Y60" s="11">
        <v>15.7</v>
      </c>
      <c r="Z60" s="11">
        <v>3.2</v>
      </c>
      <c r="AA60" s="11">
        <v>14.7</v>
      </c>
      <c r="AB60" s="11">
        <f t="shared" si="1"/>
        <v>100.00000000000001</v>
      </c>
      <c r="AC60" s="11">
        <v>4.9000000000000004</v>
      </c>
      <c r="AD60" s="11">
        <v>5</v>
      </c>
      <c r="AF60" s="11">
        <v>27.900000000000002</v>
      </c>
      <c r="AG60" s="11">
        <v>24.2</v>
      </c>
      <c r="AH60" s="11">
        <v>18.600000000000001</v>
      </c>
      <c r="AI60" s="11">
        <v>26.200000000000003</v>
      </c>
      <c r="AJ60" s="11">
        <v>18.899999999999999</v>
      </c>
      <c r="AM60" s="11">
        <v>26.200000000000003</v>
      </c>
      <c r="AN60" s="11">
        <v>19.3</v>
      </c>
      <c r="AO60" s="11">
        <v>20.9</v>
      </c>
      <c r="AP60" s="11">
        <v>26.200000000000003</v>
      </c>
      <c r="AQ60" s="11">
        <v>15.7</v>
      </c>
    </row>
    <row r="61" spans="1:43" s="14" customFormat="1" ht="30" customHeight="1" x14ac:dyDescent="0.4">
      <c r="A61" s="11">
        <v>59</v>
      </c>
      <c r="B61" s="12" t="s">
        <v>38</v>
      </c>
      <c r="C61" s="13" t="s">
        <v>15</v>
      </c>
      <c r="D61" s="13">
        <v>20</v>
      </c>
      <c r="E61" s="13">
        <v>166</v>
      </c>
      <c r="F61" s="11">
        <f t="shared" si="2"/>
        <v>1.66</v>
      </c>
      <c r="G61" s="16">
        <v>65</v>
      </c>
      <c r="H61" s="11">
        <f t="shared" si="3"/>
        <v>23.588329220496444</v>
      </c>
      <c r="I61" s="17">
        <v>4</v>
      </c>
      <c r="J61" s="11">
        <v>0.17</v>
      </c>
      <c r="K61" s="11">
        <v>0.19</v>
      </c>
      <c r="L61" s="11">
        <v>50.3</v>
      </c>
      <c r="M61" s="11">
        <v>49.7</v>
      </c>
      <c r="N61" s="11">
        <f t="shared" si="4"/>
        <v>100</v>
      </c>
      <c r="O61" s="11">
        <v>27.6</v>
      </c>
      <c r="P61" s="11">
        <v>13.8</v>
      </c>
      <c r="Q61" s="11">
        <v>22.8</v>
      </c>
      <c r="R61" s="11">
        <v>18.8</v>
      </c>
      <c r="S61" s="11">
        <v>1.5</v>
      </c>
      <c r="T61" s="11">
        <v>15.5</v>
      </c>
      <c r="U61" s="11">
        <f t="shared" si="0"/>
        <v>100</v>
      </c>
      <c r="V61" s="11">
        <v>30.599999999999998</v>
      </c>
      <c r="W61" s="11">
        <v>17.2</v>
      </c>
      <c r="X61" s="11">
        <v>22.2</v>
      </c>
      <c r="Y61" s="11">
        <v>14.899999999999999</v>
      </c>
      <c r="Z61" s="11">
        <v>1</v>
      </c>
      <c r="AA61" s="11">
        <v>14.1</v>
      </c>
      <c r="AB61" s="11">
        <f t="shared" si="1"/>
        <v>100</v>
      </c>
      <c r="AC61" s="11">
        <v>5.6</v>
      </c>
      <c r="AD61" s="11">
        <v>5.8</v>
      </c>
      <c r="AF61" s="11">
        <v>27.6</v>
      </c>
      <c r="AG61" s="11">
        <v>13.8</v>
      </c>
      <c r="AH61" s="11">
        <v>22.8</v>
      </c>
      <c r="AI61" s="11">
        <v>30.599999999999998</v>
      </c>
      <c r="AJ61" s="11">
        <v>18.8</v>
      </c>
      <c r="AM61" s="11">
        <v>30.599999999999998</v>
      </c>
      <c r="AN61" s="11">
        <v>17.2</v>
      </c>
      <c r="AO61" s="11">
        <v>22.2</v>
      </c>
      <c r="AP61" s="11">
        <v>30.599999999999998</v>
      </c>
      <c r="AQ61" s="11">
        <v>14.899999999999999</v>
      </c>
    </row>
    <row r="62" spans="1:43" s="14" customFormat="1" ht="30" customHeight="1" x14ac:dyDescent="0.4">
      <c r="A62" s="11">
        <v>60</v>
      </c>
      <c r="B62" s="12" t="s">
        <v>38</v>
      </c>
      <c r="C62" s="13" t="s">
        <v>15</v>
      </c>
      <c r="D62" s="13">
        <v>21</v>
      </c>
      <c r="E62" s="13">
        <v>167</v>
      </c>
      <c r="F62" s="11">
        <f t="shared" si="2"/>
        <v>1.67</v>
      </c>
      <c r="G62" s="11">
        <v>65</v>
      </c>
      <c r="H62" s="11">
        <f t="shared" si="3"/>
        <v>23.306680053067517</v>
      </c>
      <c r="I62" s="17">
        <v>3</v>
      </c>
      <c r="J62" s="11">
        <v>0.22</v>
      </c>
      <c r="K62" s="11">
        <v>0.22</v>
      </c>
      <c r="L62" s="11">
        <v>59.3</v>
      </c>
      <c r="M62" s="11">
        <v>40.700000000000003</v>
      </c>
      <c r="N62" s="11">
        <f t="shared" si="4"/>
        <v>100</v>
      </c>
      <c r="O62" s="11">
        <v>22.1</v>
      </c>
      <c r="P62" s="11">
        <v>18.099999999999998</v>
      </c>
      <c r="Q62" s="11">
        <v>24.9</v>
      </c>
      <c r="R62" s="11">
        <v>15.7</v>
      </c>
      <c r="S62" s="11">
        <v>2.8000000000000003</v>
      </c>
      <c r="T62" s="11">
        <v>16.399999999999999</v>
      </c>
      <c r="U62" s="11">
        <f t="shared" si="0"/>
        <v>100</v>
      </c>
      <c r="V62" s="11">
        <v>29.299999999999997</v>
      </c>
      <c r="W62" s="11">
        <v>18.7</v>
      </c>
      <c r="X62" s="11">
        <v>16.900000000000002</v>
      </c>
      <c r="Y62" s="11">
        <v>18.2</v>
      </c>
      <c r="Z62" s="11">
        <v>2</v>
      </c>
      <c r="AA62" s="11">
        <v>14.899999999999999</v>
      </c>
      <c r="AB62" s="11">
        <f t="shared" si="1"/>
        <v>100</v>
      </c>
      <c r="AC62" s="11">
        <v>5</v>
      </c>
      <c r="AD62" s="11">
        <v>5.3</v>
      </c>
      <c r="AF62" s="11">
        <v>22.1</v>
      </c>
      <c r="AG62" s="11">
        <v>18.099999999999998</v>
      </c>
      <c r="AH62" s="11">
        <v>24.9</v>
      </c>
      <c r="AI62" s="11">
        <v>29.299999999999997</v>
      </c>
      <c r="AJ62" s="11">
        <v>15.7</v>
      </c>
      <c r="AM62" s="11">
        <v>29.299999999999997</v>
      </c>
      <c r="AN62" s="11">
        <v>18.7</v>
      </c>
      <c r="AO62" s="11">
        <v>16.900000000000002</v>
      </c>
      <c r="AP62" s="11">
        <v>29.299999999999997</v>
      </c>
      <c r="AQ62" s="11">
        <v>18.2</v>
      </c>
    </row>
    <row r="63" spans="1:43" s="14" customFormat="1" ht="30" customHeight="1" x14ac:dyDescent="0.4">
      <c r="A63" s="11">
        <v>61</v>
      </c>
      <c r="B63" s="12" t="s">
        <v>38</v>
      </c>
      <c r="C63" s="13" t="s">
        <v>15</v>
      </c>
      <c r="D63" s="13">
        <v>20</v>
      </c>
      <c r="E63" s="13">
        <v>168</v>
      </c>
      <c r="F63" s="11">
        <f t="shared" si="2"/>
        <v>1.68</v>
      </c>
      <c r="G63" s="11">
        <v>62</v>
      </c>
      <c r="H63" s="11">
        <f t="shared" si="3"/>
        <v>21.9671201814059</v>
      </c>
      <c r="I63" s="11">
        <v>4</v>
      </c>
      <c r="J63" s="11">
        <v>0.23</v>
      </c>
      <c r="K63" s="11">
        <v>0.18</v>
      </c>
      <c r="L63" s="11">
        <v>53.5</v>
      </c>
      <c r="M63" s="11">
        <v>46.5</v>
      </c>
      <c r="N63" s="11">
        <f t="shared" si="4"/>
        <v>100</v>
      </c>
      <c r="O63" s="11">
        <v>27.500000000000004</v>
      </c>
      <c r="P63" s="11">
        <v>21.8</v>
      </c>
      <c r="Q63" s="11">
        <v>21.9</v>
      </c>
      <c r="R63" s="11">
        <v>14.7</v>
      </c>
      <c r="S63" s="11">
        <v>1.2</v>
      </c>
      <c r="T63" s="11">
        <v>12.9</v>
      </c>
      <c r="U63" s="11">
        <f t="shared" si="0"/>
        <v>100.00000000000001</v>
      </c>
      <c r="V63" s="11">
        <v>32.1</v>
      </c>
      <c r="W63" s="11">
        <v>16.7</v>
      </c>
      <c r="X63" s="11">
        <v>25.5</v>
      </c>
      <c r="Y63" s="11">
        <v>15.299999999999999</v>
      </c>
      <c r="Z63" s="11">
        <v>0.4</v>
      </c>
      <c r="AA63" s="11">
        <v>10</v>
      </c>
      <c r="AB63" s="11">
        <f t="shared" si="1"/>
        <v>100</v>
      </c>
      <c r="AC63" s="11">
        <v>6.3</v>
      </c>
      <c r="AD63" s="11">
        <v>6.5</v>
      </c>
      <c r="AF63" s="11">
        <v>27.500000000000004</v>
      </c>
      <c r="AG63" s="11">
        <v>21.8</v>
      </c>
      <c r="AH63" s="11">
        <v>21.9</v>
      </c>
      <c r="AI63" s="11">
        <v>32.1</v>
      </c>
      <c r="AJ63" s="11">
        <v>14.7</v>
      </c>
      <c r="AM63" s="11">
        <v>32.1</v>
      </c>
      <c r="AN63" s="11">
        <v>16.7</v>
      </c>
      <c r="AO63" s="11">
        <v>25.5</v>
      </c>
      <c r="AP63" s="11">
        <v>32.1</v>
      </c>
      <c r="AQ63" s="11">
        <v>15.299999999999999</v>
      </c>
    </row>
    <row r="64" spans="1:43" s="14" customFormat="1" ht="30" customHeight="1" x14ac:dyDescent="0.4">
      <c r="A64" s="11">
        <v>62</v>
      </c>
      <c r="B64" s="12" t="s">
        <v>38</v>
      </c>
      <c r="C64" s="13" t="s">
        <v>15</v>
      </c>
      <c r="D64" s="13">
        <v>19</v>
      </c>
      <c r="E64" s="13">
        <v>176</v>
      </c>
      <c r="F64" s="11">
        <f t="shared" si="2"/>
        <v>1.76</v>
      </c>
      <c r="G64" s="11">
        <v>69</v>
      </c>
      <c r="H64" s="11">
        <f t="shared" si="3"/>
        <v>22.275309917355372</v>
      </c>
      <c r="I64" s="11">
        <v>4</v>
      </c>
      <c r="J64" s="11">
        <v>0.21</v>
      </c>
      <c r="K64" s="11">
        <v>0.31</v>
      </c>
      <c r="L64" s="11">
        <v>53.8</v>
      </c>
      <c r="M64" s="11">
        <v>46.2</v>
      </c>
      <c r="N64" s="11">
        <f t="shared" si="4"/>
        <v>100</v>
      </c>
      <c r="O64" s="11">
        <v>40.119999999999997</v>
      </c>
      <c r="P64" s="11">
        <v>12.26</v>
      </c>
      <c r="Q64" s="11">
        <v>15.879999999999999</v>
      </c>
      <c r="R64" s="11">
        <v>20.150000000000002</v>
      </c>
      <c r="S64" s="11">
        <v>2.04</v>
      </c>
      <c r="T64" s="11">
        <v>9.5500000000000007</v>
      </c>
      <c r="U64" s="11">
        <f t="shared" si="0"/>
        <v>100</v>
      </c>
      <c r="V64" s="11">
        <v>42.559999999999995</v>
      </c>
      <c r="W64" s="11">
        <v>15.72</v>
      </c>
      <c r="X64" s="11">
        <v>20.14</v>
      </c>
      <c r="Y64" s="11">
        <v>14.26</v>
      </c>
      <c r="Z64" s="11">
        <v>2.11</v>
      </c>
      <c r="AA64" s="11">
        <v>5.21</v>
      </c>
      <c r="AB64" s="11">
        <f t="shared" si="1"/>
        <v>99.999999999999986</v>
      </c>
      <c r="AC64" s="11">
        <v>5</v>
      </c>
      <c r="AD64" s="11">
        <v>5.2</v>
      </c>
      <c r="AF64" s="11">
        <v>40.119999999999997</v>
      </c>
      <c r="AG64" s="11">
        <v>12.26</v>
      </c>
      <c r="AH64" s="11">
        <v>15.879999999999999</v>
      </c>
      <c r="AI64" s="11">
        <v>42.559999999999995</v>
      </c>
      <c r="AJ64" s="11">
        <v>20.150000000000002</v>
      </c>
      <c r="AM64" s="11">
        <v>42.559999999999995</v>
      </c>
      <c r="AN64" s="11">
        <v>15.72</v>
      </c>
      <c r="AO64" s="11">
        <v>20.14</v>
      </c>
      <c r="AP64" s="11">
        <v>42.559999999999995</v>
      </c>
      <c r="AQ64" s="11">
        <v>14.26</v>
      </c>
    </row>
    <row r="65" spans="1:43" s="14" customFormat="1" ht="30" customHeight="1" x14ac:dyDescent="0.4">
      <c r="A65" s="11">
        <v>63</v>
      </c>
      <c r="B65" s="12" t="s">
        <v>38</v>
      </c>
      <c r="C65" s="13" t="s">
        <v>15</v>
      </c>
      <c r="D65" s="13">
        <v>21</v>
      </c>
      <c r="E65" s="13">
        <v>170</v>
      </c>
      <c r="F65" s="11">
        <f t="shared" si="2"/>
        <v>1.7</v>
      </c>
      <c r="G65" s="11">
        <v>67</v>
      </c>
      <c r="H65" s="11">
        <f t="shared" si="3"/>
        <v>23.183391003460208</v>
      </c>
      <c r="I65" s="11">
        <v>6</v>
      </c>
      <c r="J65" s="11">
        <v>0.23</v>
      </c>
      <c r="K65" s="15">
        <v>0.18</v>
      </c>
      <c r="L65" s="11">
        <v>46.4</v>
      </c>
      <c r="M65" s="11">
        <v>53.6</v>
      </c>
      <c r="N65" s="11">
        <f t="shared" si="4"/>
        <v>100</v>
      </c>
      <c r="O65" s="11">
        <v>30.3</v>
      </c>
      <c r="P65" s="11">
        <v>21.8</v>
      </c>
      <c r="Q65" s="11">
        <v>23.9</v>
      </c>
      <c r="R65" s="11">
        <v>10.199999999999999</v>
      </c>
      <c r="S65" s="11">
        <v>1</v>
      </c>
      <c r="T65" s="11">
        <v>12.8</v>
      </c>
      <c r="U65" s="11">
        <f t="shared" si="0"/>
        <v>100</v>
      </c>
      <c r="V65" s="11">
        <v>33.900000000000006</v>
      </c>
      <c r="W65" s="11">
        <v>16.2</v>
      </c>
      <c r="X65" s="11">
        <v>23.400000000000002</v>
      </c>
      <c r="Y65" s="11">
        <v>11.899999999999999</v>
      </c>
      <c r="Z65" s="11">
        <v>0.6</v>
      </c>
      <c r="AA65" s="11">
        <v>14.000000000000002</v>
      </c>
      <c r="AB65" s="11">
        <f t="shared" si="1"/>
        <v>100</v>
      </c>
      <c r="AC65" s="11">
        <v>5.3</v>
      </c>
      <c r="AD65" s="11">
        <v>5.5</v>
      </c>
      <c r="AF65" s="11">
        <v>30.3</v>
      </c>
      <c r="AG65" s="11">
        <v>21.8</v>
      </c>
      <c r="AH65" s="11">
        <v>23.9</v>
      </c>
      <c r="AI65" s="11">
        <v>33.900000000000006</v>
      </c>
      <c r="AJ65" s="11">
        <v>10.199999999999999</v>
      </c>
      <c r="AM65" s="11">
        <v>33.900000000000006</v>
      </c>
      <c r="AN65" s="11">
        <v>16.2</v>
      </c>
      <c r="AO65" s="11">
        <v>23.400000000000002</v>
      </c>
      <c r="AP65" s="11">
        <v>33.900000000000006</v>
      </c>
      <c r="AQ65" s="11">
        <v>11.899999999999999</v>
      </c>
    </row>
    <row r="66" spans="1:43" s="14" customFormat="1" ht="30" customHeight="1" x14ac:dyDescent="0.4">
      <c r="A66" s="11">
        <v>64</v>
      </c>
      <c r="B66" s="12" t="s">
        <v>38</v>
      </c>
      <c r="C66" s="13" t="s">
        <v>15</v>
      </c>
      <c r="D66" s="13">
        <v>20</v>
      </c>
      <c r="E66" s="13">
        <v>165</v>
      </c>
      <c r="F66" s="11">
        <f t="shared" si="2"/>
        <v>1.65</v>
      </c>
      <c r="G66" s="11">
        <v>61</v>
      </c>
      <c r="H66" s="11">
        <f t="shared" si="3"/>
        <v>22.4058769513315</v>
      </c>
      <c r="I66" s="11">
        <v>3</v>
      </c>
      <c r="J66" s="11">
        <v>0.21</v>
      </c>
      <c r="K66" s="11">
        <v>0.26</v>
      </c>
      <c r="L66" s="11">
        <v>48.3</v>
      </c>
      <c r="M66" s="11">
        <v>51.7</v>
      </c>
      <c r="N66" s="11">
        <f t="shared" si="4"/>
        <v>100</v>
      </c>
      <c r="O66" s="11">
        <v>26.900000000000002</v>
      </c>
      <c r="P66" s="11">
        <v>19.3</v>
      </c>
      <c r="Q66" s="11">
        <v>22.2</v>
      </c>
      <c r="R66" s="11">
        <v>19.3</v>
      </c>
      <c r="S66" s="11">
        <v>1</v>
      </c>
      <c r="T66" s="11">
        <v>11.3</v>
      </c>
      <c r="U66" s="11">
        <f t="shared" si="0"/>
        <v>100</v>
      </c>
      <c r="V66" s="11">
        <v>28.1</v>
      </c>
      <c r="W66" s="11">
        <v>25.1</v>
      </c>
      <c r="X66" s="11">
        <v>19.2</v>
      </c>
      <c r="Y66" s="11">
        <v>17.299999999999997</v>
      </c>
      <c r="Z66" s="11">
        <v>0.5</v>
      </c>
      <c r="AA66" s="11">
        <v>9.8000000000000007</v>
      </c>
      <c r="AB66" s="11">
        <f t="shared" si="1"/>
        <v>100</v>
      </c>
      <c r="AC66" s="11">
        <v>3.9</v>
      </c>
      <c r="AD66" s="11">
        <v>3.9</v>
      </c>
      <c r="AF66" s="11">
        <v>26.900000000000002</v>
      </c>
      <c r="AG66" s="11">
        <v>19.3</v>
      </c>
      <c r="AH66" s="11">
        <v>22.2</v>
      </c>
      <c r="AI66" s="11">
        <v>28.1</v>
      </c>
      <c r="AJ66" s="11">
        <v>19.3</v>
      </c>
      <c r="AM66" s="11">
        <v>28.1</v>
      </c>
      <c r="AN66" s="11">
        <v>25.1</v>
      </c>
      <c r="AO66" s="11">
        <v>19.2</v>
      </c>
      <c r="AP66" s="11">
        <v>28.1</v>
      </c>
      <c r="AQ66" s="11">
        <v>17.299999999999997</v>
      </c>
    </row>
    <row r="67" spans="1:43" s="14" customFormat="1" ht="30" customHeight="1" x14ac:dyDescent="0.4">
      <c r="A67" s="11">
        <v>65</v>
      </c>
      <c r="B67" s="12" t="s">
        <v>38</v>
      </c>
      <c r="C67" s="13" t="s">
        <v>15</v>
      </c>
      <c r="D67" s="13">
        <v>21</v>
      </c>
      <c r="E67" s="13">
        <v>171</v>
      </c>
      <c r="F67" s="11">
        <f t="shared" si="2"/>
        <v>1.71</v>
      </c>
      <c r="G67" s="11">
        <v>68</v>
      </c>
      <c r="H67" s="11">
        <f t="shared" si="3"/>
        <v>23.255018638213471</v>
      </c>
      <c r="I67" s="11">
        <v>6</v>
      </c>
      <c r="J67" s="11">
        <v>0.21</v>
      </c>
      <c r="K67" s="11">
        <v>0.21</v>
      </c>
      <c r="L67" s="11">
        <v>53.6</v>
      </c>
      <c r="M67" s="11">
        <v>46.4</v>
      </c>
      <c r="N67" s="11">
        <f t="shared" si="4"/>
        <v>100</v>
      </c>
      <c r="O67" s="11">
        <v>30.2</v>
      </c>
      <c r="P67" s="11">
        <v>19.5</v>
      </c>
      <c r="Q67" s="11">
        <v>23.7</v>
      </c>
      <c r="R67" s="11">
        <v>15.2</v>
      </c>
      <c r="S67" s="11">
        <v>0.89999999999999991</v>
      </c>
      <c r="T67" s="11">
        <v>10.5</v>
      </c>
      <c r="U67" s="11">
        <f t="shared" ref="U67:U79" si="5">SUM(O67:T67)</f>
        <v>100.00000000000001</v>
      </c>
      <c r="V67" s="11">
        <v>29.099999999999998</v>
      </c>
      <c r="W67" s="11">
        <v>19.2</v>
      </c>
      <c r="X67" s="11">
        <v>20.399999999999999</v>
      </c>
      <c r="Y67" s="11">
        <v>17.8</v>
      </c>
      <c r="Z67" s="11">
        <v>0.6</v>
      </c>
      <c r="AA67" s="11">
        <v>12.8</v>
      </c>
      <c r="AB67" s="11">
        <f t="shared" ref="AB67:AB79" si="6">SUM(V67:AA67)</f>
        <v>99.899999999999977</v>
      </c>
      <c r="AC67" s="11">
        <v>4.5999999999999996</v>
      </c>
      <c r="AD67" s="11">
        <v>4.3</v>
      </c>
      <c r="AF67" s="11">
        <v>30.2</v>
      </c>
      <c r="AG67" s="11">
        <v>19.5</v>
      </c>
      <c r="AH67" s="11">
        <v>23.7</v>
      </c>
      <c r="AI67" s="11">
        <v>29.099999999999998</v>
      </c>
      <c r="AJ67" s="11">
        <v>15.2</v>
      </c>
      <c r="AM67" s="11">
        <v>29.099999999999998</v>
      </c>
      <c r="AN67" s="11">
        <v>19.2</v>
      </c>
      <c r="AO67" s="11">
        <v>20.399999999999999</v>
      </c>
      <c r="AP67" s="11">
        <v>29.099999999999998</v>
      </c>
      <c r="AQ67" s="11">
        <v>17.8</v>
      </c>
    </row>
    <row r="68" spans="1:43" s="14" customFormat="1" ht="30" customHeight="1" x14ac:dyDescent="0.4">
      <c r="A68" s="11">
        <v>66</v>
      </c>
      <c r="B68" s="12" t="s">
        <v>38</v>
      </c>
      <c r="C68" s="13" t="s">
        <v>15</v>
      </c>
      <c r="D68" s="13">
        <v>20</v>
      </c>
      <c r="E68" s="13">
        <v>163</v>
      </c>
      <c r="F68" s="11">
        <f t="shared" ref="F68:F79" si="7">E68/100</f>
        <v>1.63</v>
      </c>
      <c r="G68" s="11">
        <v>63</v>
      </c>
      <c r="H68" s="11">
        <f t="shared" ref="H68:H79" si="8">G68/(F68)^2</f>
        <v>23.711844630960897</v>
      </c>
      <c r="I68" s="11">
        <v>3</v>
      </c>
      <c r="J68" s="11">
        <v>0.25</v>
      </c>
      <c r="K68" s="11">
        <v>0.23</v>
      </c>
      <c r="L68" s="11">
        <v>51.4</v>
      </c>
      <c r="M68" s="11">
        <v>48.6</v>
      </c>
      <c r="N68" s="11">
        <f t="shared" ref="N68:N79" si="9">L68+M68</f>
        <v>100</v>
      </c>
      <c r="O68" s="11">
        <v>22.7</v>
      </c>
      <c r="P68" s="11">
        <v>24.099999999999998</v>
      </c>
      <c r="Q68" s="11">
        <v>19.100000000000001</v>
      </c>
      <c r="R68" s="11">
        <v>21.9</v>
      </c>
      <c r="S68" s="11">
        <v>1.3</v>
      </c>
      <c r="T68" s="11">
        <v>10.9</v>
      </c>
      <c r="U68" s="11">
        <f t="shared" si="5"/>
        <v>100.00000000000001</v>
      </c>
      <c r="V68" s="11">
        <v>27.400000000000002</v>
      </c>
      <c r="W68" s="11">
        <v>22</v>
      </c>
      <c r="X68" s="11">
        <v>22.400000000000002</v>
      </c>
      <c r="Y68" s="11">
        <v>18.8</v>
      </c>
      <c r="Z68" s="11">
        <v>0.4</v>
      </c>
      <c r="AA68" s="11">
        <v>9</v>
      </c>
      <c r="AB68" s="11">
        <f t="shared" si="6"/>
        <v>100.00000000000001</v>
      </c>
      <c r="AC68" s="11">
        <v>5.3</v>
      </c>
      <c r="AD68" s="11">
        <v>4.5</v>
      </c>
      <c r="AF68" s="11">
        <v>22.7</v>
      </c>
      <c r="AG68" s="11">
        <v>24.099999999999998</v>
      </c>
      <c r="AH68" s="11">
        <v>19.100000000000001</v>
      </c>
      <c r="AI68" s="11">
        <v>27.400000000000002</v>
      </c>
      <c r="AJ68" s="11">
        <v>21.9</v>
      </c>
      <c r="AM68" s="11">
        <v>27.400000000000002</v>
      </c>
      <c r="AN68" s="11">
        <v>22</v>
      </c>
      <c r="AO68" s="11">
        <v>22.400000000000002</v>
      </c>
      <c r="AP68" s="11">
        <v>27.400000000000002</v>
      </c>
      <c r="AQ68" s="11">
        <v>18.8</v>
      </c>
    </row>
    <row r="69" spans="1:43" s="14" customFormat="1" ht="30" customHeight="1" x14ac:dyDescent="0.4">
      <c r="A69" s="11">
        <v>67</v>
      </c>
      <c r="B69" s="12" t="s">
        <v>38</v>
      </c>
      <c r="C69" s="13" t="s">
        <v>15</v>
      </c>
      <c r="D69" s="13">
        <v>20</v>
      </c>
      <c r="E69" s="13">
        <v>176</v>
      </c>
      <c r="F69" s="11">
        <f t="shared" si="7"/>
        <v>1.76</v>
      </c>
      <c r="G69" s="11">
        <v>73</v>
      </c>
      <c r="H69" s="11">
        <f t="shared" si="8"/>
        <v>23.566632231404959</v>
      </c>
      <c r="I69" s="11">
        <v>4</v>
      </c>
      <c r="J69" s="11">
        <v>0.25</v>
      </c>
      <c r="K69" s="11">
        <v>0.19</v>
      </c>
      <c r="L69" s="11">
        <v>46.7</v>
      </c>
      <c r="M69" s="11">
        <v>53.3</v>
      </c>
      <c r="N69" s="11">
        <f t="shared" si="9"/>
        <v>100</v>
      </c>
      <c r="O69" s="11">
        <v>30.9</v>
      </c>
      <c r="P69" s="11">
        <v>23.200000000000003</v>
      </c>
      <c r="Q69" s="11">
        <v>18.5</v>
      </c>
      <c r="R69" s="11">
        <v>18.2</v>
      </c>
      <c r="S69" s="11">
        <v>0.89999999999999991</v>
      </c>
      <c r="T69" s="11">
        <v>8.3000000000000007</v>
      </c>
      <c r="U69" s="11">
        <f t="shared" si="5"/>
        <v>100</v>
      </c>
      <c r="V69" s="11">
        <v>32.9</v>
      </c>
      <c r="W69" s="11">
        <v>17.299999999999997</v>
      </c>
      <c r="X69" s="11">
        <v>22</v>
      </c>
      <c r="Y69" s="11">
        <v>16.7</v>
      </c>
      <c r="Z69" s="11">
        <v>0.4</v>
      </c>
      <c r="AA69" s="11">
        <v>10.7</v>
      </c>
      <c r="AB69" s="11">
        <f t="shared" si="6"/>
        <v>100</v>
      </c>
      <c r="AC69" s="11">
        <v>5.6</v>
      </c>
      <c r="AD69" s="11">
        <v>5.4</v>
      </c>
      <c r="AF69" s="11">
        <v>30.9</v>
      </c>
      <c r="AG69" s="11">
        <v>23.200000000000003</v>
      </c>
      <c r="AH69" s="11">
        <v>18.5</v>
      </c>
      <c r="AI69" s="11">
        <v>32.9</v>
      </c>
      <c r="AJ69" s="11">
        <v>18.2</v>
      </c>
      <c r="AM69" s="11">
        <v>32.9</v>
      </c>
      <c r="AN69" s="11">
        <v>17.299999999999997</v>
      </c>
      <c r="AO69" s="11">
        <v>22</v>
      </c>
      <c r="AP69" s="11">
        <v>32.9</v>
      </c>
      <c r="AQ69" s="11">
        <v>16.7</v>
      </c>
    </row>
    <row r="70" spans="1:43" s="14" customFormat="1" ht="30" customHeight="1" x14ac:dyDescent="0.4">
      <c r="A70" s="11">
        <v>68</v>
      </c>
      <c r="B70" s="12" t="s">
        <v>38</v>
      </c>
      <c r="C70" s="13" t="s">
        <v>15</v>
      </c>
      <c r="D70" s="13">
        <v>21</v>
      </c>
      <c r="E70" s="13">
        <v>174</v>
      </c>
      <c r="F70" s="11">
        <f t="shared" si="7"/>
        <v>1.74</v>
      </c>
      <c r="G70" s="11">
        <v>69</v>
      </c>
      <c r="H70" s="11">
        <f t="shared" si="8"/>
        <v>22.790328973444311</v>
      </c>
      <c r="I70" s="11">
        <v>4</v>
      </c>
      <c r="J70" s="11">
        <v>0.21</v>
      </c>
      <c r="K70" s="11">
        <v>0.22</v>
      </c>
      <c r="L70" s="11">
        <v>49.5</v>
      </c>
      <c r="M70" s="11">
        <v>50.5</v>
      </c>
      <c r="N70" s="11">
        <f t="shared" si="9"/>
        <v>100</v>
      </c>
      <c r="O70" s="11">
        <v>30.7</v>
      </c>
      <c r="P70" s="11">
        <v>15.4</v>
      </c>
      <c r="Q70" s="11">
        <v>18.600000000000001</v>
      </c>
      <c r="R70" s="11">
        <v>22.1</v>
      </c>
      <c r="S70" s="11">
        <v>2</v>
      </c>
      <c r="T70" s="11">
        <v>11.200000000000001</v>
      </c>
      <c r="U70" s="11">
        <f t="shared" si="5"/>
        <v>100.00000000000001</v>
      </c>
      <c r="V70" s="11">
        <v>33.1</v>
      </c>
      <c r="W70" s="11">
        <v>16.5</v>
      </c>
      <c r="X70" s="11">
        <v>20.100000000000001</v>
      </c>
      <c r="Y70" s="11">
        <v>19.600000000000001</v>
      </c>
      <c r="Z70" s="11">
        <v>1.2</v>
      </c>
      <c r="AA70" s="11">
        <v>9.5</v>
      </c>
      <c r="AB70" s="11">
        <f t="shared" si="6"/>
        <v>100.00000000000001</v>
      </c>
      <c r="AC70" s="11">
        <v>4.5999999999999996</v>
      </c>
      <c r="AD70" s="11">
        <v>4.7</v>
      </c>
      <c r="AF70" s="11">
        <v>30.7</v>
      </c>
      <c r="AG70" s="11">
        <v>15.4</v>
      </c>
      <c r="AH70" s="11">
        <v>18.600000000000001</v>
      </c>
      <c r="AI70" s="11">
        <v>33.1</v>
      </c>
      <c r="AJ70" s="11">
        <v>22.1</v>
      </c>
      <c r="AM70" s="11">
        <v>33.1</v>
      </c>
      <c r="AN70" s="11">
        <v>16.5</v>
      </c>
      <c r="AO70" s="11">
        <v>20.100000000000001</v>
      </c>
      <c r="AP70" s="11">
        <v>33.1</v>
      </c>
      <c r="AQ70" s="11">
        <v>19.600000000000001</v>
      </c>
    </row>
    <row r="71" spans="1:43" s="14" customFormat="1" ht="30" customHeight="1" x14ac:dyDescent="0.4">
      <c r="A71" s="11">
        <v>69</v>
      </c>
      <c r="B71" s="12" t="s">
        <v>38</v>
      </c>
      <c r="C71" s="13" t="s">
        <v>15</v>
      </c>
      <c r="D71" s="13">
        <v>19</v>
      </c>
      <c r="E71" s="13">
        <v>163</v>
      </c>
      <c r="F71" s="11">
        <f t="shared" si="7"/>
        <v>1.63</v>
      </c>
      <c r="G71" s="11">
        <v>58</v>
      </c>
      <c r="H71" s="11">
        <f t="shared" si="8"/>
        <v>21.829952199932254</v>
      </c>
      <c r="I71" s="11">
        <v>4</v>
      </c>
      <c r="J71" s="11">
        <v>0.19</v>
      </c>
      <c r="K71" s="11">
        <v>0.22</v>
      </c>
      <c r="L71" s="11">
        <v>54.8</v>
      </c>
      <c r="M71" s="11">
        <v>45.2</v>
      </c>
      <c r="N71" s="11">
        <f t="shared" si="9"/>
        <v>100</v>
      </c>
      <c r="O71" s="11">
        <v>30.7</v>
      </c>
      <c r="P71" s="11">
        <v>17.5</v>
      </c>
      <c r="Q71" s="11">
        <v>17.7</v>
      </c>
      <c r="R71" s="11">
        <v>17.299999999999997</v>
      </c>
      <c r="S71" s="11">
        <v>1.0999999999999999</v>
      </c>
      <c r="T71" s="11">
        <v>15.7</v>
      </c>
      <c r="U71" s="11">
        <f t="shared" si="5"/>
        <v>100</v>
      </c>
      <c r="V71" s="11">
        <v>29.299999999999997</v>
      </c>
      <c r="W71" s="11">
        <v>16</v>
      </c>
      <c r="X71" s="11">
        <v>13.100000000000001</v>
      </c>
      <c r="Y71" s="11">
        <v>19.8</v>
      </c>
      <c r="Z71" s="11">
        <v>5.0999999999999996</v>
      </c>
      <c r="AA71" s="11">
        <v>16.7</v>
      </c>
      <c r="AB71" s="11">
        <f t="shared" si="6"/>
        <v>100</v>
      </c>
      <c r="AC71" s="11">
        <v>4.7</v>
      </c>
      <c r="AD71" s="11">
        <v>4.0999999999999996</v>
      </c>
      <c r="AF71" s="11">
        <v>30.7</v>
      </c>
      <c r="AG71" s="11">
        <v>17.5</v>
      </c>
      <c r="AH71" s="11">
        <v>17.7</v>
      </c>
      <c r="AI71" s="11">
        <v>29.299999999999997</v>
      </c>
      <c r="AJ71" s="11">
        <v>17.299999999999997</v>
      </c>
      <c r="AM71" s="11">
        <v>29.299999999999997</v>
      </c>
      <c r="AN71" s="11">
        <v>16</v>
      </c>
      <c r="AO71" s="11">
        <v>13.100000000000001</v>
      </c>
      <c r="AP71" s="11">
        <v>29.299999999999997</v>
      </c>
      <c r="AQ71" s="11">
        <v>19.8</v>
      </c>
    </row>
    <row r="72" spans="1:43" s="14" customFormat="1" ht="30" customHeight="1" x14ac:dyDescent="0.4">
      <c r="A72" s="11">
        <v>70</v>
      </c>
      <c r="B72" s="12" t="s">
        <v>38</v>
      </c>
      <c r="C72" s="13" t="s">
        <v>15</v>
      </c>
      <c r="D72" s="13">
        <v>19</v>
      </c>
      <c r="E72" s="13">
        <v>169</v>
      </c>
      <c r="F72" s="11">
        <f t="shared" si="7"/>
        <v>1.69</v>
      </c>
      <c r="G72" s="11">
        <v>60</v>
      </c>
      <c r="H72" s="11">
        <f t="shared" si="8"/>
        <v>21.007667798746546</v>
      </c>
      <c r="I72" s="11">
        <v>5</v>
      </c>
      <c r="J72" s="11">
        <v>0.21</v>
      </c>
      <c r="K72" s="11">
        <v>0.16</v>
      </c>
      <c r="L72" s="11">
        <v>53.5</v>
      </c>
      <c r="M72" s="11">
        <v>46.5</v>
      </c>
      <c r="N72" s="11">
        <f t="shared" si="9"/>
        <v>100</v>
      </c>
      <c r="O72" s="11">
        <v>28.1</v>
      </c>
      <c r="P72" s="11">
        <v>18.7</v>
      </c>
      <c r="Q72" s="11">
        <v>16.100000000000001</v>
      </c>
      <c r="R72" s="11">
        <v>18.2</v>
      </c>
      <c r="S72" s="11">
        <v>1.6</v>
      </c>
      <c r="T72" s="11">
        <v>17.299999999999997</v>
      </c>
      <c r="U72" s="11">
        <f t="shared" si="5"/>
        <v>99.999999999999986</v>
      </c>
      <c r="V72" s="11">
        <v>27</v>
      </c>
      <c r="W72" s="11">
        <v>11.4</v>
      </c>
      <c r="X72" s="11">
        <v>11.700000000000001</v>
      </c>
      <c r="Y72" s="11">
        <v>23.400000000000002</v>
      </c>
      <c r="Z72" s="11">
        <v>4.8</v>
      </c>
      <c r="AA72" s="11">
        <v>21.7</v>
      </c>
      <c r="AB72" s="11">
        <f t="shared" si="6"/>
        <v>100</v>
      </c>
      <c r="AC72" s="11">
        <v>3.6</v>
      </c>
      <c r="AD72" s="11">
        <v>3.6</v>
      </c>
      <c r="AF72" s="11">
        <v>28.1</v>
      </c>
      <c r="AG72" s="11">
        <v>18.7</v>
      </c>
      <c r="AH72" s="11">
        <v>16.100000000000001</v>
      </c>
      <c r="AI72" s="11">
        <v>27</v>
      </c>
      <c r="AJ72" s="11">
        <v>18.2</v>
      </c>
      <c r="AM72" s="11">
        <v>27</v>
      </c>
      <c r="AN72" s="11">
        <v>11.4</v>
      </c>
      <c r="AO72" s="11">
        <v>11.700000000000001</v>
      </c>
      <c r="AP72" s="11">
        <v>27</v>
      </c>
      <c r="AQ72" s="11">
        <v>23.400000000000002</v>
      </c>
    </row>
    <row r="73" spans="1:43" s="14" customFormat="1" ht="30" customHeight="1" x14ac:dyDescent="0.4">
      <c r="A73" s="11">
        <v>71</v>
      </c>
      <c r="B73" s="12" t="s">
        <v>38</v>
      </c>
      <c r="C73" s="13" t="s">
        <v>15</v>
      </c>
      <c r="D73" s="13">
        <v>19</v>
      </c>
      <c r="E73" s="13">
        <v>168</v>
      </c>
      <c r="F73" s="11">
        <f t="shared" si="7"/>
        <v>1.68</v>
      </c>
      <c r="G73" s="11">
        <v>64</v>
      </c>
      <c r="H73" s="11">
        <f t="shared" si="8"/>
        <v>22.67573696145125</v>
      </c>
      <c r="I73" s="11">
        <v>5</v>
      </c>
      <c r="J73" s="11">
        <v>0.16</v>
      </c>
      <c r="K73" s="11">
        <v>0.21</v>
      </c>
      <c r="L73" s="11">
        <v>57.4</v>
      </c>
      <c r="M73" s="11">
        <v>42.6</v>
      </c>
      <c r="N73" s="11">
        <f t="shared" si="9"/>
        <v>100</v>
      </c>
      <c r="O73" s="11">
        <v>25.5</v>
      </c>
      <c r="P73" s="11">
        <v>11.600000000000001</v>
      </c>
      <c r="Q73" s="11">
        <v>15</v>
      </c>
      <c r="R73" s="11">
        <v>20.5</v>
      </c>
      <c r="S73" s="11">
        <v>2.9000000000000004</v>
      </c>
      <c r="T73" s="11">
        <v>24.5</v>
      </c>
      <c r="U73" s="11">
        <f t="shared" si="5"/>
        <v>100</v>
      </c>
      <c r="V73" s="11">
        <v>24.8</v>
      </c>
      <c r="W73" s="11">
        <v>17.599999999999998</v>
      </c>
      <c r="X73" s="11">
        <v>11.200000000000001</v>
      </c>
      <c r="Y73" s="11">
        <v>22.3</v>
      </c>
      <c r="Z73" s="11">
        <v>1.9</v>
      </c>
      <c r="AA73" s="11">
        <v>22.2</v>
      </c>
      <c r="AB73" s="11">
        <f t="shared" si="6"/>
        <v>100.00000000000001</v>
      </c>
      <c r="AC73" s="11">
        <v>5.4</v>
      </c>
      <c r="AD73" s="11">
        <v>5.0999999999999996</v>
      </c>
      <c r="AF73" s="11">
        <v>25.5</v>
      </c>
      <c r="AG73" s="11">
        <v>11.600000000000001</v>
      </c>
      <c r="AH73" s="11">
        <v>15</v>
      </c>
      <c r="AI73" s="11">
        <v>24.8</v>
      </c>
      <c r="AJ73" s="11">
        <v>20.5</v>
      </c>
      <c r="AM73" s="11">
        <v>24.8</v>
      </c>
      <c r="AN73" s="11">
        <v>17.599999999999998</v>
      </c>
      <c r="AO73" s="11">
        <v>11.200000000000001</v>
      </c>
      <c r="AP73" s="11">
        <v>24.8</v>
      </c>
      <c r="AQ73" s="11">
        <v>22.3</v>
      </c>
    </row>
    <row r="74" spans="1:43" s="14" customFormat="1" ht="30" customHeight="1" x14ac:dyDescent="0.4">
      <c r="A74" s="11">
        <v>72</v>
      </c>
      <c r="B74" s="12" t="s">
        <v>38</v>
      </c>
      <c r="C74" s="13" t="s">
        <v>15</v>
      </c>
      <c r="D74" s="13">
        <v>21</v>
      </c>
      <c r="E74" s="13">
        <v>174</v>
      </c>
      <c r="F74" s="11">
        <f t="shared" si="7"/>
        <v>1.74</v>
      </c>
      <c r="G74" s="11">
        <v>70</v>
      </c>
      <c r="H74" s="11">
        <f t="shared" si="8"/>
        <v>23.120623596247853</v>
      </c>
      <c r="I74" s="11">
        <v>5</v>
      </c>
      <c r="J74" s="11">
        <v>0.21</v>
      </c>
      <c r="K74" s="11">
        <v>0.15</v>
      </c>
      <c r="L74" s="11">
        <v>61.3</v>
      </c>
      <c r="M74" s="11">
        <v>38.700000000000003</v>
      </c>
      <c r="N74" s="11">
        <f t="shared" si="9"/>
        <v>100</v>
      </c>
      <c r="O74" s="11">
        <v>27</v>
      </c>
      <c r="P74" s="11">
        <v>18.399999999999999</v>
      </c>
      <c r="Q74" s="11">
        <v>20</v>
      </c>
      <c r="R74" s="11">
        <v>17.7</v>
      </c>
      <c r="S74" s="11">
        <v>1.3</v>
      </c>
      <c r="T74" s="11">
        <v>15.6</v>
      </c>
      <c r="U74" s="11">
        <f t="shared" si="5"/>
        <v>100</v>
      </c>
      <c r="V74" s="11">
        <v>21.6</v>
      </c>
      <c r="W74" s="11">
        <v>16</v>
      </c>
      <c r="X74" s="11">
        <v>13.600000000000001</v>
      </c>
      <c r="Y74" s="11">
        <v>24.7</v>
      </c>
      <c r="Z74" s="11">
        <v>1.7999999999999998</v>
      </c>
      <c r="AA74" s="11">
        <v>22.3</v>
      </c>
      <c r="AB74" s="11">
        <f t="shared" si="6"/>
        <v>100</v>
      </c>
      <c r="AC74" s="11">
        <v>3.7</v>
      </c>
      <c r="AD74" s="11">
        <v>3.9</v>
      </c>
      <c r="AF74" s="11">
        <v>27</v>
      </c>
      <c r="AG74" s="11">
        <v>18.399999999999999</v>
      </c>
      <c r="AH74" s="11">
        <v>20</v>
      </c>
      <c r="AI74" s="11">
        <v>21.6</v>
      </c>
      <c r="AJ74" s="11">
        <v>17.7</v>
      </c>
      <c r="AM74" s="11">
        <v>21.6</v>
      </c>
      <c r="AN74" s="11">
        <v>16</v>
      </c>
      <c r="AO74" s="11">
        <v>13.600000000000001</v>
      </c>
      <c r="AP74" s="11">
        <v>21.6</v>
      </c>
      <c r="AQ74" s="11">
        <v>24.7</v>
      </c>
    </row>
    <row r="75" spans="1:43" s="14" customFormat="1" ht="30" customHeight="1" x14ac:dyDescent="0.4">
      <c r="A75" s="11">
        <v>73</v>
      </c>
      <c r="B75" s="12" t="s">
        <v>38</v>
      </c>
      <c r="C75" s="13" t="s">
        <v>15</v>
      </c>
      <c r="D75" s="13">
        <v>20</v>
      </c>
      <c r="E75" s="13">
        <v>173</v>
      </c>
      <c r="F75" s="11">
        <f t="shared" si="7"/>
        <v>1.73</v>
      </c>
      <c r="G75" s="11">
        <v>68</v>
      </c>
      <c r="H75" s="11">
        <f t="shared" si="8"/>
        <v>22.720438370810918</v>
      </c>
      <c r="I75" s="11">
        <v>4</v>
      </c>
      <c r="J75" s="11">
        <v>0.25</v>
      </c>
      <c r="K75" s="11">
        <v>0.21</v>
      </c>
      <c r="L75" s="11">
        <v>46.4</v>
      </c>
      <c r="M75" s="11">
        <v>53.6</v>
      </c>
      <c r="N75" s="11">
        <f t="shared" si="9"/>
        <v>100</v>
      </c>
      <c r="O75" s="11">
        <v>38</v>
      </c>
      <c r="P75" s="11">
        <v>16.650000000000002</v>
      </c>
      <c r="Q75" s="11">
        <v>18.89</v>
      </c>
      <c r="R75" s="11">
        <v>19.2</v>
      </c>
      <c r="S75" s="11">
        <v>1.25</v>
      </c>
      <c r="T75" s="11">
        <v>6.01</v>
      </c>
      <c r="U75" s="11">
        <f t="shared" si="5"/>
        <v>100.00000000000001</v>
      </c>
      <c r="V75" s="11">
        <v>35.770000000000003</v>
      </c>
      <c r="W75" s="11">
        <v>13.309999999999999</v>
      </c>
      <c r="X75" s="11">
        <v>21.02</v>
      </c>
      <c r="Y75" s="11">
        <v>19.559999999999999</v>
      </c>
      <c r="Z75" s="11">
        <v>3.3099999999999996</v>
      </c>
      <c r="AA75" s="11">
        <v>7.03</v>
      </c>
      <c r="AB75" s="11">
        <f t="shared" si="6"/>
        <v>100</v>
      </c>
      <c r="AC75" s="11">
        <v>-2.1</v>
      </c>
      <c r="AD75" s="11">
        <v>-2.2000000000000002</v>
      </c>
      <c r="AF75" s="11">
        <v>38</v>
      </c>
      <c r="AG75" s="11">
        <v>16.650000000000002</v>
      </c>
      <c r="AH75" s="11">
        <v>18.89</v>
      </c>
      <c r="AI75" s="11">
        <v>35.770000000000003</v>
      </c>
      <c r="AJ75" s="11">
        <v>19.2</v>
      </c>
      <c r="AM75" s="11">
        <v>35.770000000000003</v>
      </c>
      <c r="AN75" s="11">
        <v>13.309999999999999</v>
      </c>
      <c r="AO75" s="11">
        <v>21.02</v>
      </c>
      <c r="AP75" s="11">
        <v>35.770000000000003</v>
      </c>
      <c r="AQ75" s="11">
        <v>19.559999999999999</v>
      </c>
    </row>
    <row r="76" spans="1:43" s="14" customFormat="1" ht="30" customHeight="1" x14ac:dyDescent="0.4">
      <c r="A76" s="11">
        <v>74</v>
      </c>
      <c r="B76" s="12" t="s">
        <v>38</v>
      </c>
      <c r="C76" s="13" t="s">
        <v>15</v>
      </c>
      <c r="D76" s="13">
        <v>20</v>
      </c>
      <c r="E76" s="13">
        <v>162</v>
      </c>
      <c r="F76" s="11">
        <f t="shared" si="7"/>
        <v>1.62</v>
      </c>
      <c r="G76" s="11">
        <v>62</v>
      </c>
      <c r="H76" s="11">
        <f t="shared" si="8"/>
        <v>23.624447492760247</v>
      </c>
      <c r="I76" s="11">
        <v>5</v>
      </c>
      <c r="J76" s="11">
        <v>0.2</v>
      </c>
      <c r="K76" s="11">
        <v>0.18</v>
      </c>
      <c r="L76" s="11">
        <v>55.2</v>
      </c>
      <c r="M76" s="11">
        <v>44.8</v>
      </c>
      <c r="N76" s="11">
        <f t="shared" si="9"/>
        <v>100</v>
      </c>
      <c r="O76" s="11">
        <v>29.5</v>
      </c>
      <c r="P76" s="11">
        <v>16.7</v>
      </c>
      <c r="Q76" s="11">
        <v>19.900000000000002</v>
      </c>
      <c r="R76" s="11">
        <v>16.7</v>
      </c>
      <c r="S76" s="11">
        <v>3.8</v>
      </c>
      <c r="T76" s="11">
        <v>13.4</v>
      </c>
      <c r="U76" s="11">
        <f t="shared" si="5"/>
        <v>100.00000000000001</v>
      </c>
      <c r="V76" s="11">
        <v>32.4</v>
      </c>
      <c r="W76" s="11">
        <v>16</v>
      </c>
      <c r="X76" s="11">
        <v>20.7</v>
      </c>
      <c r="Y76" s="11">
        <v>17.2</v>
      </c>
      <c r="Z76" s="11">
        <v>0.89999999999999991</v>
      </c>
      <c r="AA76" s="11">
        <v>12.8</v>
      </c>
      <c r="AB76" s="11">
        <f t="shared" si="6"/>
        <v>100</v>
      </c>
      <c r="AC76" s="11">
        <v>2.6</v>
      </c>
      <c r="AD76" s="11">
        <v>3.1</v>
      </c>
      <c r="AF76" s="11">
        <v>29.5</v>
      </c>
      <c r="AG76" s="11">
        <v>16.7</v>
      </c>
      <c r="AH76" s="11">
        <v>19.900000000000002</v>
      </c>
      <c r="AI76" s="11">
        <v>32.4</v>
      </c>
      <c r="AJ76" s="11">
        <v>16.7</v>
      </c>
      <c r="AM76" s="11">
        <v>32.4</v>
      </c>
      <c r="AN76" s="11">
        <v>16</v>
      </c>
      <c r="AO76" s="11">
        <v>20.7</v>
      </c>
      <c r="AP76" s="11">
        <v>32.4</v>
      </c>
      <c r="AQ76" s="11">
        <v>17.2</v>
      </c>
    </row>
    <row r="77" spans="1:43" s="14" customFormat="1" ht="30" customHeight="1" x14ac:dyDescent="0.4">
      <c r="A77" s="11">
        <v>75</v>
      </c>
      <c r="B77" s="12" t="s">
        <v>38</v>
      </c>
      <c r="C77" s="13" t="s">
        <v>15</v>
      </c>
      <c r="D77" s="13">
        <v>20</v>
      </c>
      <c r="E77" s="13">
        <v>164</v>
      </c>
      <c r="F77" s="11">
        <f t="shared" si="7"/>
        <v>1.64</v>
      </c>
      <c r="G77" s="11">
        <v>63</v>
      </c>
      <c r="H77" s="11">
        <f t="shared" si="8"/>
        <v>23.423557406305775</v>
      </c>
      <c r="I77" s="11">
        <v>5</v>
      </c>
      <c r="J77" s="11">
        <v>0.18</v>
      </c>
      <c r="K77" s="11">
        <v>0.18</v>
      </c>
      <c r="L77" s="11">
        <v>43.7</v>
      </c>
      <c r="M77" s="11">
        <v>56.3</v>
      </c>
      <c r="N77" s="11">
        <f t="shared" si="9"/>
        <v>100</v>
      </c>
      <c r="O77" s="11">
        <v>31</v>
      </c>
      <c r="P77" s="11">
        <v>16.3</v>
      </c>
      <c r="Q77" s="11">
        <v>20.8</v>
      </c>
      <c r="R77" s="11">
        <v>20.7</v>
      </c>
      <c r="S77" s="11">
        <v>0.89999999999999991</v>
      </c>
      <c r="T77" s="11">
        <v>10.299999999999999</v>
      </c>
      <c r="U77" s="11">
        <f t="shared" si="5"/>
        <v>100</v>
      </c>
      <c r="V77" s="11">
        <v>33.5</v>
      </c>
      <c r="W77" s="11">
        <v>15.1</v>
      </c>
      <c r="X77" s="11">
        <v>23.200000000000003</v>
      </c>
      <c r="Y77" s="11">
        <v>14.399999999999999</v>
      </c>
      <c r="Z77" s="11">
        <v>0.6</v>
      </c>
      <c r="AA77" s="11">
        <v>13.200000000000001</v>
      </c>
      <c r="AB77" s="11">
        <f t="shared" si="6"/>
        <v>100.00000000000001</v>
      </c>
      <c r="AC77" s="11">
        <v>3.2</v>
      </c>
      <c r="AD77" s="11">
        <v>3.9</v>
      </c>
      <c r="AF77" s="11">
        <v>31</v>
      </c>
      <c r="AG77" s="11">
        <v>16.3</v>
      </c>
      <c r="AH77" s="11">
        <v>20.8</v>
      </c>
      <c r="AI77" s="11">
        <v>33.5</v>
      </c>
      <c r="AJ77" s="11">
        <v>20.7</v>
      </c>
      <c r="AM77" s="11">
        <v>33.5</v>
      </c>
      <c r="AN77" s="11">
        <v>15.1</v>
      </c>
      <c r="AO77" s="11">
        <v>23.200000000000003</v>
      </c>
      <c r="AP77" s="11">
        <v>33.5</v>
      </c>
      <c r="AQ77" s="11">
        <v>14.399999999999999</v>
      </c>
    </row>
    <row r="78" spans="1:43" s="14" customFormat="1" ht="30" customHeight="1" x14ac:dyDescent="0.4">
      <c r="A78" s="11">
        <v>76</v>
      </c>
      <c r="B78" s="12" t="s">
        <v>38</v>
      </c>
      <c r="C78" s="13" t="s">
        <v>15</v>
      </c>
      <c r="D78" s="13">
        <v>21</v>
      </c>
      <c r="E78" s="13">
        <v>162</v>
      </c>
      <c r="F78" s="11">
        <f t="shared" si="7"/>
        <v>1.62</v>
      </c>
      <c r="G78" s="11">
        <v>58</v>
      </c>
      <c r="H78" s="11">
        <f t="shared" si="8"/>
        <v>22.10028959000152</v>
      </c>
      <c r="I78" s="11">
        <v>6</v>
      </c>
      <c r="J78" s="11">
        <v>0.13</v>
      </c>
      <c r="K78" s="11">
        <v>0.13</v>
      </c>
      <c r="L78" s="11">
        <v>51.4</v>
      </c>
      <c r="M78" s="11">
        <v>48.6</v>
      </c>
      <c r="N78" s="11">
        <f t="shared" si="9"/>
        <v>100</v>
      </c>
      <c r="O78" s="11">
        <v>26.1</v>
      </c>
      <c r="P78" s="11">
        <v>10.5</v>
      </c>
      <c r="Q78" s="11">
        <v>22.6</v>
      </c>
      <c r="R78" s="11">
        <v>28.000000000000004</v>
      </c>
      <c r="S78" s="11">
        <v>1</v>
      </c>
      <c r="T78" s="11">
        <v>11.799999999999999</v>
      </c>
      <c r="U78" s="11">
        <f t="shared" si="5"/>
        <v>100</v>
      </c>
      <c r="V78" s="11">
        <v>29.799999999999997</v>
      </c>
      <c r="W78" s="11">
        <v>11.3</v>
      </c>
      <c r="X78" s="11">
        <v>23.200000000000003</v>
      </c>
      <c r="Y78" s="11">
        <v>25.4</v>
      </c>
      <c r="Z78" s="11">
        <v>0.3</v>
      </c>
      <c r="AA78" s="11">
        <v>10</v>
      </c>
      <c r="AB78" s="11">
        <f t="shared" si="6"/>
        <v>99.999999999999986</v>
      </c>
      <c r="AC78" s="11">
        <v>5</v>
      </c>
      <c r="AD78" s="11">
        <v>5.2</v>
      </c>
      <c r="AF78" s="11">
        <v>26.1</v>
      </c>
      <c r="AG78" s="11">
        <v>10.5</v>
      </c>
      <c r="AH78" s="11">
        <v>22.6</v>
      </c>
      <c r="AI78" s="11">
        <v>29.799999999999997</v>
      </c>
      <c r="AJ78" s="11">
        <v>28.000000000000004</v>
      </c>
      <c r="AM78" s="11">
        <v>29.799999999999997</v>
      </c>
      <c r="AN78" s="11">
        <v>11.3</v>
      </c>
      <c r="AO78" s="11">
        <v>23.200000000000003</v>
      </c>
      <c r="AP78" s="11">
        <v>29.799999999999997</v>
      </c>
      <c r="AQ78" s="11">
        <v>25.4</v>
      </c>
    </row>
    <row r="79" spans="1:43" s="14" customFormat="1" ht="30" customHeight="1" x14ac:dyDescent="0.4">
      <c r="A79" s="11">
        <v>77</v>
      </c>
      <c r="B79" s="12" t="s">
        <v>38</v>
      </c>
      <c r="C79" s="13" t="s">
        <v>15</v>
      </c>
      <c r="D79" s="13">
        <v>21</v>
      </c>
      <c r="E79" s="13">
        <v>169</v>
      </c>
      <c r="F79" s="11">
        <f t="shared" si="7"/>
        <v>1.69</v>
      </c>
      <c r="G79" s="11">
        <v>60</v>
      </c>
      <c r="H79" s="11">
        <f t="shared" si="8"/>
        <v>21.007667798746546</v>
      </c>
      <c r="I79" s="11">
        <v>5</v>
      </c>
      <c r="J79" s="11">
        <v>0.2</v>
      </c>
      <c r="K79" s="11">
        <v>0.16</v>
      </c>
      <c r="L79" s="11">
        <v>30.8</v>
      </c>
      <c r="M79" s="11">
        <v>69.2</v>
      </c>
      <c r="N79" s="11">
        <f t="shared" si="9"/>
        <v>100</v>
      </c>
      <c r="O79" s="11">
        <v>25.4</v>
      </c>
      <c r="P79" s="11">
        <v>17</v>
      </c>
      <c r="Q79" s="11">
        <v>23.7</v>
      </c>
      <c r="R79" s="11">
        <v>19.600000000000001</v>
      </c>
      <c r="S79" s="11">
        <v>1.0999999999999999</v>
      </c>
      <c r="T79" s="11">
        <v>13.200000000000001</v>
      </c>
      <c r="U79" s="11">
        <f t="shared" si="5"/>
        <v>99.999999999999986</v>
      </c>
      <c r="V79" s="11">
        <v>23</v>
      </c>
      <c r="W79" s="11">
        <v>12.2</v>
      </c>
      <c r="X79" s="11">
        <v>27.1</v>
      </c>
      <c r="Y79" s="11">
        <v>20.3</v>
      </c>
      <c r="Z79" s="11">
        <v>2.4</v>
      </c>
      <c r="AA79" s="11">
        <v>15</v>
      </c>
      <c r="AB79" s="11">
        <f t="shared" si="6"/>
        <v>100.00000000000001</v>
      </c>
      <c r="AC79" s="11">
        <v>4.2</v>
      </c>
      <c r="AD79" s="11">
        <v>4.7</v>
      </c>
      <c r="AF79" s="11">
        <v>25.4</v>
      </c>
      <c r="AG79" s="11">
        <v>17</v>
      </c>
      <c r="AH79" s="11">
        <v>23.7</v>
      </c>
      <c r="AI79" s="11">
        <v>23</v>
      </c>
      <c r="AJ79" s="11">
        <v>19.600000000000001</v>
      </c>
      <c r="AM79" s="11">
        <v>23</v>
      </c>
      <c r="AN79" s="11">
        <v>12.2</v>
      </c>
      <c r="AO79" s="11">
        <v>27.1</v>
      </c>
      <c r="AP79" s="11">
        <v>23</v>
      </c>
      <c r="AQ79" s="11">
        <v>20.3</v>
      </c>
    </row>
    <row r="80" spans="1:43" s="14" customFormat="1" ht="30" customHeight="1" x14ac:dyDescent="0.4">
      <c r="C80" s="8"/>
      <c r="D80" s="8"/>
      <c r="E80" s="8"/>
      <c r="F80" s="8"/>
      <c r="G80" s="8"/>
      <c r="H80" s="8"/>
      <c r="U80" s="18"/>
      <c r="AB80" s="18"/>
      <c r="AC80" s="18"/>
      <c r="AF80" s="11">
        <v>26.9</v>
      </c>
      <c r="AG80" s="11">
        <v>1.3</v>
      </c>
      <c r="AH80" s="11">
        <v>17.2</v>
      </c>
      <c r="AI80" s="11">
        <v>11.6</v>
      </c>
      <c r="AJ80" s="11">
        <v>1.3</v>
      </c>
      <c r="AM80" s="11">
        <v>30.7</v>
      </c>
      <c r="AN80" s="11">
        <v>1.2</v>
      </c>
      <c r="AO80" s="11">
        <v>13.5</v>
      </c>
      <c r="AP80" s="11">
        <v>11.6</v>
      </c>
      <c r="AQ80" s="11">
        <v>1.2</v>
      </c>
    </row>
    <row r="81" spans="3:43" s="14" customFormat="1" ht="30" customHeight="1" x14ac:dyDescent="0.4">
      <c r="C81" s="52" t="s">
        <v>39</v>
      </c>
      <c r="D81" s="52">
        <f>AVERAGE(D3:D79)</f>
        <v>20.077922077922079</v>
      </c>
      <c r="E81" s="52">
        <f t="shared" ref="E81:I81" si="10">AVERAGE(E3:E79)</f>
        <v>167.42857142857142</v>
      </c>
      <c r="F81" s="52">
        <f t="shared" si="10"/>
        <v>1.6742857142857146</v>
      </c>
      <c r="G81" s="52">
        <f t="shared" si="10"/>
        <v>64.337662337662337</v>
      </c>
      <c r="H81" s="52">
        <f t="shared" si="10"/>
        <v>22.932193910845179</v>
      </c>
      <c r="I81" s="52">
        <f t="shared" si="10"/>
        <v>4.4155844155844157</v>
      </c>
      <c r="J81" s="53">
        <f t="shared" ref="J81:AD81" si="11">AVERAGE(J3:J79)</f>
        <v>0.21233766233766244</v>
      </c>
      <c r="K81" s="53">
        <f t="shared" si="11"/>
        <v>0.21000000000000008</v>
      </c>
      <c r="L81" s="53">
        <f t="shared" si="11"/>
        <v>50.151948051948068</v>
      </c>
      <c r="M81" s="53">
        <f t="shared" si="11"/>
        <v>49.848051948051932</v>
      </c>
      <c r="N81" s="53">
        <f t="shared" si="11"/>
        <v>100</v>
      </c>
      <c r="O81" s="53">
        <f t="shared" si="11"/>
        <v>25.719740259740259</v>
      </c>
      <c r="P81" s="53">
        <f t="shared" si="11"/>
        <v>17.307922077922075</v>
      </c>
      <c r="Q81" s="53">
        <f t="shared" si="11"/>
        <v>18.647662337662339</v>
      </c>
      <c r="R81" s="53">
        <f t="shared" si="11"/>
        <v>25.057792207792208</v>
      </c>
      <c r="S81" s="53">
        <f t="shared" si="11"/>
        <v>1.2336363636363639</v>
      </c>
      <c r="T81" s="53">
        <f t="shared" si="11"/>
        <v>12.03324675324675</v>
      </c>
      <c r="U81" s="53">
        <f t="shared" si="11"/>
        <v>100</v>
      </c>
      <c r="V81" s="53">
        <f t="shared" si="11"/>
        <v>26.078311688311675</v>
      </c>
      <c r="W81" s="53">
        <f t="shared" si="11"/>
        <v>16.62506493506493</v>
      </c>
      <c r="X81" s="53">
        <f t="shared" si="11"/>
        <v>18.322857142857146</v>
      </c>
      <c r="Y81" s="53">
        <f t="shared" si="11"/>
        <v>25.306753246753246</v>
      </c>
      <c r="Z81" s="53">
        <f t="shared" si="11"/>
        <v>1.271688311688312</v>
      </c>
      <c r="AA81" s="53">
        <f t="shared" si="11"/>
        <v>12.394025974025974</v>
      </c>
      <c r="AB81" s="53">
        <f t="shared" si="11"/>
        <v>99.998701298701292</v>
      </c>
      <c r="AC81" s="53">
        <f t="shared" si="11"/>
        <v>4.0415584415584416</v>
      </c>
      <c r="AD81" s="53">
        <f t="shared" si="11"/>
        <v>4.0662337662337658</v>
      </c>
      <c r="AF81" s="11">
        <v>25.6</v>
      </c>
      <c r="AG81" s="11">
        <v>1</v>
      </c>
      <c r="AH81" s="11">
        <v>20.399999999999999</v>
      </c>
      <c r="AI81" s="11">
        <v>11.3</v>
      </c>
      <c r="AJ81" s="11">
        <v>1</v>
      </c>
      <c r="AM81" s="11">
        <v>35.4</v>
      </c>
      <c r="AN81" s="11">
        <v>1.3</v>
      </c>
      <c r="AO81" s="11">
        <v>9.4</v>
      </c>
      <c r="AP81" s="11">
        <v>11.3</v>
      </c>
      <c r="AQ81" s="11">
        <v>1.3</v>
      </c>
    </row>
    <row r="82" spans="3:43" s="14" customFormat="1" ht="30" customHeight="1" x14ac:dyDescent="0.4">
      <c r="C82" s="52" t="s">
        <v>16</v>
      </c>
      <c r="D82" s="52">
        <f>STDEV(D3:D79)</f>
        <v>0.79083955665771555</v>
      </c>
      <c r="E82" s="52">
        <f t="shared" ref="E82:I82" si="12">STDEV(E3:E79)</f>
        <v>4.3662237430571613</v>
      </c>
      <c r="F82" s="52">
        <f t="shared" si="12"/>
        <v>4.3662237430571613E-2</v>
      </c>
      <c r="G82" s="52">
        <f t="shared" si="12"/>
        <v>4.0347516378608459</v>
      </c>
      <c r="H82" s="52">
        <f t="shared" si="12"/>
        <v>0.70291697031046119</v>
      </c>
      <c r="I82" s="52">
        <f t="shared" si="12"/>
        <v>1.1737327920452563</v>
      </c>
      <c r="J82" s="53">
        <f t="shared" ref="J82:AD82" si="13">STDEV(J3:J79)</f>
        <v>3.3162125824503647E-2</v>
      </c>
      <c r="K82" s="53">
        <f t="shared" si="13"/>
        <v>3.5651825080616852E-2</v>
      </c>
      <c r="L82" s="53">
        <f t="shared" si="13"/>
        <v>5.4597958895144938</v>
      </c>
      <c r="M82" s="53">
        <f t="shared" si="13"/>
        <v>5.4597958895147745</v>
      </c>
      <c r="N82" s="53">
        <f t="shared" si="13"/>
        <v>0</v>
      </c>
      <c r="O82" s="53">
        <f t="shared" si="13"/>
        <v>4.4696585216399312</v>
      </c>
      <c r="P82" s="53">
        <f t="shared" si="13"/>
        <v>3.5127760568284772</v>
      </c>
      <c r="Q82" s="53">
        <f t="shared" si="13"/>
        <v>3.9168958897064847</v>
      </c>
      <c r="R82" s="53">
        <f t="shared" si="13"/>
        <v>6.1598608629571441</v>
      </c>
      <c r="S82" s="53">
        <f t="shared" si="13"/>
        <v>0.51594295148456337</v>
      </c>
      <c r="T82" s="53">
        <f t="shared" si="13"/>
        <v>4.3764283206978831</v>
      </c>
      <c r="U82" s="53">
        <f t="shared" si="13"/>
        <v>7.8176697715574165E-15</v>
      </c>
      <c r="V82" s="53">
        <f t="shared" si="13"/>
        <v>4.4153206364459621</v>
      </c>
      <c r="W82" s="53">
        <f t="shared" si="13"/>
        <v>3.7782969650696248</v>
      </c>
      <c r="X82" s="53">
        <f t="shared" si="13"/>
        <v>3.9512885497021659</v>
      </c>
      <c r="Y82" s="53">
        <f t="shared" si="13"/>
        <v>5.9063254320570859</v>
      </c>
      <c r="Z82" s="53">
        <f t="shared" si="13"/>
        <v>0.84225949651330612</v>
      </c>
      <c r="AA82" s="53">
        <f t="shared" si="13"/>
        <v>4.1652071597373101</v>
      </c>
      <c r="AB82" s="53">
        <f t="shared" si="13"/>
        <v>1.1396057645966471E-2</v>
      </c>
      <c r="AC82" s="53">
        <f t="shared" si="13"/>
        <v>1.6869741402372249</v>
      </c>
      <c r="AD82" s="53">
        <f t="shared" si="13"/>
        <v>1.6753326762805232</v>
      </c>
      <c r="AF82" s="11">
        <v>26</v>
      </c>
      <c r="AG82" s="11">
        <v>0.9</v>
      </c>
      <c r="AH82" s="11">
        <v>15.1</v>
      </c>
      <c r="AI82" s="11">
        <v>16.100000000000001</v>
      </c>
      <c r="AJ82" s="11">
        <v>0.9</v>
      </c>
      <c r="AM82" s="11">
        <v>30</v>
      </c>
      <c r="AN82" s="11">
        <v>1.4</v>
      </c>
      <c r="AO82" s="11">
        <v>12.2</v>
      </c>
      <c r="AP82" s="11">
        <v>16.100000000000001</v>
      </c>
      <c r="AQ82" s="11">
        <v>1.4</v>
      </c>
    </row>
    <row r="83" spans="3:43" ht="30" customHeight="1" x14ac:dyDescent="0.4">
      <c r="U83" s="3"/>
      <c r="AB83" s="3"/>
      <c r="AC83" s="3"/>
      <c r="AF83" s="4">
        <v>29.7</v>
      </c>
      <c r="AG83" s="4">
        <v>1</v>
      </c>
      <c r="AH83" s="4">
        <v>16.100000000000001</v>
      </c>
      <c r="AI83" s="4">
        <v>19.399999999999999</v>
      </c>
      <c r="AJ83" s="4">
        <v>1</v>
      </c>
      <c r="AL83" s="5"/>
      <c r="AM83" s="4">
        <v>35.700000000000003</v>
      </c>
      <c r="AN83" s="4">
        <v>0.6</v>
      </c>
      <c r="AO83" s="4">
        <v>10.6</v>
      </c>
      <c r="AP83" s="4">
        <v>19.399999999999999</v>
      </c>
      <c r="AQ83" s="4">
        <v>0.6</v>
      </c>
    </row>
    <row r="84" spans="3:43" ht="30" customHeight="1" x14ac:dyDescent="0.4">
      <c r="U84" s="3"/>
      <c r="AB84" s="3"/>
      <c r="AC84" s="3"/>
      <c r="AF84" s="4">
        <v>30.3</v>
      </c>
      <c r="AG84" s="4">
        <v>1</v>
      </c>
      <c r="AH84" s="4">
        <v>12</v>
      </c>
      <c r="AI84" s="4">
        <v>18.399999999999999</v>
      </c>
      <c r="AJ84" s="4">
        <v>1</v>
      </c>
      <c r="AL84" s="5"/>
      <c r="AM84" s="4">
        <v>27.1</v>
      </c>
      <c r="AN84" s="4">
        <v>1.3</v>
      </c>
      <c r="AO84" s="4">
        <v>12.4</v>
      </c>
      <c r="AP84" s="4">
        <v>18.399999999999999</v>
      </c>
      <c r="AQ84" s="4">
        <v>1.3</v>
      </c>
    </row>
    <row r="85" spans="3:43" ht="30" customHeight="1" x14ac:dyDescent="0.4">
      <c r="U85" s="3"/>
      <c r="AB85" s="3"/>
      <c r="AC85" s="3"/>
      <c r="AF85" s="4">
        <v>27.6</v>
      </c>
      <c r="AG85" s="4">
        <v>1</v>
      </c>
      <c r="AH85" s="4">
        <v>12.8</v>
      </c>
      <c r="AI85" s="4">
        <v>18.399999999999999</v>
      </c>
      <c r="AJ85" s="4">
        <v>1</v>
      </c>
      <c r="AL85" s="5"/>
      <c r="AM85" s="4">
        <v>27</v>
      </c>
      <c r="AN85" s="4">
        <v>0.4</v>
      </c>
      <c r="AO85" s="4">
        <v>17.399999999999999</v>
      </c>
      <c r="AP85" s="4">
        <v>18.399999999999999</v>
      </c>
      <c r="AQ85" s="4">
        <v>0.4</v>
      </c>
    </row>
    <row r="86" spans="3:43" ht="30" customHeight="1" x14ac:dyDescent="0.4">
      <c r="U86" s="3"/>
      <c r="AB86" s="3"/>
      <c r="AC86" s="3"/>
      <c r="AF86" s="4">
        <v>27.4</v>
      </c>
      <c r="AG86" s="4">
        <v>1.2</v>
      </c>
      <c r="AH86" s="4">
        <v>20</v>
      </c>
      <c r="AI86" s="4">
        <v>15</v>
      </c>
      <c r="AJ86" s="4">
        <v>1.2</v>
      </c>
      <c r="AL86" s="5"/>
      <c r="AM86" s="4">
        <v>27.2</v>
      </c>
      <c r="AN86" s="4">
        <v>1.3</v>
      </c>
      <c r="AO86" s="4">
        <v>12.4</v>
      </c>
      <c r="AP86" s="4">
        <v>15</v>
      </c>
      <c r="AQ86" s="4">
        <v>1.3</v>
      </c>
    </row>
    <row r="87" spans="3:43" ht="30" customHeight="1" x14ac:dyDescent="0.4">
      <c r="U87" s="3"/>
      <c r="AB87" s="3"/>
      <c r="AC87" s="3"/>
      <c r="AF87" s="4">
        <v>33.200000000000003</v>
      </c>
      <c r="AG87" s="4">
        <v>1.2</v>
      </c>
      <c r="AH87" s="4">
        <v>9.3000000000000007</v>
      </c>
      <c r="AI87" s="4">
        <v>15.8</v>
      </c>
      <c r="AJ87" s="4">
        <v>1.2</v>
      </c>
      <c r="AL87" s="5"/>
      <c r="AM87" s="4">
        <v>39.1</v>
      </c>
      <c r="AN87" s="4">
        <v>1</v>
      </c>
      <c r="AO87" s="4">
        <v>7.3</v>
      </c>
      <c r="AP87" s="4">
        <v>15.8</v>
      </c>
      <c r="AQ87" s="4">
        <v>1</v>
      </c>
    </row>
    <row r="88" spans="3:43" ht="30" customHeight="1" x14ac:dyDescent="0.4">
      <c r="U88" s="3"/>
      <c r="AB88" s="3"/>
      <c r="AC88" s="3"/>
      <c r="AF88" s="4">
        <v>26.4</v>
      </c>
      <c r="AG88" s="4">
        <v>0.9</v>
      </c>
      <c r="AH88" s="4">
        <v>10.199999999999999</v>
      </c>
      <c r="AI88" s="4">
        <v>11.5</v>
      </c>
      <c r="AJ88" s="4">
        <v>0.9</v>
      </c>
      <c r="AL88" s="5"/>
      <c r="AM88" s="4">
        <v>26.4</v>
      </c>
      <c r="AN88" s="4">
        <v>0.5</v>
      </c>
      <c r="AO88" s="4">
        <v>18.399999999999999</v>
      </c>
      <c r="AP88" s="4">
        <v>11.5</v>
      </c>
      <c r="AQ88" s="4">
        <v>0.5</v>
      </c>
    </row>
    <row r="89" spans="3:43" ht="30" customHeight="1" x14ac:dyDescent="0.4">
      <c r="U89" s="3"/>
      <c r="AB89" s="3"/>
      <c r="AC89" s="3"/>
      <c r="AF89" s="4">
        <v>30.1</v>
      </c>
      <c r="AG89" s="4">
        <v>1.1000000000000001</v>
      </c>
      <c r="AH89" s="4">
        <v>8.6999999999999993</v>
      </c>
      <c r="AI89" s="4">
        <v>9.4</v>
      </c>
      <c r="AJ89" s="4">
        <v>1.1000000000000001</v>
      </c>
      <c r="AL89" s="5"/>
      <c r="AM89" s="4">
        <v>30.5</v>
      </c>
      <c r="AN89" s="4">
        <v>1.2</v>
      </c>
      <c r="AO89" s="4">
        <v>17.399999999999999</v>
      </c>
      <c r="AP89" s="4">
        <v>9.4</v>
      </c>
      <c r="AQ89" s="4">
        <v>1.2</v>
      </c>
    </row>
    <row r="90" spans="3:43" ht="30" customHeight="1" x14ac:dyDescent="0.4">
      <c r="U90" s="3"/>
      <c r="AB90" s="3"/>
      <c r="AC90" s="3"/>
      <c r="AF90" s="4">
        <v>26.8</v>
      </c>
      <c r="AG90" s="4">
        <v>0.8</v>
      </c>
      <c r="AH90" s="4">
        <v>16.3</v>
      </c>
      <c r="AI90" s="4">
        <v>15.3</v>
      </c>
      <c r="AJ90" s="4">
        <v>0.8</v>
      </c>
      <c r="AL90" s="5"/>
      <c r="AM90" s="4">
        <v>22.9</v>
      </c>
      <c r="AN90" s="4">
        <v>1.6</v>
      </c>
      <c r="AO90" s="4">
        <v>18.399999999999999</v>
      </c>
      <c r="AP90" s="4">
        <v>15.3</v>
      </c>
      <c r="AQ90" s="4">
        <v>1.6</v>
      </c>
    </row>
    <row r="91" spans="3:43" ht="30" customHeight="1" x14ac:dyDescent="0.4">
      <c r="U91" s="3"/>
      <c r="AB91" s="3"/>
      <c r="AC91" s="3"/>
      <c r="AF91" s="4">
        <v>29.4</v>
      </c>
      <c r="AG91" s="4">
        <v>1.6</v>
      </c>
      <c r="AH91" s="4">
        <v>14</v>
      </c>
      <c r="AI91" s="4">
        <v>17.5</v>
      </c>
      <c r="AJ91" s="4">
        <v>1.6</v>
      </c>
      <c r="AL91" s="5"/>
      <c r="AM91" s="4">
        <v>23.7</v>
      </c>
      <c r="AN91" s="4">
        <v>0.7</v>
      </c>
      <c r="AO91" s="4">
        <v>17.399999999999999</v>
      </c>
      <c r="AP91" s="4">
        <v>17.5</v>
      </c>
      <c r="AQ91" s="4">
        <v>0.7</v>
      </c>
    </row>
    <row r="92" spans="3:43" ht="30" customHeight="1" x14ac:dyDescent="0.4">
      <c r="U92" s="3"/>
      <c r="AB92" s="3"/>
      <c r="AC92" s="3"/>
      <c r="AF92" s="4">
        <v>28.4</v>
      </c>
      <c r="AG92" s="4">
        <v>0.8</v>
      </c>
      <c r="AH92" s="4">
        <v>18.600000000000001</v>
      </c>
      <c r="AI92" s="4">
        <v>18.399999999999999</v>
      </c>
      <c r="AJ92" s="4">
        <v>0.8</v>
      </c>
      <c r="AL92" s="5"/>
      <c r="AM92" s="4">
        <v>31.3</v>
      </c>
      <c r="AN92" s="4">
        <v>0.6</v>
      </c>
      <c r="AO92" s="4">
        <v>12.1</v>
      </c>
      <c r="AP92" s="4">
        <v>18.399999999999999</v>
      </c>
      <c r="AQ92" s="4">
        <v>0.6</v>
      </c>
    </row>
    <row r="93" spans="3:43" ht="30" customHeight="1" x14ac:dyDescent="0.4">
      <c r="U93" s="3"/>
      <c r="AB93" s="3"/>
      <c r="AC93" s="3"/>
      <c r="AF93" s="4">
        <v>26.4</v>
      </c>
      <c r="AG93" s="4">
        <v>0.8</v>
      </c>
      <c r="AH93" s="4">
        <v>7.3</v>
      </c>
      <c r="AI93" s="4">
        <v>14.5</v>
      </c>
      <c r="AJ93" s="4">
        <v>0.8</v>
      </c>
      <c r="AL93" s="5"/>
      <c r="AM93" s="4">
        <v>28.2</v>
      </c>
      <c r="AN93" s="4">
        <v>0.8</v>
      </c>
      <c r="AO93" s="4">
        <v>11.5</v>
      </c>
      <c r="AP93" s="4">
        <v>14.5</v>
      </c>
      <c r="AQ93" s="4">
        <v>0.8</v>
      </c>
    </row>
    <row r="94" spans="3:43" ht="30" customHeight="1" x14ac:dyDescent="0.4">
      <c r="U94" s="3"/>
      <c r="AB94" s="3"/>
      <c r="AC94" s="3"/>
      <c r="AF94" s="4">
        <v>29.4</v>
      </c>
      <c r="AG94" s="4">
        <v>0.7</v>
      </c>
      <c r="AH94" s="4">
        <v>6.2</v>
      </c>
      <c r="AI94" s="4">
        <v>15</v>
      </c>
      <c r="AJ94" s="4">
        <v>0.7</v>
      </c>
      <c r="AL94" s="5"/>
      <c r="AM94" s="4">
        <v>27.4</v>
      </c>
      <c r="AN94" s="4">
        <v>0.7</v>
      </c>
      <c r="AO94" s="4">
        <v>12.2</v>
      </c>
      <c r="AP94" s="4">
        <v>15</v>
      </c>
      <c r="AQ94" s="4">
        <v>0.7</v>
      </c>
    </row>
    <row r="95" spans="3:43" ht="30" customHeight="1" x14ac:dyDescent="0.4">
      <c r="U95" s="3"/>
      <c r="AB95" s="3"/>
      <c r="AC95" s="3"/>
      <c r="AF95" s="4">
        <v>34.299999999999997</v>
      </c>
      <c r="AG95" s="4">
        <v>1.4</v>
      </c>
      <c r="AH95" s="4">
        <v>8.5</v>
      </c>
      <c r="AI95" s="4">
        <v>14</v>
      </c>
      <c r="AJ95" s="4">
        <v>1.4</v>
      </c>
      <c r="AL95" s="5"/>
      <c r="AM95" s="4">
        <v>30.2</v>
      </c>
      <c r="AN95" s="4">
        <v>1.4</v>
      </c>
      <c r="AO95" s="4">
        <v>13.1</v>
      </c>
      <c r="AP95" s="4">
        <v>14</v>
      </c>
      <c r="AQ95" s="4">
        <v>1.4</v>
      </c>
    </row>
    <row r="96" spans="3:43" ht="30" customHeight="1" x14ac:dyDescent="0.4">
      <c r="U96" s="3"/>
      <c r="AB96" s="3"/>
      <c r="AC96" s="3"/>
      <c r="AF96" s="4">
        <v>32.5</v>
      </c>
      <c r="AG96" s="4">
        <v>0.8</v>
      </c>
      <c r="AH96" s="4">
        <v>5.9</v>
      </c>
      <c r="AI96" s="4">
        <v>13.3</v>
      </c>
      <c r="AJ96" s="4">
        <v>0.8</v>
      </c>
      <c r="AL96" s="5"/>
      <c r="AM96" s="4">
        <v>22.1</v>
      </c>
      <c r="AN96" s="4">
        <v>0.8</v>
      </c>
      <c r="AO96" s="4">
        <v>16.3</v>
      </c>
      <c r="AP96" s="4">
        <v>13.3</v>
      </c>
      <c r="AQ96" s="4">
        <v>0.8</v>
      </c>
    </row>
    <row r="97" spans="21:43" ht="30" customHeight="1" x14ac:dyDescent="0.4">
      <c r="U97" s="3"/>
      <c r="AB97" s="3"/>
      <c r="AC97" s="3"/>
      <c r="AF97" s="4">
        <v>27.4</v>
      </c>
      <c r="AG97" s="4">
        <v>0.6</v>
      </c>
      <c r="AH97" s="4">
        <v>19.100000000000001</v>
      </c>
      <c r="AI97" s="4">
        <v>12.1</v>
      </c>
      <c r="AJ97" s="4">
        <v>0.6</v>
      </c>
      <c r="AL97" s="5"/>
      <c r="AM97" s="4">
        <v>27.4</v>
      </c>
      <c r="AN97" s="4">
        <v>0.6</v>
      </c>
      <c r="AO97" s="4">
        <v>19.100000000000001</v>
      </c>
      <c r="AP97" s="4">
        <v>12.1</v>
      </c>
      <c r="AQ97" s="4">
        <v>0.6</v>
      </c>
    </row>
    <row r="98" spans="21:43" ht="30" customHeight="1" x14ac:dyDescent="0.4">
      <c r="U98" s="3"/>
      <c r="AB98" s="3"/>
      <c r="AC98" s="3"/>
      <c r="AF98" s="4">
        <v>29.2</v>
      </c>
      <c r="AG98" s="4">
        <v>0.8</v>
      </c>
      <c r="AH98" s="4">
        <v>9.9</v>
      </c>
      <c r="AI98" s="4">
        <v>14.4</v>
      </c>
      <c r="AJ98" s="4">
        <v>0.8</v>
      </c>
      <c r="AL98" s="5"/>
      <c r="AM98" s="4">
        <v>22.1</v>
      </c>
      <c r="AN98" s="4">
        <v>0.8</v>
      </c>
      <c r="AO98" s="4">
        <v>17</v>
      </c>
      <c r="AP98" s="4">
        <v>14.4</v>
      </c>
      <c r="AQ98" s="4">
        <v>0.8</v>
      </c>
    </row>
    <row r="99" spans="21:43" ht="30" customHeight="1" x14ac:dyDescent="0.4">
      <c r="U99" s="3"/>
      <c r="AB99" s="3"/>
      <c r="AC99" s="3"/>
      <c r="AF99" s="4">
        <v>29</v>
      </c>
      <c r="AG99" s="4">
        <v>1.5</v>
      </c>
      <c r="AH99" s="4">
        <v>9.6</v>
      </c>
      <c r="AI99" s="4">
        <v>9.4</v>
      </c>
      <c r="AJ99" s="4">
        <v>1.5</v>
      </c>
      <c r="AL99" s="5"/>
      <c r="AM99" s="4">
        <v>29.3</v>
      </c>
      <c r="AN99" s="4">
        <v>1.5</v>
      </c>
      <c r="AO99" s="4">
        <v>18.399999999999999</v>
      </c>
      <c r="AP99" s="4">
        <v>9.4</v>
      </c>
      <c r="AQ99" s="4">
        <v>1.5</v>
      </c>
    </row>
    <row r="100" spans="21:43" ht="30" customHeight="1" x14ac:dyDescent="0.4">
      <c r="U100" s="3"/>
      <c r="AB100" s="3"/>
      <c r="AC100" s="3"/>
      <c r="AF100" s="4">
        <v>29.4</v>
      </c>
      <c r="AG100" s="4">
        <v>1.3</v>
      </c>
      <c r="AH100" s="4">
        <v>11.1</v>
      </c>
      <c r="AI100" s="4">
        <v>18.399999999999999</v>
      </c>
      <c r="AJ100" s="4">
        <v>1.3</v>
      </c>
      <c r="AL100" s="5"/>
      <c r="AM100" s="4">
        <v>27.4</v>
      </c>
      <c r="AN100" s="4">
        <v>1.3</v>
      </c>
      <c r="AO100" s="4">
        <v>11.1</v>
      </c>
      <c r="AP100" s="4">
        <v>18.399999999999999</v>
      </c>
      <c r="AQ100" s="4">
        <v>1.3</v>
      </c>
    </row>
    <row r="101" spans="21:43" ht="30" customHeight="1" x14ac:dyDescent="0.4">
      <c r="U101" s="3"/>
      <c r="AB101" s="3"/>
      <c r="AC101" s="3"/>
      <c r="AF101" s="4">
        <v>30.2</v>
      </c>
      <c r="AG101" s="4">
        <v>1.2</v>
      </c>
      <c r="AH101" s="4">
        <v>16.399999999999999</v>
      </c>
      <c r="AI101" s="4">
        <v>14.8</v>
      </c>
      <c r="AJ101" s="4">
        <v>1.2</v>
      </c>
      <c r="AL101" s="5"/>
      <c r="AM101" s="4">
        <v>29.2</v>
      </c>
      <c r="AN101" s="4">
        <v>1.2</v>
      </c>
      <c r="AO101" s="4">
        <v>16.399999999999999</v>
      </c>
      <c r="AP101" s="4">
        <v>14.8</v>
      </c>
      <c r="AQ101" s="4">
        <v>1.2</v>
      </c>
    </row>
    <row r="102" spans="21:43" ht="30" customHeight="1" x14ac:dyDescent="0.4">
      <c r="U102" s="3"/>
      <c r="AB102" s="3"/>
      <c r="AC102" s="3"/>
      <c r="AF102" s="4">
        <v>32.1</v>
      </c>
      <c r="AG102" s="4">
        <v>0.9</v>
      </c>
      <c r="AH102" s="4">
        <v>12.3</v>
      </c>
      <c r="AI102" s="4">
        <v>13.4</v>
      </c>
      <c r="AJ102" s="4">
        <v>0.9</v>
      </c>
      <c r="AL102" s="5"/>
      <c r="AM102" s="4">
        <v>30.1</v>
      </c>
      <c r="AN102" s="4">
        <v>1.9</v>
      </c>
      <c r="AO102" s="4">
        <v>12.3</v>
      </c>
      <c r="AP102" s="4">
        <v>13.4</v>
      </c>
      <c r="AQ102" s="4">
        <v>1.9</v>
      </c>
    </row>
    <row r="103" spans="21:43" ht="30" customHeight="1" x14ac:dyDescent="0.4">
      <c r="U103" s="3"/>
      <c r="AB103" s="3"/>
      <c r="AC103" s="3"/>
      <c r="AF103" s="4">
        <v>28.7</v>
      </c>
      <c r="AG103" s="4">
        <v>1.1000000000000001</v>
      </c>
      <c r="AH103" s="4">
        <v>16.3</v>
      </c>
      <c r="AI103" s="4">
        <v>14.5</v>
      </c>
      <c r="AJ103" s="4">
        <v>1.1000000000000001</v>
      </c>
      <c r="AL103" s="5"/>
      <c r="AM103" s="4">
        <v>29.6</v>
      </c>
      <c r="AN103" s="4">
        <v>1.1000000000000001</v>
      </c>
      <c r="AO103" s="4">
        <v>16.3</v>
      </c>
      <c r="AP103" s="4">
        <v>14.5</v>
      </c>
      <c r="AQ103" s="4">
        <v>1.1000000000000001</v>
      </c>
    </row>
    <row r="104" spans="21:43" ht="30" customHeight="1" x14ac:dyDescent="0.4">
      <c r="U104" s="3"/>
      <c r="AB104" s="3"/>
      <c r="AC104" s="3"/>
      <c r="AF104" s="4">
        <v>33.4</v>
      </c>
      <c r="AG104" s="4">
        <v>1.2</v>
      </c>
      <c r="AH104" s="4">
        <v>19.399999999999999</v>
      </c>
      <c r="AI104" s="4">
        <v>6.4</v>
      </c>
      <c r="AJ104" s="4">
        <v>1.2</v>
      </c>
      <c r="AL104" s="5"/>
      <c r="AM104" s="4">
        <v>33.4</v>
      </c>
      <c r="AN104" s="4">
        <v>0.4</v>
      </c>
      <c r="AO104" s="4">
        <v>19.2</v>
      </c>
      <c r="AP104" s="4">
        <v>6.4</v>
      </c>
      <c r="AQ104" s="4">
        <v>0.4</v>
      </c>
    </row>
    <row r="105" spans="21:43" ht="30" customHeight="1" x14ac:dyDescent="0.4">
      <c r="U105" s="3"/>
      <c r="AB105" s="3"/>
      <c r="AC105" s="3"/>
      <c r="AF105" s="4">
        <v>18</v>
      </c>
      <c r="AG105" s="4">
        <v>1.3</v>
      </c>
      <c r="AH105" s="4">
        <v>11.4</v>
      </c>
      <c r="AI105" s="4">
        <v>12.1</v>
      </c>
      <c r="AJ105" s="4">
        <v>1.3</v>
      </c>
      <c r="AL105" s="5"/>
      <c r="AM105" s="4">
        <v>30.4</v>
      </c>
      <c r="AN105" s="4">
        <v>0.7</v>
      </c>
      <c r="AO105" s="4">
        <v>11.4</v>
      </c>
      <c r="AP105" s="4">
        <v>12.1</v>
      </c>
      <c r="AQ105" s="4">
        <v>0.7</v>
      </c>
    </row>
    <row r="106" spans="21:43" ht="30" customHeight="1" x14ac:dyDescent="0.4">
      <c r="U106" s="3"/>
      <c r="AB106" s="3"/>
      <c r="AC106" s="3"/>
      <c r="AF106" s="4">
        <v>30.6</v>
      </c>
      <c r="AG106" s="4">
        <v>1.3</v>
      </c>
      <c r="AH106" s="4">
        <v>10.199999999999999</v>
      </c>
      <c r="AI106" s="4">
        <v>10.4</v>
      </c>
      <c r="AJ106" s="4">
        <v>1.3</v>
      </c>
      <c r="AL106" s="5"/>
      <c r="AM106" s="4">
        <v>30</v>
      </c>
      <c r="AN106" s="4">
        <v>1.7</v>
      </c>
      <c r="AO106" s="4">
        <v>10.199999999999999</v>
      </c>
      <c r="AP106" s="4">
        <v>10.4</v>
      </c>
      <c r="AQ106" s="4">
        <v>1.7</v>
      </c>
    </row>
    <row r="107" spans="21:43" ht="30" customHeight="1" x14ac:dyDescent="0.4">
      <c r="U107" s="3"/>
      <c r="AB107" s="3"/>
      <c r="AC107" s="3"/>
      <c r="AF107" s="4">
        <v>23.4</v>
      </c>
      <c r="AG107" s="4">
        <v>1.4</v>
      </c>
      <c r="AH107" s="4">
        <v>16.399999999999999</v>
      </c>
      <c r="AI107" s="4">
        <v>9.4</v>
      </c>
      <c r="AJ107" s="4">
        <v>1.4</v>
      </c>
      <c r="AL107" s="5"/>
      <c r="AM107" s="4">
        <v>25.6</v>
      </c>
      <c r="AN107" s="4">
        <v>1.8</v>
      </c>
      <c r="AO107" s="4">
        <v>17.399999999999999</v>
      </c>
      <c r="AP107" s="4">
        <v>9.4</v>
      </c>
      <c r="AQ107" s="4">
        <v>1.8</v>
      </c>
    </row>
    <row r="108" spans="21:43" ht="30" customHeight="1" x14ac:dyDescent="0.4">
      <c r="U108" s="3"/>
      <c r="AB108" s="3"/>
      <c r="AC108" s="3"/>
      <c r="AF108" s="4">
        <v>22.7</v>
      </c>
      <c r="AG108" s="4">
        <v>1.5</v>
      </c>
      <c r="AH108" s="4">
        <v>16.399999999999999</v>
      </c>
      <c r="AI108" s="4">
        <v>18.399999999999999</v>
      </c>
      <c r="AJ108" s="4">
        <v>1.5</v>
      </c>
      <c r="AL108" s="5"/>
      <c r="AM108" s="4">
        <v>30.9</v>
      </c>
      <c r="AN108" s="4">
        <v>1.3</v>
      </c>
      <c r="AO108" s="4">
        <v>10.3</v>
      </c>
      <c r="AP108" s="4">
        <v>18.399999999999999</v>
      </c>
      <c r="AQ108" s="4">
        <v>1.3</v>
      </c>
    </row>
    <row r="109" spans="21:43" ht="30" customHeight="1" x14ac:dyDescent="0.4">
      <c r="U109" s="3"/>
      <c r="AB109" s="3"/>
      <c r="AC109" s="3"/>
      <c r="AF109" s="4">
        <v>16.3</v>
      </c>
      <c r="AG109" s="4">
        <v>0.4</v>
      </c>
      <c r="AH109" s="4">
        <v>17.5</v>
      </c>
      <c r="AI109" s="4">
        <v>21.1</v>
      </c>
      <c r="AJ109" s="4">
        <v>0.4</v>
      </c>
      <c r="AL109" s="5"/>
      <c r="AM109" s="4">
        <v>25.3</v>
      </c>
      <c r="AN109" s="4">
        <v>0.8</v>
      </c>
      <c r="AO109" s="4">
        <v>11.3</v>
      </c>
      <c r="AP109" s="4">
        <v>21.1</v>
      </c>
      <c r="AQ109" s="4">
        <v>0.8</v>
      </c>
    </row>
    <row r="110" spans="21:43" ht="30" customHeight="1" x14ac:dyDescent="0.4">
      <c r="U110" s="3"/>
      <c r="AB110" s="3"/>
      <c r="AC110" s="3"/>
      <c r="AF110" s="4">
        <v>18.3</v>
      </c>
      <c r="AG110" s="4">
        <v>1.7</v>
      </c>
      <c r="AH110" s="4">
        <v>19.399999999999999</v>
      </c>
      <c r="AI110" s="4">
        <v>20.2</v>
      </c>
      <c r="AJ110" s="4">
        <v>1.7</v>
      </c>
      <c r="AL110" s="5"/>
      <c r="AM110" s="4">
        <v>30.5</v>
      </c>
      <c r="AN110" s="4">
        <v>0.4</v>
      </c>
      <c r="AO110" s="4">
        <v>16.7</v>
      </c>
      <c r="AP110" s="4">
        <v>20.2</v>
      </c>
      <c r="AQ110" s="4">
        <v>0.4</v>
      </c>
    </row>
    <row r="111" spans="21:43" ht="30" customHeight="1" x14ac:dyDescent="0.4">
      <c r="U111" s="3"/>
      <c r="AB111" s="3"/>
      <c r="AC111" s="3"/>
      <c r="AF111" s="4">
        <v>22.4</v>
      </c>
      <c r="AG111" s="4">
        <v>1</v>
      </c>
      <c r="AH111" s="4">
        <v>14.3</v>
      </c>
      <c r="AI111" s="4">
        <v>19.399999999999999</v>
      </c>
      <c r="AJ111" s="4">
        <v>1</v>
      </c>
      <c r="AL111" s="5"/>
      <c r="AM111" s="4">
        <v>23</v>
      </c>
      <c r="AN111" s="4">
        <v>1.4</v>
      </c>
      <c r="AO111" s="4">
        <v>18.5</v>
      </c>
      <c r="AP111" s="4">
        <v>19.399999999999999</v>
      </c>
      <c r="AQ111" s="4">
        <v>1.4</v>
      </c>
    </row>
    <row r="112" spans="21:43" ht="30" customHeight="1" x14ac:dyDescent="0.4">
      <c r="U112" s="3"/>
      <c r="AB112" s="3"/>
      <c r="AC112" s="3"/>
      <c r="AF112" s="4">
        <v>19</v>
      </c>
      <c r="AG112" s="4">
        <v>0.5</v>
      </c>
      <c r="AH112" s="4">
        <v>17.2</v>
      </c>
      <c r="AI112" s="4">
        <v>16.399999999999999</v>
      </c>
      <c r="AJ112" s="4">
        <v>0.5</v>
      </c>
      <c r="AL112" s="5"/>
      <c r="AM112" s="4">
        <v>18</v>
      </c>
      <c r="AN112" s="4">
        <v>1.7</v>
      </c>
      <c r="AO112" s="4">
        <v>17.3</v>
      </c>
      <c r="AP112" s="4">
        <v>16.399999999999999</v>
      </c>
      <c r="AQ112" s="4">
        <v>1.7</v>
      </c>
    </row>
    <row r="113" spans="21:43" ht="30" customHeight="1" x14ac:dyDescent="0.4">
      <c r="U113" s="3"/>
      <c r="AB113" s="3"/>
      <c r="AC113" s="3"/>
      <c r="AF113" s="4">
        <v>17.3</v>
      </c>
      <c r="AG113" s="4">
        <v>0.9</v>
      </c>
      <c r="AH113" s="4">
        <v>17.399999999999999</v>
      </c>
      <c r="AI113" s="4">
        <v>17.5</v>
      </c>
      <c r="AJ113" s="4">
        <v>0.9</v>
      </c>
      <c r="AL113" s="5"/>
      <c r="AM113" s="4">
        <v>28.2</v>
      </c>
      <c r="AN113" s="4">
        <v>1.3</v>
      </c>
      <c r="AO113" s="4">
        <v>13.5</v>
      </c>
      <c r="AP113" s="4">
        <v>17.5</v>
      </c>
      <c r="AQ113" s="4">
        <v>1.3</v>
      </c>
    </row>
    <row r="114" spans="21:43" ht="30" customHeight="1" x14ac:dyDescent="0.4">
      <c r="U114" s="3"/>
      <c r="AB114" s="3"/>
      <c r="AC114" s="3"/>
      <c r="AF114" s="4">
        <v>29.5</v>
      </c>
      <c r="AG114" s="4">
        <v>0.9</v>
      </c>
      <c r="AH114" s="4">
        <v>9.1999999999999993</v>
      </c>
      <c r="AI114" s="4">
        <v>14.6</v>
      </c>
      <c r="AJ114" s="4">
        <v>0.9</v>
      </c>
      <c r="AL114" s="5"/>
      <c r="AM114" s="4">
        <v>29.5</v>
      </c>
      <c r="AN114" s="4">
        <v>0.9</v>
      </c>
      <c r="AO114" s="4">
        <v>9.1999999999999993</v>
      </c>
      <c r="AP114" s="4">
        <v>14.6</v>
      </c>
      <c r="AQ114" s="4">
        <v>0.9</v>
      </c>
    </row>
    <row r="115" spans="21:43" ht="30" customHeight="1" x14ac:dyDescent="0.4">
      <c r="U115" s="3"/>
      <c r="AB115" s="3"/>
      <c r="AC115" s="3"/>
      <c r="AF115" s="4">
        <v>31.6</v>
      </c>
      <c r="AG115" s="4">
        <v>1.5</v>
      </c>
      <c r="AH115" s="4">
        <v>5.8</v>
      </c>
      <c r="AI115" s="4">
        <v>17.3</v>
      </c>
      <c r="AJ115" s="4">
        <v>1.5</v>
      </c>
      <c r="AL115" s="5"/>
      <c r="AM115" s="4">
        <v>29.6</v>
      </c>
      <c r="AN115" s="4">
        <v>1.5</v>
      </c>
      <c r="AO115" s="4">
        <v>7.8</v>
      </c>
      <c r="AP115" s="4">
        <v>17.3</v>
      </c>
      <c r="AQ115" s="4">
        <v>1.5</v>
      </c>
    </row>
    <row r="116" spans="21:43" ht="30" customHeight="1" x14ac:dyDescent="0.4">
      <c r="U116" s="3"/>
      <c r="AB116" s="3"/>
      <c r="AC116" s="3"/>
      <c r="AF116" s="4">
        <v>22.6</v>
      </c>
      <c r="AG116" s="4">
        <v>1.2</v>
      </c>
      <c r="AH116" s="4">
        <v>7.8</v>
      </c>
      <c r="AI116" s="4">
        <v>19.5</v>
      </c>
      <c r="AJ116" s="4">
        <v>1.2</v>
      </c>
      <c r="AL116" s="5"/>
      <c r="AM116" s="4">
        <v>22.6</v>
      </c>
      <c r="AN116" s="4">
        <v>1.2</v>
      </c>
      <c r="AO116" s="4">
        <v>7.8</v>
      </c>
      <c r="AP116" s="4">
        <v>19.5</v>
      </c>
      <c r="AQ116" s="4">
        <v>1.2</v>
      </c>
    </row>
    <row r="117" spans="21:43" ht="30" customHeight="1" x14ac:dyDescent="0.4">
      <c r="U117" s="3"/>
      <c r="AB117" s="3"/>
      <c r="AC117" s="3"/>
      <c r="AF117" s="4">
        <v>22.3</v>
      </c>
      <c r="AG117" s="4">
        <v>1.3</v>
      </c>
      <c r="AH117" s="4">
        <v>7.6</v>
      </c>
      <c r="AI117" s="4">
        <v>25.6</v>
      </c>
      <c r="AJ117" s="4">
        <v>1.3</v>
      </c>
      <c r="AL117" s="5"/>
      <c r="AM117" s="4">
        <v>22.3</v>
      </c>
      <c r="AN117" s="4">
        <v>1.3</v>
      </c>
      <c r="AO117" s="4">
        <v>7.6</v>
      </c>
      <c r="AP117" s="4">
        <v>25.6</v>
      </c>
      <c r="AQ117" s="4">
        <v>1.3</v>
      </c>
    </row>
    <row r="118" spans="21:43" ht="30" customHeight="1" x14ac:dyDescent="0.4">
      <c r="U118" s="3"/>
      <c r="AB118" s="3"/>
      <c r="AC118" s="3"/>
      <c r="AF118" s="4">
        <v>36.6</v>
      </c>
      <c r="AG118" s="4">
        <v>1.5</v>
      </c>
      <c r="AH118" s="4">
        <v>9.4</v>
      </c>
      <c r="AI118" s="4">
        <v>14.5</v>
      </c>
      <c r="AJ118" s="4">
        <v>1.5</v>
      </c>
      <c r="AL118" s="5"/>
      <c r="AM118" s="4">
        <v>36.6</v>
      </c>
      <c r="AN118" s="4">
        <v>1.5</v>
      </c>
      <c r="AO118" s="4">
        <v>9.4</v>
      </c>
      <c r="AP118" s="4">
        <v>14.5</v>
      </c>
      <c r="AQ118" s="4">
        <v>1.5</v>
      </c>
    </row>
    <row r="119" spans="21:43" ht="30" customHeight="1" x14ac:dyDescent="0.4">
      <c r="U119" s="3"/>
      <c r="AB119" s="3"/>
      <c r="AC119" s="3"/>
      <c r="AF119" s="4">
        <v>31.2</v>
      </c>
      <c r="AG119" s="4">
        <v>1.2</v>
      </c>
      <c r="AH119" s="4">
        <v>5.2</v>
      </c>
      <c r="AI119" s="4">
        <v>22.5</v>
      </c>
      <c r="AJ119" s="4">
        <v>1.2</v>
      </c>
      <c r="AL119" s="5"/>
      <c r="AM119" s="4">
        <v>28.2</v>
      </c>
      <c r="AN119" s="4">
        <v>1.2</v>
      </c>
      <c r="AO119" s="4">
        <v>8.1999999999999993</v>
      </c>
      <c r="AP119" s="4">
        <v>22.5</v>
      </c>
      <c r="AQ119" s="4">
        <v>1.2</v>
      </c>
    </row>
    <row r="120" spans="21:43" ht="30" customHeight="1" x14ac:dyDescent="0.4">
      <c r="U120" s="3"/>
      <c r="AB120" s="3"/>
      <c r="AC120" s="3"/>
      <c r="AF120" s="4">
        <v>21.5</v>
      </c>
      <c r="AG120" s="4">
        <v>1.3</v>
      </c>
      <c r="AH120" s="4">
        <v>11.6</v>
      </c>
      <c r="AI120" s="4">
        <v>18.899999999999999</v>
      </c>
      <c r="AJ120" s="4">
        <v>1.3</v>
      </c>
      <c r="AL120" s="5"/>
      <c r="AM120" s="4">
        <v>22.5</v>
      </c>
      <c r="AN120" s="4">
        <v>1.3</v>
      </c>
      <c r="AO120" s="4">
        <v>11.1</v>
      </c>
      <c r="AP120" s="4">
        <v>18.899999999999999</v>
      </c>
      <c r="AQ120" s="4">
        <v>1.3</v>
      </c>
    </row>
    <row r="121" spans="21:43" ht="30" customHeight="1" x14ac:dyDescent="0.4">
      <c r="U121" s="3"/>
      <c r="AB121" s="3"/>
      <c r="AC121" s="3"/>
      <c r="AF121" s="4">
        <v>37.6</v>
      </c>
      <c r="AG121" s="4">
        <v>1.2</v>
      </c>
      <c r="AH121" s="4">
        <v>12.1</v>
      </c>
      <c r="AI121" s="4">
        <v>20.3</v>
      </c>
      <c r="AJ121" s="4">
        <v>1.2</v>
      </c>
      <c r="AL121" s="5"/>
      <c r="AM121" s="4">
        <v>26.9</v>
      </c>
      <c r="AN121" s="4">
        <v>1.2</v>
      </c>
      <c r="AO121" s="4">
        <v>7.8</v>
      </c>
      <c r="AP121" s="4">
        <v>20.3</v>
      </c>
      <c r="AQ121" s="4">
        <v>1.2</v>
      </c>
    </row>
    <row r="122" spans="21:43" ht="30" customHeight="1" x14ac:dyDescent="0.4">
      <c r="U122" s="3"/>
      <c r="AB122" s="3"/>
      <c r="AC122" s="3"/>
      <c r="AF122" s="4">
        <v>31.1</v>
      </c>
      <c r="AG122" s="4">
        <v>1</v>
      </c>
      <c r="AH122" s="4">
        <v>8.6</v>
      </c>
      <c r="AI122" s="4">
        <v>22.7</v>
      </c>
      <c r="AJ122" s="4">
        <v>1</v>
      </c>
      <c r="AL122" s="5"/>
      <c r="AM122" s="4">
        <v>31.1</v>
      </c>
      <c r="AN122" s="4">
        <v>1</v>
      </c>
      <c r="AO122" s="4">
        <v>8.5</v>
      </c>
      <c r="AP122" s="4">
        <v>22.7</v>
      </c>
      <c r="AQ122" s="4">
        <v>1</v>
      </c>
    </row>
    <row r="123" spans="21:43" ht="30" customHeight="1" x14ac:dyDescent="0.4">
      <c r="U123" s="3"/>
      <c r="AB123" s="3"/>
      <c r="AC123" s="3"/>
      <c r="AF123" s="4">
        <v>25.5</v>
      </c>
      <c r="AG123" s="4">
        <v>1.2</v>
      </c>
      <c r="AH123" s="4">
        <v>13.1</v>
      </c>
      <c r="AI123" s="4">
        <v>18.100000000000001</v>
      </c>
      <c r="AJ123" s="4">
        <v>1.2</v>
      </c>
      <c r="AL123" s="5"/>
      <c r="AM123" s="4">
        <v>27</v>
      </c>
      <c r="AN123" s="4">
        <v>1.2</v>
      </c>
      <c r="AO123" s="4">
        <v>8.8000000000000007</v>
      </c>
      <c r="AP123" s="4">
        <v>18.100000000000001</v>
      </c>
      <c r="AQ123" s="4">
        <v>1.2</v>
      </c>
    </row>
    <row r="124" spans="21:43" ht="30" customHeight="1" x14ac:dyDescent="0.4">
      <c r="U124" s="3"/>
      <c r="AB124" s="3"/>
      <c r="AC124" s="3"/>
      <c r="AF124" s="4">
        <v>23.7</v>
      </c>
      <c r="AG124" s="4">
        <v>0.6</v>
      </c>
      <c r="AH124" s="4">
        <v>7.3</v>
      </c>
      <c r="AI124" s="4">
        <v>16.5</v>
      </c>
      <c r="AJ124" s="4">
        <v>0.6</v>
      </c>
      <c r="AL124" s="5"/>
      <c r="AM124" s="4">
        <v>23.7</v>
      </c>
      <c r="AN124" s="4">
        <v>0.6</v>
      </c>
      <c r="AO124" s="4">
        <v>7.3</v>
      </c>
      <c r="AP124" s="4">
        <v>16.5</v>
      </c>
      <c r="AQ124" s="4">
        <v>0.6</v>
      </c>
    </row>
    <row r="125" spans="21:43" ht="30" customHeight="1" x14ac:dyDescent="0.4">
      <c r="U125" s="3"/>
      <c r="AB125" s="3"/>
      <c r="AC125" s="3"/>
      <c r="AF125" s="4">
        <v>28.6</v>
      </c>
      <c r="AG125" s="4">
        <v>1.8</v>
      </c>
      <c r="AH125" s="4">
        <v>10.4</v>
      </c>
      <c r="AI125" s="4">
        <v>18.600000000000001</v>
      </c>
      <c r="AJ125" s="4">
        <v>1.8</v>
      </c>
      <c r="AL125" s="5"/>
      <c r="AM125" s="4">
        <v>27.6</v>
      </c>
      <c r="AN125" s="4">
        <v>1.8</v>
      </c>
      <c r="AO125" s="4">
        <v>10</v>
      </c>
      <c r="AP125" s="4">
        <v>18.600000000000001</v>
      </c>
      <c r="AQ125" s="4">
        <v>1.8</v>
      </c>
    </row>
    <row r="126" spans="21:43" ht="30" customHeight="1" x14ac:dyDescent="0.4">
      <c r="U126" s="3"/>
      <c r="AB126" s="3"/>
      <c r="AC126" s="3"/>
      <c r="AF126" s="4">
        <v>25.8</v>
      </c>
      <c r="AG126" s="4">
        <v>1.2</v>
      </c>
      <c r="AH126" s="4">
        <v>7.8</v>
      </c>
      <c r="AI126" s="4">
        <v>20.8</v>
      </c>
      <c r="AJ126" s="4">
        <v>1.2</v>
      </c>
      <c r="AL126" s="5"/>
      <c r="AM126" s="4">
        <v>23.6</v>
      </c>
      <c r="AN126" s="4">
        <v>1.2</v>
      </c>
      <c r="AO126" s="4">
        <v>8</v>
      </c>
      <c r="AP126" s="4">
        <v>20.8</v>
      </c>
      <c r="AQ126" s="4">
        <v>1.2</v>
      </c>
    </row>
    <row r="127" spans="21:43" ht="30" customHeight="1" x14ac:dyDescent="0.4">
      <c r="U127" s="3"/>
      <c r="AB127" s="3"/>
      <c r="AC127" s="3"/>
      <c r="AF127" s="4">
        <v>20.2</v>
      </c>
      <c r="AG127" s="4">
        <v>1.3</v>
      </c>
      <c r="AH127" s="4">
        <v>10.4</v>
      </c>
      <c r="AI127" s="4">
        <v>17.899999999999999</v>
      </c>
      <c r="AJ127" s="4">
        <v>1.3</v>
      </c>
      <c r="AL127" s="5"/>
      <c r="AM127" s="4">
        <v>29.7</v>
      </c>
      <c r="AN127" s="4">
        <v>1.3</v>
      </c>
      <c r="AO127" s="4">
        <v>9.5</v>
      </c>
      <c r="AP127" s="4">
        <v>17.899999999999999</v>
      </c>
      <c r="AQ127" s="4">
        <v>1.3</v>
      </c>
    </row>
    <row r="128" spans="21:43" ht="30" customHeight="1" x14ac:dyDescent="0.4">
      <c r="U128" s="3"/>
      <c r="AB128" s="3"/>
      <c r="AC128" s="3"/>
      <c r="AF128" s="4">
        <v>29</v>
      </c>
      <c r="AG128" s="4">
        <v>1.5</v>
      </c>
      <c r="AH128" s="4">
        <v>4.0999999999999996</v>
      </c>
      <c r="AI128" s="4">
        <v>19.5</v>
      </c>
      <c r="AJ128" s="4">
        <v>1.5</v>
      </c>
      <c r="AL128" s="5"/>
      <c r="AM128" s="4">
        <v>24</v>
      </c>
      <c r="AN128" s="4">
        <v>1.5</v>
      </c>
      <c r="AO128" s="4">
        <v>9.1</v>
      </c>
      <c r="AP128" s="4">
        <v>19.5</v>
      </c>
      <c r="AQ128" s="4">
        <v>1.5</v>
      </c>
    </row>
    <row r="129" spans="21:43" ht="30" customHeight="1" x14ac:dyDescent="0.4">
      <c r="U129" s="3"/>
      <c r="AB129" s="3"/>
      <c r="AC129" s="3"/>
      <c r="AF129" s="4">
        <v>31.8</v>
      </c>
      <c r="AG129" s="4">
        <v>1.9</v>
      </c>
      <c r="AH129" s="4">
        <v>7.2</v>
      </c>
      <c r="AI129" s="4">
        <v>16.2</v>
      </c>
      <c r="AJ129" s="4">
        <v>1.9</v>
      </c>
      <c r="AL129" s="5"/>
      <c r="AM129" s="4">
        <v>31.8</v>
      </c>
      <c r="AN129" s="4">
        <v>1.9</v>
      </c>
      <c r="AO129" s="4">
        <v>7.2</v>
      </c>
      <c r="AP129" s="4">
        <v>16.2</v>
      </c>
      <c r="AQ129" s="4">
        <v>1.9</v>
      </c>
    </row>
    <row r="130" spans="21:43" ht="30" customHeight="1" x14ac:dyDescent="0.4">
      <c r="U130" s="3"/>
      <c r="AB130" s="3"/>
      <c r="AC130" s="3"/>
      <c r="AF130" s="4">
        <v>36</v>
      </c>
      <c r="AG130" s="4">
        <v>0.7</v>
      </c>
      <c r="AH130" s="4">
        <v>5.0999999999999996</v>
      </c>
      <c r="AI130" s="4">
        <v>21</v>
      </c>
      <c r="AJ130" s="4">
        <v>0.7</v>
      </c>
      <c r="AL130" s="5"/>
      <c r="AM130" s="4">
        <v>26</v>
      </c>
      <c r="AN130" s="4">
        <v>0.7</v>
      </c>
      <c r="AO130" s="4">
        <v>5.0999999999999996</v>
      </c>
      <c r="AP130" s="4">
        <v>21</v>
      </c>
      <c r="AQ130" s="4">
        <v>0.7</v>
      </c>
    </row>
    <row r="131" spans="21:43" ht="30" customHeight="1" x14ac:dyDescent="0.4">
      <c r="U131" s="3"/>
      <c r="AB131" s="3"/>
      <c r="AC131" s="3"/>
      <c r="AF131" s="4">
        <v>27.9</v>
      </c>
      <c r="AG131" s="4">
        <v>1.5</v>
      </c>
      <c r="AH131" s="4">
        <v>6.3</v>
      </c>
      <c r="AI131" s="4">
        <v>22.6</v>
      </c>
      <c r="AJ131" s="4">
        <v>1.5</v>
      </c>
      <c r="AL131" s="5"/>
      <c r="AM131" s="4">
        <v>27.9</v>
      </c>
      <c r="AN131" s="4">
        <v>1.5</v>
      </c>
      <c r="AO131" s="4">
        <v>7.4</v>
      </c>
      <c r="AP131" s="4">
        <v>22.6</v>
      </c>
      <c r="AQ131" s="4">
        <v>1.5</v>
      </c>
    </row>
    <row r="132" spans="21:43" ht="30" customHeight="1" x14ac:dyDescent="0.4">
      <c r="U132" s="3"/>
      <c r="AB132" s="3"/>
      <c r="AC132" s="3"/>
      <c r="AF132" s="4">
        <v>25.8</v>
      </c>
      <c r="AG132" s="4">
        <v>1.3</v>
      </c>
      <c r="AH132" s="4">
        <v>8.4</v>
      </c>
      <c r="AI132" s="4">
        <v>23</v>
      </c>
      <c r="AJ132" s="4">
        <v>1.3</v>
      </c>
      <c r="AL132" s="5"/>
      <c r="AM132" s="4">
        <v>25.8</v>
      </c>
      <c r="AN132" s="4">
        <v>1.3</v>
      </c>
      <c r="AO132" s="4">
        <v>8.4</v>
      </c>
      <c r="AP132" s="4">
        <v>23</v>
      </c>
      <c r="AQ132" s="4">
        <v>1.3</v>
      </c>
    </row>
    <row r="133" spans="21:43" ht="30" customHeight="1" x14ac:dyDescent="0.4">
      <c r="U133" s="3"/>
      <c r="AB133" s="3"/>
      <c r="AC133" s="3"/>
      <c r="AF133" s="4">
        <v>34.9</v>
      </c>
      <c r="AG133" s="4">
        <v>1.2</v>
      </c>
      <c r="AH133" s="4">
        <v>9.6</v>
      </c>
      <c r="AI133" s="4">
        <v>17.600000000000001</v>
      </c>
      <c r="AJ133" s="4">
        <v>1.2</v>
      </c>
      <c r="AL133" s="5"/>
      <c r="AM133" s="4">
        <v>34.9</v>
      </c>
      <c r="AN133" s="4">
        <v>1.2</v>
      </c>
      <c r="AO133" s="4">
        <v>9.6</v>
      </c>
      <c r="AP133" s="4">
        <v>17.600000000000001</v>
      </c>
      <c r="AQ133" s="4">
        <v>1.2</v>
      </c>
    </row>
    <row r="134" spans="21:43" ht="30" customHeight="1" x14ac:dyDescent="0.4">
      <c r="U134" s="3"/>
      <c r="AB134" s="3"/>
      <c r="AC134" s="3"/>
      <c r="AF134" s="4">
        <v>31</v>
      </c>
      <c r="AG134" s="4">
        <v>1.1000000000000001</v>
      </c>
      <c r="AH134" s="4">
        <v>6</v>
      </c>
      <c r="AI134" s="4">
        <v>19.8</v>
      </c>
      <c r="AJ134" s="4">
        <v>1.1000000000000001</v>
      </c>
      <c r="AL134" s="5"/>
      <c r="AM134" s="4">
        <v>28.6</v>
      </c>
      <c r="AN134" s="4">
        <v>1.2</v>
      </c>
      <c r="AO134" s="4">
        <v>9</v>
      </c>
      <c r="AP134" s="4">
        <v>19.8</v>
      </c>
      <c r="AQ134" s="4">
        <v>1.2</v>
      </c>
    </row>
    <row r="135" spans="21:43" ht="30" customHeight="1" x14ac:dyDescent="0.4">
      <c r="U135" s="3"/>
      <c r="AB135" s="3"/>
      <c r="AC135" s="3"/>
      <c r="AF135" s="4">
        <v>18.8</v>
      </c>
      <c r="AG135" s="4">
        <v>0.89999999999999991</v>
      </c>
      <c r="AH135" s="4">
        <v>11.3</v>
      </c>
      <c r="AI135" s="4">
        <v>18.2</v>
      </c>
      <c r="AJ135" s="4">
        <v>0.89999999999999991</v>
      </c>
      <c r="AL135" s="5"/>
      <c r="AM135" s="4">
        <v>19.400000000000002</v>
      </c>
      <c r="AN135" s="4">
        <v>0.4</v>
      </c>
      <c r="AO135" s="4">
        <v>10</v>
      </c>
      <c r="AP135" s="4">
        <v>18.2</v>
      </c>
      <c r="AQ135" s="4">
        <v>0.4</v>
      </c>
    </row>
    <row r="136" spans="21:43" ht="30" customHeight="1" x14ac:dyDescent="0.4">
      <c r="U136" s="3"/>
      <c r="AB136" s="3"/>
      <c r="AC136" s="3"/>
      <c r="AF136" s="4">
        <v>15.6</v>
      </c>
      <c r="AG136" s="4">
        <v>1.2</v>
      </c>
      <c r="AH136" s="4">
        <v>12.6</v>
      </c>
      <c r="AI136" s="4">
        <v>18.399999999999999</v>
      </c>
      <c r="AJ136" s="4">
        <v>1.2</v>
      </c>
      <c r="AL136" s="5"/>
      <c r="AM136" s="4">
        <v>16.5</v>
      </c>
      <c r="AN136" s="4">
        <v>0.8</v>
      </c>
      <c r="AO136" s="4">
        <v>13.5</v>
      </c>
      <c r="AP136" s="4">
        <v>18.399999999999999</v>
      </c>
      <c r="AQ136" s="4">
        <v>0.8</v>
      </c>
    </row>
    <row r="137" spans="21:43" ht="30" customHeight="1" x14ac:dyDescent="0.4">
      <c r="U137" s="3"/>
      <c r="AB137" s="3"/>
      <c r="AC137" s="3"/>
      <c r="AF137" s="4">
        <v>18.899999999999999</v>
      </c>
      <c r="AG137" s="4">
        <v>0.8</v>
      </c>
      <c r="AH137" s="4">
        <v>9.6</v>
      </c>
      <c r="AI137" s="4">
        <v>19.3</v>
      </c>
      <c r="AJ137" s="4">
        <v>0.8</v>
      </c>
      <c r="AL137" s="5"/>
      <c r="AM137" s="4">
        <v>15.7</v>
      </c>
      <c r="AN137" s="4">
        <v>3.2</v>
      </c>
      <c r="AO137" s="4">
        <v>14.7</v>
      </c>
      <c r="AP137" s="4">
        <v>19.3</v>
      </c>
      <c r="AQ137" s="4">
        <v>3.2</v>
      </c>
    </row>
    <row r="138" spans="21:43" ht="30" customHeight="1" x14ac:dyDescent="0.4">
      <c r="U138" s="3"/>
      <c r="AB138" s="3"/>
      <c r="AC138" s="3"/>
      <c r="AF138" s="4">
        <v>18.8</v>
      </c>
      <c r="AG138" s="4">
        <v>1.5</v>
      </c>
      <c r="AH138" s="4">
        <v>15.5</v>
      </c>
      <c r="AI138" s="4">
        <v>17.2</v>
      </c>
      <c r="AJ138" s="4">
        <v>1.5</v>
      </c>
      <c r="AL138" s="5"/>
      <c r="AM138" s="4">
        <v>14.899999999999999</v>
      </c>
      <c r="AN138" s="4">
        <v>1</v>
      </c>
      <c r="AO138" s="4">
        <v>14.1</v>
      </c>
      <c r="AP138" s="4">
        <v>17.2</v>
      </c>
      <c r="AQ138" s="4">
        <v>1</v>
      </c>
    </row>
    <row r="139" spans="21:43" ht="30" customHeight="1" x14ac:dyDescent="0.4">
      <c r="U139" s="3"/>
      <c r="AB139" s="3"/>
      <c r="AC139" s="3"/>
      <c r="AF139" s="4">
        <v>15.7</v>
      </c>
      <c r="AG139" s="4">
        <v>2.8000000000000003</v>
      </c>
      <c r="AH139" s="4">
        <v>16.399999999999999</v>
      </c>
      <c r="AI139" s="4">
        <v>18.7</v>
      </c>
      <c r="AJ139" s="4">
        <v>2.8000000000000003</v>
      </c>
      <c r="AL139" s="5"/>
      <c r="AM139" s="4">
        <v>18.2</v>
      </c>
      <c r="AN139" s="4">
        <v>2</v>
      </c>
      <c r="AO139" s="4">
        <v>14.899999999999999</v>
      </c>
      <c r="AP139" s="4">
        <v>18.7</v>
      </c>
      <c r="AQ139" s="4">
        <v>2</v>
      </c>
    </row>
    <row r="140" spans="21:43" ht="30" customHeight="1" x14ac:dyDescent="0.4">
      <c r="U140" s="3"/>
      <c r="AB140" s="3"/>
      <c r="AC140" s="3"/>
      <c r="AF140" s="4">
        <v>14.7</v>
      </c>
      <c r="AG140" s="4">
        <v>1.2</v>
      </c>
      <c r="AH140" s="4">
        <v>12.9</v>
      </c>
      <c r="AI140" s="4">
        <v>16.7</v>
      </c>
      <c r="AJ140" s="4">
        <v>1.2</v>
      </c>
      <c r="AL140" s="5"/>
      <c r="AM140" s="4">
        <v>15.299999999999999</v>
      </c>
      <c r="AN140" s="4">
        <v>0.4</v>
      </c>
      <c r="AO140" s="4">
        <v>10</v>
      </c>
      <c r="AP140" s="4">
        <v>16.7</v>
      </c>
      <c r="AQ140" s="4">
        <v>0.4</v>
      </c>
    </row>
    <row r="141" spans="21:43" ht="30" customHeight="1" x14ac:dyDescent="0.4">
      <c r="U141" s="3"/>
      <c r="AB141" s="3"/>
      <c r="AC141" s="3"/>
      <c r="AF141" s="4">
        <v>20.150000000000002</v>
      </c>
      <c r="AG141" s="4">
        <v>2.04</v>
      </c>
      <c r="AH141" s="4">
        <v>9.5500000000000007</v>
      </c>
      <c r="AI141" s="4">
        <v>15.72</v>
      </c>
      <c r="AJ141" s="4">
        <v>2.04</v>
      </c>
      <c r="AL141" s="5"/>
      <c r="AM141" s="4">
        <v>14.26</v>
      </c>
      <c r="AN141" s="4">
        <v>2.11</v>
      </c>
      <c r="AO141" s="4">
        <v>5.21</v>
      </c>
      <c r="AP141" s="4">
        <v>15.72</v>
      </c>
      <c r="AQ141" s="4">
        <v>2.11</v>
      </c>
    </row>
    <row r="142" spans="21:43" ht="30" customHeight="1" x14ac:dyDescent="0.4">
      <c r="U142" s="3"/>
      <c r="AB142" s="3"/>
      <c r="AC142" s="3"/>
      <c r="AF142" s="4">
        <v>10.199999999999999</v>
      </c>
      <c r="AG142" s="4">
        <v>1</v>
      </c>
      <c r="AH142" s="4">
        <v>12.8</v>
      </c>
      <c r="AI142" s="4">
        <v>16.2</v>
      </c>
      <c r="AJ142" s="4">
        <v>1</v>
      </c>
      <c r="AL142" s="5"/>
      <c r="AM142" s="4">
        <v>11.899999999999999</v>
      </c>
      <c r="AN142" s="4">
        <v>0.6</v>
      </c>
      <c r="AO142" s="4">
        <v>14.000000000000002</v>
      </c>
      <c r="AP142" s="4">
        <v>16.2</v>
      </c>
      <c r="AQ142" s="4">
        <v>0.6</v>
      </c>
    </row>
    <row r="143" spans="21:43" ht="30" customHeight="1" x14ac:dyDescent="0.4">
      <c r="U143" s="3"/>
      <c r="AB143" s="3"/>
      <c r="AC143" s="3"/>
      <c r="AF143" s="4">
        <v>19.3</v>
      </c>
      <c r="AG143" s="4">
        <v>1</v>
      </c>
      <c r="AH143" s="4">
        <v>11.3</v>
      </c>
      <c r="AI143" s="4">
        <v>25.1</v>
      </c>
      <c r="AJ143" s="4">
        <v>1</v>
      </c>
      <c r="AL143" s="5"/>
      <c r="AM143" s="4">
        <v>17.299999999999997</v>
      </c>
      <c r="AN143" s="4">
        <v>0.5</v>
      </c>
      <c r="AO143" s="4">
        <v>9.8000000000000007</v>
      </c>
      <c r="AP143" s="4">
        <v>25.1</v>
      </c>
      <c r="AQ143" s="4">
        <v>0.5</v>
      </c>
    </row>
    <row r="144" spans="21:43" ht="30" customHeight="1" x14ac:dyDescent="0.4">
      <c r="U144" s="3"/>
      <c r="AB144" s="3"/>
      <c r="AC144" s="3"/>
      <c r="AF144" s="4">
        <v>15.2</v>
      </c>
      <c r="AG144" s="4">
        <v>0.89999999999999991</v>
      </c>
      <c r="AH144" s="4">
        <v>10.5</v>
      </c>
      <c r="AI144" s="4">
        <v>19.2</v>
      </c>
      <c r="AJ144" s="4">
        <v>0.89999999999999991</v>
      </c>
      <c r="AL144" s="5"/>
      <c r="AM144" s="4">
        <v>17.8</v>
      </c>
      <c r="AN144" s="4">
        <v>0.6</v>
      </c>
      <c r="AO144" s="4">
        <v>12.8</v>
      </c>
      <c r="AP144" s="4">
        <v>19.2</v>
      </c>
      <c r="AQ144" s="4">
        <v>0.6</v>
      </c>
    </row>
    <row r="145" spans="21:43" ht="30" customHeight="1" x14ac:dyDescent="0.4">
      <c r="U145" s="3"/>
      <c r="AB145" s="3"/>
      <c r="AC145" s="3"/>
      <c r="AF145" s="4">
        <v>21.9</v>
      </c>
      <c r="AG145" s="4">
        <v>1.3</v>
      </c>
      <c r="AH145" s="4">
        <v>10.9</v>
      </c>
      <c r="AI145" s="4">
        <v>22</v>
      </c>
      <c r="AJ145" s="4">
        <v>1.3</v>
      </c>
      <c r="AL145" s="5"/>
      <c r="AM145" s="4">
        <v>18.8</v>
      </c>
      <c r="AN145" s="4">
        <v>0.4</v>
      </c>
      <c r="AO145" s="4">
        <v>9</v>
      </c>
      <c r="AP145" s="4">
        <v>22</v>
      </c>
      <c r="AQ145" s="4">
        <v>0.4</v>
      </c>
    </row>
    <row r="146" spans="21:43" ht="30" customHeight="1" x14ac:dyDescent="0.4">
      <c r="U146" s="3"/>
      <c r="AB146" s="3"/>
      <c r="AC146" s="3"/>
      <c r="AF146" s="4">
        <v>18.2</v>
      </c>
      <c r="AG146" s="4">
        <v>0.89999999999999991</v>
      </c>
      <c r="AH146" s="4">
        <v>8.3000000000000007</v>
      </c>
      <c r="AI146" s="4">
        <v>17.299999999999997</v>
      </c>
      <c r="AJ146" s="4">
        <v>0.89999999999999991</v>
      </c>
      <c r="AL146" s="5"/>
      <c r="AM146" s="4">
        <v>16.7</v>
      </c>
      <c r="AN146" s="4">
        <v>0.4</v>
      </c>
      <c r="AO146" s="4">
        <v>10.7</v>
      </c>
      <c r="AP146" s="4">
        <v>17.299999999999997</v>
      </c>
      <c r="AQ146" s="4">
        <v>0.4</v>
      </c>
    </row>
    <row r="147" spans="21:43" ht="30" customHeight="1" x14ac:dyDescent="0.4">
      <c r="U147" s="3"/>
      <c r="AB147" s="3"/>
      <c r="AC147" s="3"/>
      <c r="AF147" s="4">
        <v>22.1</v>
      </c>
      <c r="AG147" s="4">
        <v>2</v>
      </c>
      <c r="AH147" s="4">
        <v>11.200000000000001</v>
      </c>
      <c r="AI147" s="4">
        <v>16.5</v>
      </c>
      <c r="AJ147" s="4">
        <v>2</v>
      </c>
      <c r="AL147" s="5"/>
      <c r="AM147" s="4">
        <v>19.600000000000001</v>
      </c>
      <c r="AN147" s="4">
        <v>1.2</v>
      </c>
      <c r="AO147" s="4">
        <v>9.5</v>
      </c>
      <c r="AP147" s="4">
        <v>16.5</v>
      </c>
      <c r="AQ147" s="4">
        <v>1.2</v>
      </c>
    </row>
    <row r="148" spans="21:43" ht="30" customHeight="1" x14ac:dyDescent="0.4">
      <c r="U148" s="3"/>
      <c r="AB148" s="3"/>
      <c r="AC148" s="3"/>
      <c r="AF148" s="4">
        <v>17.299999999999997</v>
      </c>
      <c r="AG148" s="4">
        <v>1.0999999999999999</v>
      </c>
      <c r="AH148" s="4">
        <v>15.7</v>
      </c>
      <c r="AI148" s="4">
        <v>16</v>
      </c>
      <c r="AJ148" s="4">
        <v>1.0999999999999999</v>
      </c>
      <c r="AL148" s="5"/>
      <c r="AM148" s="4">
        <v>19.8</v>
      </c>
      <c r="AN148" s="4">
        <v>5.0999999999999996</v>
      </c>
      <c r="AO148" s="4">
        <v>16.7</v>
      </c>
      <c r="AP148" s="4">
        <v>16</v>
      </c>
      <c r="AQ148" s="4">
        <v>5.0999999999999996</v>
      </c>
    </row>
    <row r="149" spans="21:43" ht="30" customHeight="1" x14ac:dyDescent="0.4">
      <c r="U149" s="3"/>
      <c r="AB149" s="3"/>
      <c r="AC149" s="3"/>
      <c r="AF149" s="4">
        <v>18.2</v>
      </c>
      <c r="AG149" s="4">
        <v>1.6</v>
      </c>
      <c r="AH149" s="4">
        <v>17.299999999999997</v>
      </c>
      <c r="AI149" s="4">
        <v>11.4</v>
      </c>
      <c r="AJ149" s="4">
        <v>1.6</v>
      </c>
      <c r="AL149" s="5"/>
      <c r="AM149" s="4">
        <v>23.400000000000002</v>
      </c>
      <c r="AN149" s="4">
        <v>4.8</v>
      </c>
      <c r="AO149" s="4">
        <v>21.7</v>
      </c>
      <c r="AP149" s="4">
        <v>11.4</v>
      </c>
      <c r="AQ149" s="4">
        <v>4.8</v>
      </c>
    </row>
    <row r="150" spans="21:43" ht="30" customHeight="1" x14ac:dyDescent="0.4">
      <c r="U150" s="3"/>
      <c r="AB150" s="3"/>
      <c r="AC150" s="3"/>
      <c r="AF150" s="4">
        <v>20.5</v>
      </c>
      <c r="AG150" s="4">
        <v>2.9000000000000004</v>
      </c>
      <c r="AH150" s="4">
        <v>24.5</v>
      </c>
      <c r="AI150" s="4">
        <v>17.599999999999998</v>
      </c>
      <c r="AJ150" s="4">
        <v>2.9000000000000004</v>
      </c>
      <c r="AL150" s="5"/>
      <c r="AM150" s="4">
        <v>22.3</v>
      </c>
      <c r="AN150" s="4">
        <v>1.9</v>
      </c>
      <c r="AO150" s="4">
        <v>22.2</v>
      </c>
      <c r="AP150" s="4">
        <v>17.599999999999998</v>
      </c>
      <c r="AQ150" s="4">
        <v>1.9</v>
      </c>
    </row>
    <row r="151" spans="21:43" ht="30" customHeight="1" x14ac:dyDescent="0.4">
      <c r="U151" s="3"/>
      <c r="AB151" s="3"/>
      <c r="AC151" s="3"/>
      <c r="AF151" s="4">
        <v>17.7</v>
      </c>
      <c r="AG151" s="4">
        <v>1.3</v>
      </c>
      <c r="AH151" s="4">
        <v>15.6</v>
      </c>
      <c r="AI151" s="4">
        <v>16</v>
      </c>
      <c r="AJ151" s="4">
        <v>1.3</v>
      </c>
      <c r="AL151" s="5"/>
      <c r="AM151" s="4">
        <v>24.7</v>
      </c>
      <c r="AN151" s="4">
        <v>1.7999999999999998</v>
      </c>
      <c r="AO151" s="4">
        <v>22.3</v>
      </c>
      <c r="AP151" s="4">
        <v>16</v>
      </c>
      <c r="AQ151" s="4">
        <v>1.7999999999999998</v>
      </c>
    </row>
    <row r="152" spans="21:43" ht="30" customHeight="1" x14ac:dyDescent="0.4">
      <c r="U152" s="3"/>
      <c r="AB152" s="3"/>
      <c r="AC152" s="3"/>
      <c r="AF152" s="4">
        <v>19.2</v>
      </c>
      <c r="AG152" s="4">
        <v>1.25</v>
      </c>
      <c r="AH152" s="4">
        <v>6.01</v>
      </c>
      <c r="AI152" s="4">
        <v>13.309999999999999</v>
      </c>
      <c r="AJ152" s="4">
        <v>1.25</v>
      </c>
      <c r="AL152" s="5"/>
      <c r="AM152" s="4">
        <v>19.559999999999999</v>
      </c>
      <c r="AN152" s="4">
        <v>3.3099999999999996</v>
      </c>
      <c r="AO152" s="4">
        <v>7.03</v>
      </c>
      <c r="AP152" s="4">
        <v>13.309999999999999</v>
      </c>
      <c r="AQ152" s="4">
        <v>3.3099999999999996</v>
      </c>
    </row>
    <row r="153" spans="21:43" ht="30" customHeight="1" x14ac:dyDescent="0.4">
      <c r="U153" s="3"/>
      <c r="AB153" s="3"/>
      <c r="AC153" s="3"/>
      <c r="AF153" s="4">
        <v>16.7</v>
      </c>
      <c r="AG153" s="4">
        <v>3.8</v>
      </c>
      <c r="AH153" s="4">
        <v>13.4</v>
      </c>
      <c r="AI153" s="4">
        <v>16</v>
      </c>
      <c r="AJ153" s="4">
        <v>3.8</v>
      </c>
      <c r="AL153" s="5"/>
      <c r="AM153" s="4">
        <v>17.2</v>
      </c>
      <c r="AN153" s="4">
        <v>0.89999999999999991</v>
      </c>
      <c r="AO153" s="4">
        <v>12.8</v>
      </c>
      <c r="AP153" s="4">
        <v>16</v>
      </c>
      <c r="AQ153" s="4">
        <v>0.89999999999999991</v>
      </c>
    </row>
    <row r="154" spans="21:43" ht="30" customHeight="1" x14ac:dyDescent="0.4">
      <c r="U154" s="3"/>
      <c r="AB154" s="3"/>
      <c r="AC154" s="3"/>
      <c r="AF154" s="4">
        <v>20.7</v>
      </c>
      <c r="AG154" s="4">
        <v>0.89999999999999991</v>
      </c>
      <c r="AH154" s="4">
        <v>10.299999999999999</v>
      </c>
      <c r="AI154" s="4">
        <v>15.1</v>
      </c>
      <c r="AJ154" s="4">
        <v>0.89999999999999991</v>
      </c>
      <c r="AL154" s="5"/>
      <c r="AM154" s="4">
        <v>14.399999999999999</v>
      </c>
      <c r="AN154" s="4">
        <v>0.6</v>
      </c>
      <c r="AO154" s="4">
        <v>13.200000000000001</v>
      </c>
      <c r="AP154" s="4">
        <v>15.1</v>
      </c>
      <c r="AQ154" s="4">
        <v>0.6</v>
      </c>
    </row>
    <row r="155" spans="21:43" ht="30" customHeight="1" x14ac:dyDescent="0.4">
      <c r="U155" s="3"/>
      <c r="AB155" s="3"/>
      <c r="AC155" s="3"/>
      <c r="AF155" s="4">
        <v>28.000000000000004</v>
      </c>
      <c r="AG155" s="4">
        <v>1</v>
      </c>
      <c r="AH155" s="4">
        <v>11.799999999999999</v>
      </c>
      <c r="AI155" s="4">
        <v>11.3</v>
      </c>
      <c r="AJ155" s="4">
        <v>1</v>
      </c>
      <c r="AL155" s="5"/>
      <c r="AM155" s="4">
        <v>25.4</v>
      </c>
      <c r="AN155" s="4">
        <v>0.3</v>
      </c>
      <c r="AO155" s="4">
        <v>10</v>
      </c>
      <c r="AP155" s="4">
        <v>11.3</v>
      </c>
      <c r="AQ155" s="4">
        <v>0.3</v>
      </c>
    </row>
    <row r="156" spans="21:43" ht="30" customHeight="1" x14ac:dyDescent="0.4">
      <c r="U156" s="3"/>
      <c r="AB156" s="3"/>
      <c r="AC156" s="3"/>
      <c r="AF156" s="4">
        <v>19.600000000000001</v>
      </c>
      <c r="AG156" s="4">
        <v>1.0999999999999999</v>
      </c>
      <c r="AH156" s="4">
        <v>13.200000000000001</v>
      </c>
      <c r="AI156" s="4">
        <v>12.2</v>
      </c>
      <c r="AJ156" s="4">
        <v>1.0999999999999999</v>
      </c>
      <c r="AL156" s="5"/>
      <c r="AM156" s="4">
        <v>20.3</v>
      </c>
      <c r="AN156" s="4">
        <v>2.4</v>
      </c>
      <c r="AO156" s="4">
        <v>15</v>
      </c>
      <c r="AP156" s="4">
        <v>12.2</v>
      </c>
      <c r="AQ156" s="4">
        <v>2.4</v>
      </c>
    </row>
    <row r="157" spans="21:43" ht="30" customHeight="1" x14ac:dyDescent="0.4">
      <c r="U157" s="3"/>
      <c r="AB157" s="3"/>
      <c r="AC157" s="3"/>
      <c r="AF157" s="5"/>
      <c r="AG157" s="5"/>
      <c r="AH157" s="5"/>
      <c r="AI157" s="4">
        <v>21.3</v>
      </c>
      <c r="AJ157" s="4">
        <v>17.2</v>
      </c>
      <c r="AK157" s="5"/>
      <c r="AL157" s="5"/>
      <c r="AM157" s="5"/>
      <c r="AN157" s="5"/>
      <c r="AO157" s="5"/>
      <c r="AP157" s="4">
        <v>21.3</v>
      </c>
      <c r="AQ157" s="4">
        <v>13.5</v>
      </c>
    </row>
    <row r="158" spans="21:43" ht="30" customHeight="1" x14ac:dyDescent="0.4">
      <c r="U158" s="3"/>
      <c r="AB158" s="3"/>
      <c r="AC158" s="3"/>
      <c r="AF158" s="5"/>
      <c r="AG158" s="5"/>
      <c r="AH158" s="5"/>
      <c r="AI158" s="4">
        <v>12.1</v>
      </c>
      <c r="AJ158" s="4">
        <v>20.399999999999999</v>
      </c>
      <c r="AK158" s="5"/>
      <c r="AL158" s="5"/>
      <c r="AM158" s="5"/>
      <c r="AN158" s="5"/>
      <c r="AO158" s="5"/>
      <c r="AP158" s="4">
        <v>12.1</v>
      </c>
      <c r="AQ158" s="4">
        <v>9.4</v>
      </c>
    </row>
    <row r="159" spans="21:43" ht="30" customHeight="1" x14ac:dyDescent="0.4">
      <c r="U159" s="3"/>
      <c r="AB159" s="3"/>
      <c r="AC159" s="3"/>
      <c r="AF159" s="5"/>
      <c r="AG159" s="5"/>
      <c r="AH159" s="5"/>
      <c r="AI159" s="4">
        <v>19.2</v>
      </c>
      <c r="AJ159" s="4">
        <v>15.1</v>
      </c>
      <c r="AK159" s="5"/>
      <c r="AL159" s="5"/>
      <c r="AM159" s="5"/>
      <c r="AN159" s="5"/>
      <c r="AO159" s="5"/>
      <c r="AP159" s="4">
        <v>19.2</v>
      </c>
      <c r="AQ159" s="4">
        <v>12.2</v>
      </c>
    </row>
    <row r="160" spans="21:43" ht="30" customHeight="1" x14ac:dyDescent="0.4">
      <c r="U160" s="3"/>
      <c r="AB160" s="3"/>
      <c r="AC160" s="3"/>
      <c r="AF160" s="5"/>
      <c r="AG160" s="5"/>
      <c r="AH160" s="5"/>
      <c r="AI160" s="4">
        <v>11.3</v>
      </c>
      <c r="AJ160" s="4">
        <v>16.100000000000001</v>
      </c>
      <c r="AK160" s="5"/>
      <c r="AL160" s="5"/>
      <c r="AM160" s="5"/>
      <c r="AN160" s="5"/>
      <c r="AO160" s="5"/>
      <c r="AP160" s="4">
        <v>11.3</v>
      </c>
      <c r="AQ160" s="4">
        <v>10.6</v>
      </c>
    </row>
    <row r="161" spans="21:43" ht="30" customHeight="1" x14ac:dyDescent="0.4">
      <c r="U161" s="3"/>
      <c r="AB161" s="3"/>
      <c r="AC161" s="3"/>
      <c r="AF161" s="5"/>
      <c r="AG161" s="5"/>
      <c r="AH161" s="5"/>
      <c r="AI161" s="4">
        <v>19.3</v>
      </c>
      <c r="AJ161" s="4">
        <v>12</v>
      </c>
      <c r="AK161" s="5"/>
      <c r="AL161" s="5"/>
      <c r="AM161" s="5"/>
      <c r="AN161" s="5"/>
      <c r="AO161" s="5"/>
      <c r="AP161" s="4">
        <v>19.3</v>
      </c>
      <c r="AQ161" s="4">
        <v>12.4</v>
      </c>
    </row>
    <row r="162" spans="21:43" ht="30" customHeight="1" x14ac:dyDescent="0.4">
      <c r="U162" s="3"/>
      <c r="AB162" s="3"/>
      <c r="AC162" s="3"/>
      <c r="AF162" s="5"/>
      <c r="AG162" s="5"/>
      <c r="AH162" s="5"/>
      <c r="AI162" s="4">
        <v>14.4</v>
      </c>
      <c r="AJ162" s="4">
        <v>12.8</v>
      </c>
      <c r="AK162" s="5"/>
      <c r="AL162" s="5"/>
      <c r="AM162" s="5"/>
      <c r="AN162" s="5"/>
      <c r="AO162" s="5"/>
      <c r="AP162" s="4">
        <v>14.4</v>
      </c>
      <c r="AQ162" s="4">
        <v>17.399999999999999</v>
      </c>
    </row>
    <row r="163" spans="21:43" ht="30" customHeight="1" x14ac:dyDescent="0.4">
      <c r="U163" s="3"/>
      <c r="AB163" s="3"/>
      <c r="AC163" s="3"/>
      <c r="AF163" s="5"/>
      <c r="AG163" s="5"/>
      <c r="AH163" s="5"/>
      <c r="AI163" s="4">
        <v>18.399999999999999</v>
      </c>
      <c r="AJ163" s="4">
        <v>20</v>
      </c>
      <c r="AK163" s="5"/>
      <c r="AL163" s="5"/>
      <c r="AM163" s="5"/>
      <c r="AN163" s="5"/>
      <c r="AO163" s="5"/>
      <c r="AP163" s="4">
        <v>18.399999999999999</v>
      </c>
      <c r="AQ163" s="4">
        <v>12.4</v>
      </c>
    </row>
    <row r="164" spans="21:43" ht="30" customHeight="1" x14ac:dyDescent="0.4">
      <c r="U164" s="3"/>
      <c r="AB164" s="3"/>
      <c r="AC164" s="3"/>
      <c r="AF164" s="5"/>
      <c r="AG164" s="5"/>
      <c r="AH164" s="5"/>
      <c r="AI164" s="4">
        <v>13.3</v>
      </c>
      <c r="AJ164" s="4">
        <v>9.3000000000000007</v>
      </c>
      <c r="AK164" s="5"/>
      <c r="AL164" s="5"/>
      <c r="AM164" s="5"/>
      <c r="AN164" s="5"/>
      <c r="AO164" s="5"/>
      <c r="AP164" s="4">
        <v>13.3</v>
      </c>
      <c r="AQ164" s="4">
        <v>7.3</v>
      </c>
    </row>
    <row r="165" spans="21:43" ht="30" customHeight="1" x14ac:dyDescent="0.4">
      <c r="U165" s="3"/>
      <c r="AB165" s="3"/>
      <c r="AC165" s="3"/>
      <c r="AF165" s="5"/>
      <c r="AG165" s="5"/>
      <c r="AH165" s="5"/>
      <c r="AI165" s="4">
        <v>19.3</v>
      </c>
      <c r="AJ165" s="4">
        <v>10.199999999999999</v>
      </c>
      <c r="AK165" s="5"/>
      <c r="AL165" s="5"/>
      <c r="AM165" s="5"/>
      <c r="AN165" s="5"/>
      <c r="AO165" s="5"/>
      <c r="AP165" s="4">
        <v>19.3</v>
      </c>
      <c r="AQ165" s="4">
        <v>18.399999999999999</v>
      </c>
    </row>
    <row r="166" spans="21:43" ht="30" customHeight="1" x14ac:dyDescent="0.4">
      <c r="U166" s="3"/>
      <c r="AB166" s="3"/>
      <c r="AC166" s="3"/>
      <c r="AF166" s="5"/>
      <c r="AG166" s="5"/>
      <c r="AH166" s="5"/>
      <c r="AI166" s="4">
        <v>13.4</v>
      </c>
      <c r="AJ166" s="4">
        <v>8.6999999999999993</v>
      </c>
      <c r="AK166" s="5"/>
      <c r="AL166" s="5"/>
      <c r="AM166" s="5"/>
      <c r="AN166" s="5"/>
      <c r="AO166" s="5"/>
      <c r="AP166" s="4">
        <v>13.4</v>
      </c>
      <c r="AQ166" s="4">
        <v>17.399999999999999</v>
      </c>
    </row>
    <row r="167" spans="21:43" ht="30" customHeight="1" x14ac:dyDescent="0.4">
      <c r="U167" s="3"/>
      <c r="AB167" s="3"/>
      <c r="AC167" s="3"/>
      <c r="AF167" s="5"/>
      <c r="AG167" s="5"/>
      <c r="AH167" s="5"/>
      <c r="AI167" s="4">
        <v>14.4</v>
      </c>
      <c r="AJ167" s="4">
        <v>16.3</v>
      </c>
      <c r="AK167" s="5"/>
      <c r="AL167" s="5"/>
      <c r="AM167" s="5"/>
      <c r="AN167" s="5"/>
      <c r="AO167" s="5"/>
      <c r="AP167" s="4">
        <v>14.4</v>
      </c>
      <c r="AQ167" s="4">
        <v>18.399999999999999</v>
      </c>
    </row>
    <row r="168" spans="21:43" ht="30" customHeight="1" x14ac:dyDescent="0.4">
      <c r="U168" s="3"/>
      <c r="AB168" s="3"/>
      <c r="AC168" s="3"/>
      <c r="AF168" s="5"/>
      <c r="AG168" s="5"/>
      <c r="AH168" s="5"/>
      <c r="AI168" s="4">
        <v>16.100000000000001</v>
      </c>
      <c r="AJ168" s="4">
        <v>14</v>
      </c>
      <c r="AK168" s="5"/>
      <c r="AL168" s="5"/>
      <c r="AM168" s="5"/>
      <c r="AN168" s="5"/>
      <c r="AO168" s="5"/>
      <c r="AP168" s="4">
        <v>16.100000000000001</v>
      </c>
      <c r="AQ168" s="4">
        <v>17.399999999999999</v>
      </c>
    </row>
    <row r="169" spans="21:43" ht="30" customHeight="1" x14ac:dyDescent="0.4">
      <c r="U169" s="3"/>
      <c r="AB169" s="3"/>
      <c r="AC169" s="3"/>
      <c r="AF169" s="5"/>
      <c r="AG169" s="5"/>
      <c r="AH169" s="5"/>
      <c r="AI169" s="4">
        <v>11.2</v>
      </c>
      <c r="AJ169" s="4">
        <v>18.600000000000001</v>
      </c>
      <c r="AK169" s="5"/>
      <c r="AL169" s="5"/>
      <c r="AM169" s="5"/>
      <c r="AN169" s="5"/>
      <c r="AO169" s="5"/>
      <c r="AP169" s="4">
        <v>11.2</v>
      </c>
      <c r="AQ169" s="4">
        <v>12.1</v>
      </c>
    </row>
    <row r="170" spans="21:43" ht="30" customHeight="1" x14ac:dyDescent="0.4">
      <c r="U170" s="3"/>
      <c r="AB170" s="3"/>
      <c r="AC170" s="3"/>
      <c r="AF170" s="5"/>
      <c r="AG170" s="5"/>
      <c r="AH170" s="5"/>
      <c r="AI170" s="4">
        <v>17.399999999999999</v>
      </c>
      <c r="AJ170" s="4">
        <v>7.3</v>
      </c>
      <c r="AK170" s="5"/>
      <c r="AL170" s="5"/>
      <c r="AM170" s="5"/>
      <c r="AN170" s="5"/>
      <c r="AO170" s="5"/>
      <c r="AP170" s="4">
        <v>17.399999999999999</v>
      </c>
      <c r="AQ170" s="4">
        <v>11.5</v>
      </c>
    </row>
    <row r="171" spans="21:43" ht="30" customHeight="1" x14ac:dyDescent="0.4">
      <c r="U171" s="3"/>
      <c r="AB171" s="3"/>
      <c r="AC171" s="3"/>
      <c r="AF171" s="5"/>
      <c r="AG171" s="5"/>
      <c r="AH171" s="5"/>
      <c r="AI171" s="4">
        <v>18.399999999999999</v>
      </c>
      <c r="AJ171" s="4">
        <v>6.2</v>
      </c>
      <c r="AK171" s="5"/>
      <c r="AL171" s="5"/>
      <c r="AM171" s="5"/>
      <c r="AN171" s="5"/>
      <c r="AO171" s="5"/>
      <c r="AP171" s="4">
        <v>18.399999999999999</v>
      </c>
      <c r="AQ171" s="4">
        <v>12.2</v>
      </c>
    </row>
    <row r="172" spans="21:43" ht="30" customHeight="1" x14ac:dyDescent="0.4">
      <c r="U172" s="3"/>
      <c r="AB172" s="3"/>
      <c r="AC172" s="3"/>
      <c r="AF172" s="5"/>
      <c r="AG172" s="5"/>
      <c r="AH172" s="5"/>
      <c r="AI172" s="4">
        <v>11.3</v>
      </c>
      <c r="AJ172" s="4">
        <v>8.5</v>
      </c>
      <c r="AK172" s="5"/>
      <c r="AL172" s="5"/>
      <c r="AM172" s="5"/>
      <c r="AN172" s="5"/>
      <c r="AO172" s="5"/>
      <c r="AP172" s="4">
        <v>11.3</v>
      </c>
      <c r="AQ172" s="4">
        <v>13.1</v>
      </c>
    </row>
    <row r="173" spans="21:43" ht="30" customHeight="1" x14ac:dyDescent="0.4">
      <c r="U173" s="3"/>
      <c r="AB173" s="3"/>
      <c r="AC173" s="3"/>
      <c r="AF173" s="5"/>
      <c r="AG173" s="5"/>
      <c r="AH173" s="5"/>
      <c r="AI173" s="4">
        <v>16.3</v>
      </c>
      <c r="AJ173" s="4">
        <v>5.9</v>
      </c>
      <c r="AK173" s="5"/>
      <c r="AL173" s="5"/>
      <c r="AM173" s="5"/>
      <c r="AN173" s="5"/>
      <c r="AO173" s="5"/>
      <c r="AP173" s="4">
        <v>16.3</v>
      </c>
      <c r="AQ173" s="4">
        <v>16.3</v>
      </c>
    </row>
    <row r="174" spans="21:43" ht="30" customHeight="1" x14ac:dyDescent="0.4">
      <c r="U174" s="3"/>
      <c r="AB174" s="3"/>
      <c r="AC174" s="3"/>
      <c r="AF174" s="5"/>
      <c r="AG174" s="5"/>
      <c r="AH174" s="5"/>
      <c r="AI174" s="4">
        <v>17.399999999999999</v>
      </c>
      <c r="AJ174" s="4">
        <v>19.100000000000001</v>
      </c>
      <c r="AK174" s="5"/>
      <c r="AL174" s="5"/>
      <c r="AM174" s="5"/>
      <c r="AN174" s="5"/>
      <c r="AO174" s="5"/>
      <c r="AP174" s="4">
        <v>17.399999999999999</v>
      </c>
      <c r="AQ174" s="4">
        <v>19.100000000000001</v>
      </c>
    </row>
    <row r="175" spans="21:43" ht="30" customHeight="1" x14ac:dyDescent="0.4">
      <c r="U175" s="3"/>
      <c r="AB175" s="3"/>
      <c r="AC175" s="3"/>
      <c r="AF175" s="5"/>
      <c r="AG175" s="5"/>
      <c r="AH175" s="5"/>
      <c r="AI175" s="4">
        <v>18.399999999999999</v>
      </c>
      <c r="AJ175" s="4">
        <v>9.9</v>
      </c>
      <c r="AK175" s="5"/>
      <c r="AL175" s="5"/>
      <c r="AM175" s="5"/>
      <c r="AN175" s="5"/>
      <c r="AO175" s="5"/>
      <c r="AP175" s="4">
        <v>18.399999999999999</v>
      </c>
      <c r="AQ175" s="4">
        <v>17</v>
      </c>
    </row>
    <row r="176" spans="21:43" ht="30" customHeight="1" x14ac:dyDescent="0.4">
      <c r="U176" s="3"/>
      <c r="AB176" s="3"/>
      <c r="AC176" s="3"/>
      <c r="AF176" s="5"/>
      <c r="AG176" s="5"/>
      <c r="AH176" s="5"/>
      <c r="AI176" s="4">
        <v>16.399999999999999</v>
      </c>
      <c r="AJ176" s="4">
        <v>9.6</v>
      </c>
      <c r="AK176" s="5"/>
      <c r="AL176" s="5"/>
      <c r="AM176" s="5"/>
      <c r="AN176" s="5"/>
      <c r="AO176" s="5"/>
      <c r="AP176" s="4">
        <v>16.399999999999999</v>
      </c>
      <c r="AQ176" s="4">
        <v>18.399999999999999</v>
      </c>
    </row>
    <row r="177" spans="21:43" ht="30" customHeight="1" x14ac:dyDescent="0.4">
      <c r="U177" s="3"/>
      <c r="AB177" s="3"/>
      <c r="AC177" s="3"/>
      <c r="AF177" s="5"/>
      <c r="AG177" s="5"/>
      <c r="AH177" s="5"/>
      <c r="AI177" s="4">
        <v>18.399999999999999</v>
      </c>
      <c r="AJ177" s="4">
        <v>11.1</v>
      </c>
      <c r="AK177" s="5"/>
      <c r="AL177" s="5"/>
      <c r="AM177" s="5"/>
      <c r="AN177" s="5"/>
      <c r="AO177" s="5"/>
      <c r="AP177" s="4">
        <v>18.399999999999999</v>
      </c>
      <c r="AQ177" s="4">
        <v>11.1</v>
      </c>
    </row>
    <row r="178" spans="21:43" ht="30" customHeight="1" x14ac:dyDescent="0.4">
      <c r="U178" s="3"/>
      <c r="AB178" s="3"/>
      <c r="AC178" s="3"/>
      <c r="AF178" s="5"/>
      <c r="AG178" s="5"/>
      <c r="AH178" s="5"/>
      <c r="AI178" s="4">
        <v>15.4</v>
      </c>
      <c r="AJ178" s="4">
        <v>16.399999999999999</v>
      </c>
      <c r="AK178" s="5"/>
      <c r="AL178" s="5"/>
      <c r="AM178" s="5"/>
      <c r="AN178" s="5"/>
      <c r="AO178" s="5"/>
      <c r="AP178" s="4">
        <v>15.4</v>
      </c>
      <c r="AQ178" s="4">
        <v>16.399999999999999</v>
      </c>
    </row>
    <row r="179" spans="21:43" ht="30" customHeight="1" x14ac:dyDescent="0.4">
      <c r="U179" s="3"/>
      <c r="AB179" s="3"/>
      <c r="AC179" s="3"/>
      <c r="AF179" s="5"/>
      <c r="AG179" s="5"/>
      <c r="AH179" s="5"/>
      <c r="AI179" s="4">
        <v>19.3</v>
      </c>
      <c r="AJ179" s="4">
        <v>12.3</v>
      </c>
      <c r="AK179" s="5"/>
      <c r="AL179" s="5"/>
      <c r="AM179" s="5"/>
      <c r="AN179" s="5"/>
      <c r="AO179" s="5"/>
      <c r="AP179" s="4">
        <v>19.3</v>
      </c>
      <c r="AQ179" s="4">
        <v>12.3</v>
      </c>
    </row>
    <row r="180" spans="21:43" ht="30" customHeight="1" x14ac:dyDescent="0.4">
      <c r="U180" s="3"/>
      <c r="AB180" s="3"/>
      <c r="AC180" s="3"/>
      <c r="AF180" s="5"/>
      <c r="AG180" s="5"/>
      <c r="AH180" s="5"/>
      <c r="AI180" s="4">
        <v>16.399999999999999</v>
      </c>
      <c r="AJ180" s="4">
        <v>16.3</v>
      </c>
      <c r="AK180" s="5"/>
      <c r="AL180" s="5"/>
      <c r="AM180" s="5"/>
      <c r="AN180" s="5"/>
      <c r="AO180" s="5"/>
      <c r="AP180" s="4">
        <v>16.399999999999999</v>
      </c>
      <c r="AQ180" s="4">
        <v>16.3</v>
      </c>
    </row>
    <row r="181" spans="21:43" ht="30" customHeight="1" x14ac:dyDescent="0.4">
      <c r="U181" s="3"/>
      <c r="AB181" s="3"/>
      <c r="AC181" s="3"/>
      <c r="AF181" s="5"/>
      <c r="AG181" s="5"/>
      <c r="AH181" s="5"/>
      <c r="AI181" s="4">
        <v>19.100000000000001</v>
      </c>
      <c r="AJ181" s="4">
        <v>19.399999999999999</v>
      </c>
      <c r="AK181" s="5"/>
      <c r="AL181" s="5"/>
      <c r="AM181" s="5"/>
      <c r="AN181" s="5"/>
      <c r="AO181" s="5"/>
      <c r="AP181" s="4">
        <v>19.100000000000001</v>
      </c>
      <c r="AQ181" s="4">
        <v>19.2</v>
      </c>
    </row>
    <row r="182" spans="21:43" ht="30" customHeight="1" x14ac:dyDescent="0.4">
      <c r="U182" s="3"/>
      <c r="AB182" s="3"/>
      <c r="AC182" s="3"/>
      <c r="AF182" s="5"/>
      <c r="AG182" s="5"/>
      <c r="AH182" s="5"/>
      <c r="AI182" s="4">
        <v>16</v>
      </c>
      <c r="AJ182" s="4">
        <v>11.4</v>
      </c>
      <c r="AK182" s="5"/>
      <c r="AL182" s="5"/>
      <c r="AM182" s="5"/>
      <c r="AN182" s="5"/>
      <c r="AO182" s="5"/>
      <c r="AP182" s="4">
        <v>16</v>
      </c>
      <c r="AQ182" s="4">
        <v>11.4</v>
      </c>
    </row>
    <row r="183" spans="21:43" ht="30" customHeight="1" x14ac:dyDescent="0.4">
      <c r="U183" s="3"/>
      <c r="AB183" s="3"/>
      <c r="AC183" s="3"/>
      <c r="AF183" s="5"/>
      <c r="AG183" s="5"/>
      <c r="AH183" s="5"/>
      <c r="AI183" s="4">
        <v>19.3</v>
      </c>
      <c r="AJ183" s="4">
        <v>10.199999999999999</v>
      </c>
      <c r="AK183" s="5"/>
      <c r="AL183" s="5"/>
      <c r="AM183" s="5"/>
      <c r="AN183" s="5"/>
      <c r="AO183" s="5"/>
      <c r="AP183" s="4">
        <v>19.3</v>
      </c>
      <c r="AQ183" s="4">
        <v>10.199999999999999</v>
      </c>
    </row>
    <row r="184" spans="21:43" ht="30" customHeight="1" x14ac:dyDescent="0.4">
      <c r="U184" s="3"/>
      <c r="AB184" s="3"/>
      <c r="AC184" s="3"/>
      <c r="AF184" s="5"/>
      <c r="AG184" s="5"/>
      <c r="AH184" s="5"/>
      <c r="AI184" s="4">
        <v>18.399999999999999</v>
      </c>
      <c r="AJ184" s="4">
        <v>16.399999999999999</v>
      </c>
      <c r="AK184" s="5"/>
      <c r="AL184" s="5"/>
      <c r="AM184" s="5"/>
      <c r="AN184" s="5"/>
      <c r="AO184" s="5"/>
      <c r="AP184" s="4">
        <v>18.399999999999999</v>
      </c>
      <c r="AQ184" s="4">
        <v>17.399999999999999</v>
      </c>
    </row>
    <row r="185" spans="21:43" ht="30" customHeight="1" x14ac:dyDescent="0.4">
      <c r="U185" s="3"/>
      <c r="AB185" s="3"/>
      <c r="AC185" s="3"/>
      <c r="AF185" s="5"/>
      <c r="AG185" s="5"/>
      <c r="AH185" s="5"/>
      <c r="AI185" s="4">
        <v>16</v>
      </c>
      <c r="AJ185" s="4">
        <v>16.399999999999999</v>
      </c>
      <c r="AK185" s="5"/>
      <c r="AL185" s="5"/>
      <c r="AM185" s="5"/>
      <c r="AN185" s="5"/>
      <c r="AO185" s="5"/>
      <c r="AP185" s="4">
        <v>16</v>
      </c>
      <c r="AQ185" s="4">
        <v>10.3</v>
      </c>
    </row>
    <row r="186" spans="21:43" ht="30" customHeight="1" x14ac:dyDescent="0.4">
      <c r="U186" s="3"/>
      <c r="AB186" s="3"/>
      <c r="AC186" s="3"/>
      <c r="AF186" s="5"/>
      <c r="AG186" s="5"/>
      <c r="AH186" s="5"/>
      <c r="AI186" s="4">
        <v>15.1</v>
      </c>
      <c r="AJ186" s="4">
        <v>17.5</v>
      </c>
      <c r="AK186" s="5"/>
      <c r="AL186" s="5"/>
      <c r="AM186" s="5"/>
      <c r="AN186" s="5"/>
      <c r="AO186" s="5"/>
      <c r="AP186" s="4">
        <v>15.1</v>
      </c>
      <c r="AQ186" s="4">
        <v>11.3</v>
      </c>
    </row>
    <row r="187" spans="21:43" ht="30" customHeight="1" x14ac:dyDescent="0.4">
      <c r="U187" s="3"/>
      <c r="AB187" s="3"/>
      <c r="AC187" s="3"/>
      <c r="AF187" s="5"/>
      <c r="AG187" s="5"/>
      <c r="AH187" s="5"/>
      <c r="AI187" s="4">
        <v>13</v>
      </c>
      <c r="AJ187" s="4">
        <v>19.399999999999999</v>
      </c>
      <c r="AK187" s="5"/>
      <c r="AL187" s="5"/>
      <c r="AM187" s="5"/>
      <c r="AN187" s="5"/>
      <c r="AO187" s="5"/>
      <c r="AP187" s="4">
        <v>13</v>
      </c>
      <c r="AQ187" s="4">
        <v>16.7</v>
      </c>
    </row>
    <row r="188" spans="21:43" ht="30" customHeight="1" x14ac:dyDescent="0.4">
      <c r="U188" s="3"/>
      <c r="AB188" s="3"/>
      <c r="AC188" s="3"/>
      <c r="AF188" s="5"/>
      <c r="AG188" s="5"/>
      <c r="AH188" s="5"/>
      <c r="AI188" s="4">
        <v>18.399999999999999</v>
      </c>
      <c r="AJ188" s="4">
        <v>14.3</v>
      </c>
      <c r="AK188" s="5"/>
      <c r="AL188" s="5"/>
      <c r="AM188" s="5"/>
      <c r="AN188" s="5"/>
      <c r="AO188" s="5"/>
      <c r="AP188" s="4">
        <v>18.399999999999999</v>
      </c>
      <c r="AQ188" s="4">
        <v>18.5</v>
      </c>
    </row>
    <row r="189" spans="21:43" ht="30" customHeight="1" x14ac:dyDescent="0.4">
      <c r="U189" s="3"/>
      <c r="AB189" s="3"/>
      <c r="AC189" s="3"/>
      <c r="AF189" s="5"/>
      <c r="AG189" s="5"/>
      <c r="AH189" s="5"/>
      <c r="AI189" s="4">
        <v>18.399999999999999</v>
      </c>
      <c r="AJ189" s="4">
        <v>17.2</v>
      </c>
      <c r="AK189" s="5"/>
      <c r="AL189" s="5"/>
      <c r="AM189" s="5"/>
      <c r="AN189" s="5"/>
      <c r="AO189" s="5"/>
      <c r="AP189" s="4">
        <v>18.399999999999999</v>
      </c>
      <c r="AQ189" s="4">
        <v>17.3</v>
      </c>
    </row>
    <row r="190" spans="21:43" ht="30" customHeight="1" x14ac:dyDescent="0.4">
      <c r="U190" s="3"/>
      <c r="AB190" s="3"/>
      <c r="AC190" s="3"/>
      <c r="AF190" s="5"/>
      <c r="AG190" s="5"/>
      <c r="AH190" s="5"/>
      <c r="AI190" s="4">
        <v>12.1</v>
      </c>
      <c r="AJ190" s="4">
        <v>17.399999999999999</v>
      </c>
      <c r="AK190" s="5"/>
      <c r="AL190" s="5"/>
      <c r="AM190" s="5"/>
      <c r="AN190" s="5"/>
      <c r="AO190" s="5"/>
      <c r="AP190" s="4">
        <v>12.1</v>
      </c>
      <c r="AQ190" s="4">
        <v>13.5</v>
      </c>
    </row>
    <row r="191" spans="21:43" ht="30" customHeight="1" x14ac:dyDescent="0.4">
      <c r="U191" s="3"/>
      <c r="AB191" s="3"/>
      <c r="AC191" s="3"/>
      <c r="AF191" s="5"/>
      <c r="AG191" s="5"/>
      <c r="AH191" s="5"/>
      <c r="AI191" s="4">
        <v>19.5</v>
      </c>
      <c r="AJ191" s="4">
        <v>9.1999999999999993</v>
      </c>
      <c r="AK191" s="5"/>
      <c r="AL191" s="5"/>
      <c r="AM191" s="5"/>
      <c r="AN191" s="5"/>
      <c r="AO191" s="5"/>
      <c r="AP191" s="4">
        <v>19.5</v>
      </c>
      <c r="AQ191" s="4">
        <v>9.1999999999999993</v>
      </c>
    </row>
    <row r="192" spans="21:43" ht="30" customHeight="1" x14ac:dyDescent="0.4">
      <c r="U192" s="3"/>
      <c r="AB192" s="3"/>
      <c r="AC192" s="3"/>
      <c r="AF192" s="5"/>
      <c r="AG192" s="5"/>
      <c r="AH192" s="5"/>
      <c r="AI192" s="4">
        <v>21.3</v>
      </c>
      <c r="AJ192" s="4">
        <v>5.8</v>
      </c>
      <c r="AK192" s="5"/>
      <c r="AL192" s="5"/>
      <c r="AM192" s="5"/>
      <c r="AN192" s="5"/>
      <c r="AO192" s="5"/>
      <c r="AP192" s="4">
        <v>21.3</v>
      </c>
      <c r="AQ192" s="4">
        <v>7.8</v>
      </c>
    </row>
    <row r="193" spans="21:43" ht="30" customHeight="1" x14ac:dyDescent="0.4">
      <c r="U193" s="3"/>
      <c r="AB193" s="3"/>
      <c r="AC193" s="3"/>
      <c r="AF193" s="5"/>
      <c r="AG193" s="5"/>
      <c r="AH193" s="5"/>
      <c r="AI193" s="4">
        <v>22.1</v>
      </c>
      <c r="AJ193" s="4">
        <v>7.8</v>
      </c>
      <c r="AK193" s="5"/>
      <c r="AL193" s="5"/>
      <c r="AM193" s="5"/>
      <c r="AN193" s="5"/>
      <c r="AO193" s="5"/>
      <c r="AP193" s="4">
        <v>22.1</v>
      </c>
      <c r="AQ193" s="4">
        <v>7.8</v>
      </c>
    </row>
    <row r="194" spans="21:43" ht="30" customHeight="1" x14ac:dyDescent="0.4">
      <c r="U194" s="3"/>
      <c r="AB194" s="3"/>
      <c r="AC194" s="3"/>
      <c r="AF194" s="5"/>
      <c r="AG194" s="5"/>
      <c r="AH194" s="5"/>
      <c r="AI194" s="4">
        <v>17.600000000000001</v>
      </c>
      <c r="AJ194" s="4">
        <v>7.6</v>
      </c>
      <c r="AK194" s="5"/>
      <c r="AL194" s="5"/>
      <c r="AM194" s="5"/>
      <c r="AN194" s="5"/>
      <c r="AO194" s="5"/>
      <c r="AP194" s="4">
        <v>17.600000000000001</v>
      </c>
      <c r="AQ194" s="4">
        <v>7.6</v>
      </c>
    </row>
    <row r="195" spans="21:43" ht="30" customHeight="1" x14ac:dyDescent="0.4">
      <c r="U195" s="3"/>
      <c r="AB195" s="3"/>
      <c r="AC195" s="3"/>
      <c r="AF195" s="5"/>
      <c r="AG195" s="5"/>
      <c r="AH195" s="5"/>
      <c r="AI195" s="4">
        <v>18.5</v>
      </c>
      <c r="AJ195" s="4">
        <v>9.4</v>
      </c>
      <c r="AK195" s="5"/>
      <c r="AL195" s="5"/>
      <c r="AM195" s="5"/>
      <c r="AN195" s="5"/>
      <c r="AO195" s="5"/>
      <c r="AP195" s="4">
        <v>18.5</v>
      </c>
      <c r="AQ195" s="4">
        <v>9.4</v>
      </c>
    </row>
    <row r="196" spans="21:43" ht="30" customHeight="1" x14ac:dyDescent="0.4">
      <c r="U196" s="3"/>
      <c r="AB196" s="3"/>
      <c r="AC196" s="3"/>
      <c r="AF196" s="5"/>
      <c r="AG196" s="5"/>
      <c r="AH196" s="5"/>
      <c r="AI196" s="4">
        <v>16.399999999999999</v>
      </c>
      <c r="AJ196" s="4">
        <v>5.2</v>
      </c>
      <c r="AK196" s="5"/>
      <c r="AL196" s="5"/>
      <c r="AM196" s="5"/>
      <c r="AN196" s="5"/>
      <c r="AO196" s="5"/>
      <c r="AP196" s="4">
        <v>16.399999999999999</v>
      </c>
      <c r="AQ196" s="4">
        <v>8.1999999999999993</v>
      </c>
    </row>
    <row r="197" spans="21:43" ht="30" customHeight="1" x14ac:dyDescent="0.4">
      <c r="U197" s="3"/>
      <c r="AB197" s="3"/>
      <c r="AC197" s="3"/>
      <c r="AF197" s="5"/>
      <c r="AG197" s="5"/>
      <c r="AH197" s="5"/>
      <c r="AI197" s="4">
        <v>26.6</v>
      </c>
      <c r="AJ197" s="4">
        <v>11.6</v>
      </c>
      <c r="AK197" s="5"/>
      <c r="AL197" s="5"/>
      <c r="AM197" s="5"/>
      <c r="AN197" s="5"/>
      <c r="AO197" s="5"/>
      <c r="AP197" s="4">
        <v>26.6</v>
      </c>
      <c r="AQ197" s="4">
        <v>11.1</v>
      </c>
    </row>
    <row r="198" spans="21:43" ht="30" customHeight="1" x14ac:dyDescent="0.4">
      <c r="U198" s="3"/>
      <c r="AB198" s="3"/>
      <c r="AC198" s="3"/>
      <c r="AF198" s="5"/>
      <c r="AG198" s="5"/>
      <c r="AH198" s="5"/>
      <c r="AI198" s="4">
        <v>20.6</v>
      </c>
      <c r="AJ198" s="4">
        <v>12.1</v>
      </c>
      <c r="AK198" s="5"/>
      <c r="AL198" s="5"/>
      <c r="AM198" s="5"/>
      <c r="AN198" s="5"/>
      <c r="AO198" s="5"/>
      <c r="AP198" s="4">
        <v>20.6</v>
      </c>
      <c r="AQ198" s="4">
        <v>7.8</v>
      </c>
    </row>
    <row r="199" spans="21:43" ht="30" customHeight="1" x14ac:dyDescent="0.4">
      <c r="U199" s="3"/>
      <c r="AB199" s="3"/>
      <c r="AC199" s="3"/>
      <c r="AF199" s="5"/>
      <c r="AG199" s="5"/>
      <c r="AH199" s="5"/>
      <c r="AI199" s="4">
        <v>17.100000000000001</v>
      </c>
      <c r="AJ199" s="4">
        <v>8.6</v>
      </c>
      <c r="AK199" s="5"/>
      <c r="AL199" s="5"/>
      <c r="AM199" s="5"/>
      <c r="AN199" s="5"/>
      <c r="AO199" s="5"/>
      <c r="AP199" s="4">
        <v>17.100000000000001</v>
      </c>
      <c r="AQ199" s="4">
        <v>8.5</v>
      </c>
    </row>
    <row r="200" spans="21:43" ht="30" customHeight="1" x14ac:dyDescent="0.4">
      <c r="U200" s="3"/>
      <c r="AB200" s="3"/>
      <c r="AC200" s="3"/>
      <c r="AF200" s="5"/>
      <c r="AG200" s="5"/>
      <c r="AH200" s="5"/>
      <c r="AI200" s="4">
        <v>17.600000000000001</v>
      </c>
      <c r="AJ200" s="4">
        <v>13.1</v>
      </c>
      <c r="AK200" s="5"/>
      <c r="AL200" s="5"/>
      <c r="AM200" s="5"/>
      <c r="AN200" s="5"/>
      <c r="AO200" s="5"/>
      <c r="AP200" s="4">
        <v>17.600000000000001</v>
      </c>
      <c r="AQ200" s="4">
        <v>8.8000000000000007</v>
      </c>
    </row>
    <row r="201" spans="21:43" ht="30" customHeight="1" x14ac:dyDescent="0.4">
      <c r="U201" s="3"/>
      <c r="AB201" s="3"/>
      <c r="AC201" s="3"/>
      <c r="AF201" s="5"/>
      <c r="AG201" s="5"/>
      <c r="AH201" s="5"/>
      <c r="AI201" s="4">
        <v>32.4</v>
      </c>
      <c r="AJ201" s="4">
        <v>7.3</v>
      </c>
      <c r="AK201" s="5"/>
      <c r="AL201" s="5"/>
      <c r="AM201" s="5"/>
      <c r="AN201" s="5"/>
      <c r="AO201" s="5"/>
      <c r="AP201" s="4">
        <v>32.4</v>
      </c>
      <c r="AQ201" s="4">
        <v>7.3</v>
      </c>
    </row>
    <row r="202" spans="21:43" ht="30" customHeight="1" x14ac:dyDescent="0.4">
      <c r="U202" s="3"/>
      <c r="AB202" s="3"/>
      <c r="AC202" s="3"/>
      <c r="AF202" s="5"/>
      <c r="AG202" s="5"/>
      <c r="AH202" s="5"/>
      <c r="AI202" s="4">
        <v>21.6</v>
      </c>
      <c r="AJ202" s="4">
        <v>10.4</v>
      </c>
      <c r="AK202" s="5"/>
      <c r="AL202" s="5"/>
      <c r="AM202" s="5"/>
      <c r="AN202" s="5"/>
      <c r="AO202" s="5"/>
      <c r="AP202" s="4">
        <v>21.6</v>
      </c>
      <c r="AQ202" s="4">
        <v>10</v>
      </c>
    </row>
    <row r="203" spans="21:43" ht="30" customHeight="1" x14ac:dyDescent="0.4">
      <c r="U203" s="3"/>
      <c r="AB203" s="3"/>
      <c r="AC203" s="3"/>
      <c r="AF203" s="5"/>
      <c r="AG203" s="5"/>
      <c r="AH203" s="5"/>
      <c r="AI203" s="4">
        <v>21.8</v>
      </c>
      <c r="AJ203" s="4">
        <v>7.8</v>
      </c>
      <c r="AK203" s="5"/>
      <c r="AL203" s="5"/>
      <c r="AM203" s="5"/>
      <c r="AN203" s="5"/>
      <c r="AO203" s="5"/>
      <c r="AP203" s="4">
        <v>21.8</v>
      </c>
      <c r="AQ203" s="4">
        <v>8</v>
      </c>
    </row>
    <row r="204" spans="21:43" ht="30" customHeight="1" x14ac:dyDescent="0.4">
      <c r="U204" s="3"/>
      <c r="AB204" s="3"/>
      <c r="AC204" s="3"/>
      <c r="AF204" s="5"/>
      <c r="AG204" s="5"/>
      <c r="AH204" s="5"/>
      <c r="AI204" s="4">
        <v>16</v>
      </c>
      <c r="AJ204" s="4">
        <v>10.4</v>
      </c>
      <c r="AK204" s="5"/>
      <c r="AL204" s="5"/>
      <c r="AM204" s="5"/>
      <c r="AN204" s="5"/>
      <c r="AO204" s="5"/>
      <c r="AP204" s="4">
        <v>16</v>
      </c>
      <c r="AQ204" s="4">
        <v>9.5</v>
      </c>
    </row>
    <row r="205" spans="21:43" ht="30" customHeight="1" x14ac:dyDescent="0.4">
      <c r="U205" s="3"/>
      <c r="AB205" s="3"/>
      <c r="AC205" s="3"/>
      <c r="AF205" s="5"/>
      <c r="AG205" s="5"/>
      <c r="AH205" s="5"/>
      <c r="AI205" s="4">
        <v>18.600000000000001</v>
      </c>
      <c r="AJ205" s="4">
        <v>4.0999999999999996</v>
      </c>
      <c r="AK205" s="5"/>
      <c r="AL205" s="5"/>
      <c r="AM205" s="5"/>
      <c r="AN205" s="5"/>
      <c r="AO205" s="5"/>
      <c r="AP205" s="4">
        <v>18.600000000000001</v>
      </c>
      <c r="AQ205" s="4">
        <v>9.1</v>
      </c>
    </row>
    <row r="206" spans="21:43" ht="30" customHeight="1" x14ac:dyDescent="0.4">
      <c r="U206" s="3"/>
      <c r="AB206" s="3"/>
      <c r="AC206" s="3"/>
      <c r="AF206" s="5"/>
      <c r="AG206" s="5"/>
      <c r="AH206" s="5"/>
      <c r="AI206" s="4">
        <v>17.899999999999999</v>
      </c>
      <c r="AJ206" s="4">
        <v>7.2</v>
      </c>
      <c r="AK206" s="5"/>
      <c r="AL206" s="5"/>
      <c r="AM206" s="5"/>
      <c r="AN206" s="5"/>
      <c r="AO206" s="5"/>
      <c r="AP206" s="4">
        <v>17.899999999999999</v>
      </c>
      <c r="AQ206" s="4">
        <v>7.2</v>
      </c>
    </row>
    <row r="207" spans="21:43" ht="30" customHeight="1" x14ac:dyDescent="0.4">
      <c r="U207" s="3"/>
      <c r="AB207" s="3"/>
      <c r="AC207" s="3"/>
      <c r="AF207" s="5"/>
      <c r="AG207" s="5"/>
      <c r="AH207" s="5"/>
      <c r="AI207" s="4">
        <v>18.899999999999999</v>
      </c>
      <c r="AJ207" s="4">
        <v>5.0999999999999996</v>
      </c>
      <c r="AK207" s="5"/>
      <c r="AL207" s="5"/>
      <c r="AM207" s="5"/>
      <c r="AN207" s="5"/>
      <c r="AO207" s="5"/>
      <c r="AP207" s="4">
        <v>18.899999999999999</v>
      </c>
      <c r="AQ207" s="4">
        <v>5.0999999999999996</v>
      </c>
    </row>
    <row r="208" spans="21:43" ht="30" customHeight="1" x14ac:dyDescent="0.4">
      <c r="U208" s="3"/>
      <c r="AB208" s="3"/>
      <c r="AC208" s="3"/>
      <c r="AF208" s="5"/>
      <c r="AG208" s="5"/>
      <c r="AH208" s="5"/>
      <c r="AI208" s="4">
        <v>20.3</v>
      </c>
      <c r="AJ208" s="4">
        <v>6.3</v>
      </c>
      <c r="AK208" s="5"/>
      <c r="AL208" s="5"/>
      <c r="AM208" s="5"/>
      <c r="AN208" s="5"/>
      <c r="AO208" s="5"/>
      <c r="AP208" s="4">
        <v>20.3</v>
      </c>
      <c r="AQ208" s="4">
        <v>7.4</v>
      </c>
    </row>
    <row r="209" spans="21:43" ht="30" customHeight="1" x14ac:dyDescent="0.4">
      <c r="U209" s="3"/>
      <c r="AB209" s="3"/>
      <c r="AC209" s="3"/>
      <c r="AF209" s="5"/>
      <c r="AG209" s="5"/>
      <c r="AH209" s="5"/>
      <c r="AI209" s="4">
        <v>16.5</v>
      </c>
      <c r="AJ209" s="4">
        <v>8.4</v>
      </c>
      <c r="AK209" s="5"/>
      <c r="AL209" s="5"/>
      <c r="AM209" s="5"/>
      <c r="AN209" s="5"/>
      <c r="AO209" s="5"/>
      <c r="AP209" s="4">
        <v>16.5</v>
      </c>
      <c r="AQ209" s="4">
        <v>8.4</v>
      </c>
    </row>
    <row r="210" spans="21:43" ht="30" customHeight="1" x14ac:dyDescent="0.4">
      <c r="U210" s="3"/>
      <c r="AB210" s="3"/>
      <c r="AC210" s="3"/>
      <c r="AF210" s="5"/>
      <c r="AG210" s="5"/>
      <c r="AH210" s="5"/>
      <c r="AI210" s="4">
        <v>16.3</v>
      </c>
      <c r="AJ210" s="4">
        <v>9.6</v>
      </c>
      <c r="AK210" s="5"/>
      <c r="AL210" s="5"/>
      <c r="AM210" s="5"/>
      <c r="AN210" s="5"/>
      <c r="AO210" s="5"/>
      <c r="AP210" s="4">
        <v>16.3</v>
      </c>
      <c r="AQ210" s="4">
        <v>9.6</v>
      </c>
    </row>
    <row r="211" spans="21:43" ht="30" customHeight="1" x14ac:dyDescent="0.4">
      <c r="U211" s="3"/>
      <c r="AB211" s="3"/>
      <c r="AC211" s="3"/>
      <c r="AF211" s="5"/>
      <c r="AG211" s="5"/>
      <c r="AH211" s="5"/>
      <c r="AI211" s="4">
        <v>17.8</v>
      </c>
      <c r="AJ211" s="4">
        <v>6</v>
      </c>
      <c r="AK211" s="5"/>
      <c r="AL211" s="5"/>
      <c r="AM211" s="5"/>
      <c r="AN211" s="5"/>
      <c r="AO211" s="5"/>
      <c r="AP211" s="4">
        <v>17.8</v>
      </c>
      <c r="AQ211" s="4">
        <v>9</v>
      </c>
    </row>
    <row r="212" spans="21:43" ht="30" customHeight="1" x14ac:dyDescent="0.4">
      <c r="U212" s="3"/>
      <c r="AB212" s="3"/>
      <c r="AC212" s="3"/>
      <c r="AF212" s="5"/>
      <c r="AG212" s="5"/>
      <c r="AH212" s="5"/>
      <c r="AI212" s="4">
        <v>20.399999999999999</v>
      </c>
      <c r="AJ212" s="4">
        <v>11.3</v>
      </c>
      <c r="AK212" s="5"/>
      <c r="AL212" s="5"/>
      <c r="AM212" s="5"/>
      <c r="AN212" s="5"/>
      <c r="AO212" s="5"/>
      <c r="AP212" s="4">
        <v>20.399999999999999</v>
      </c>
      <c r="AQ212" s="4">
        <v>10</v>
      </c>
    </row>
    <row r="213" spans="21:43" ht="30" customHeight="1" x14ac:dyDescent="0.4">
      <c r="U213" s="3"/>
      <c r="AB213" s="3"/>
      <c r="AC213" s="3"/>
      <c r="AF213" s="5"/>
      <c r="AG213" s="5"/>
      <c r="AH213" s="5"/>
      <c r="AI213" s="4">
        <v>22.5</v>
      </c>
      <c r="AJ213" s="4">
        <v>12.6</v>
      </c>
      <c r="AK213" s="5"/>
      <c r="AL213" s="5"/>
      <c r="AM213" s="5"/>
      <c r="AN213" s="5"/>
      <c r="AO213" s="5"/>
      <c r="AP213" s="4">
        <v>22.5</v>
      </c>
      <c r="AQ213" s="4">
        <v>13.5</v>
      </c>
    </row>
    <row r="214" spans="21:43" ht="30" customHeight="1" x14ac:dyDescent="0.4">
      <c r="U214" s="3"/>
      <c r="AB214" s="3"/>
      <c r="AC214" s="3"/>
      <c r="AF214" s="5"/>
      <c r="AG214" s="5"/>
      <c r="AH214" s="5"/>
      <c r="AI214" s="4">
        <v>20.9</v>
      </c>
      <c r="AJ214" s="4">
        <v>9.6</v>
      </c>
      <c r="AK214" s="5"/>
      <c r="AL214" s="5"/>
      <c r="AM214" s="5"/>
      <c r="AN214" s="5"/>
      <c r="AO214" s="5"/>
      <c r="AP214" s="4">
        <v>20.9</v>
      </c>
      <c r="AQ214" s="4">
        <v>14.7</v>
      </c>
    </row>
    <row r="215" spans="21:43" ht="30" customHeight="1" x14ac:dyDescent="0.4">
      <c r="U215" s="3"/>
      <c r="AB215" s="3"/>
      <c r="AC215" s="3"/>
      <c r="AF215" s="5"/>
      <c r="AG215" s="5"/>
      <c r="AH215" s="5"/>
      <c r="AI215" s="4">
        <v>22.2</v>
      </c>
      <c r="AJ215" s="4">
        <v>15.5</v>
      </c>
      <c r="AK215" s="5"/>
      <c r="AL215" s="5"/>
      <c r="AM215" s="5"/>
      <c r="AN215" s="5"/>
      <c r="AO215" s="5"/>
      <c r="AP215" s="4">
        <v>22.2</v>
      </c>
      <c r="AQ215" s="4">
        <v>14.1</v>
      </c>
    </row>
    <row r="216" spans="21:43" ht="30" customHeight="1" x14ac:dyDescent="0.4">
      <c r="U216" s="3"/>
      <c r="AB216" s="3"/>
      <c r="AC216" s="3"/>
      <c r="AF216" s="5"/>
      <c r="AG216" s="5"/>
      <c r="AH216" s="5"/>
      <c r="AI216" s="4">
        <v>16.900000000000002</v>
      </c>
      <c r="AJ216" s="4">
        <v>16.399999999999999</v>
      </c>
      <c r="AK216" s="5"/>
      <c r="AL216" s="5"/>
      <c r="AM216" s="5"/>
      <c r="AN216" s="5"/>
      <c r="AO216" s="5"/>
      <c r="AP216" s="4">
        <v>16.900000000000002</v>
      </c>
      <c r="AQ216" s="4">
        <v>14.899999999999999</v>
      </c>
    </row>
    <row r="217" spans="21:43" ht="30" customHeight="1" x14ac:dyDescent="0.4">
      <c r="U217" s="3"/>
      <c r="AB217" s="3"/>
      <c r="AC217" s="3"/>
      <c r="AF217" s="5"/>
      <c r="AG217" s="5"/>
      <c r="AH217" s="5"/>
      <c r="AI217" s="4">
        <v>25.5</v>
      </c>
      <c r="AJ217" s="4">
        <v>12.9</v>
      </c>
      <c r="AK217" s="5"/>
      <c r="AL217" s="5"/>
      <c r="AM217" s="5"/>
      <c r="AN217" s="5"/>
      <c r="AO217" s="5"/>
      <c r="AP217" s="4">
        <v>25.5</v>
      </c>
      <c r="AQ217" s="4">
        <v>10</v>
      </c>
    </row>
    <row r="218" spans="21:43" ht="30" customHeight="1" x14ac:dyDescent="0.4">
      <c r="U218" s="3"/>
      <c r="AB218" s="3"/>
      <c r="AC218" s="3"/>
      <c r="AF218" s="5"/>
      <c r="AG218" s="5"/>
      <c r="AH218" s="5"/>
      <c r="AI218" s="4">
        <v>20.14</v>
      </c>
      <c r="AJ218" s="4">
        <v>9.5500000000000007</v>
      </c>
      <c r="AK218" s="5"/>
      <c r="AL218" s="5"/>
      <c r="AM218" s="5"/>
      <c r="AN218" s="5"/>
      <c r="AO218" s="5"/>
      <c r="AP218" s="4">
        <v>20.14</v>
      </c>
      <c r="AQ218" s="4">
        <v>5.21</v>
      </c>
    </row>
    <row r="219" spans="21:43" ht="30" customHeight="1" x14ac:dyDescent="0.4">
      <c r="U219" s="3"/>
      <c r="AB219" s="3"/>
      <c r="AC219" s="3"/>
      <c r="AF219" s="5"/>
      <c r="AG219" s="5"/>
      <c r="AH219" s="5"/>
      <c r="AI219" s="4">
        <v>23.400000000000002</v>
      </c>
      <c r="AJ219" s="4">
        <v>12.8</v>
      </c>
      <c r="AK219" s="5"/>
      <c r="AL219" s="5"/>
      <c r="AM219" s="5"/>
      <c r="AN219" s="5"/>
      <c r="AO219" s="5"/>
      <c r="AP219" s="4">
        <v>23.400000000000002</v>
      </c>
      <c r="AQ219" s="4">
        <v>14.000000000000002</v>
      </c>
    </row>
    <row r="220" spans="21:43" ht="30" customHeight="1" x14ac:dyDescent="0.4">
      <c r="U220" s="3"/>
      <c r="AB220" s="3"/>
      <c r="AC220" s="3"/>
      <c r="AF220" s="5"/>
      <c r="AG220" s="5"/>
      <c r="AH220" s="5"/>
      <c r="AI220" s="4">
        <v>19.2</v>
      </c>
      <c r="AJ220" s="4">
        <v>11.3</v>
      </c>
      <c r="AK220" s="5"/>
      <c r="AL220" s="5"/>
      <c r="AM220" s="5"/>
      <c r="AN220" s="5"/>
      <c r="AO220" s="5"/>
      <c r="AP220" s="4">
        <v>19.2</v>
      </c>
      <c r="AQ220" s="4">
        <v>9.8000000000000007</v>
      </c>
    </row>
    <row r="221" spans="21:43" ht="30" customHeight="1" x14ac:dyDescent="0.4">
      <c r="U221" s="3"/>
      <c r="AB221" s="3"/>
      <c r="AC221" s="3"/>
      <c r="AF221" s="5"/>
      <c r="AG221" s="5"/>
      <c r="AH221" s="5"/>
      <c r="AI221" s="4">
        <v>20.399999999999999</v>
      </c>
      <c r="AJ221" s="4">
        <v>10.5</v>
      </c>
      <c r="AK221" s="5"/>
      <c r="AL221" s="5"/>
      <c r="AM221" s="5"/>
      <c r="AN221" s="5"/>
      <c r="AO221" s="5"/>
      <c r="AP221" s="4">
        <v>20.399999999999999</v>
      </c>
      <c r="AQ221" s="4">
        <v>12.8</v>
      </c>
    </row>
    <row r="222" spans="21:43" ht="30" customHeight="1" x14ac:dyDescent="0.4">
      <c r="U222" s="3"/>
      <c r="AB222" s="3"/>
      <c r="AC222" s="3"/>
      <c r="AF222" s="5"/>
      <c r="AG222" s="5"/>
      <c r="AH222" s="5"/>
      <c r="AI222" s="4">
        <v>22.400000000000002</v>
      </c>
      <c r="AJ222" s="4">
        <v>10.9</v>
      </c>
      <c r="AK222" s="5"/>
      <c r="AL222" s="5"/>
      <c r="AM222" s="5"/>
      <c r="AN222" s="5"/>
      <c r="AO222" s="5"/>
      <c r="AP222" s="4">
        <v>22.400000000000002</v>
      </c>
      <c r="AQ222" s="4">
        <v>9</v>
      </c>
    </row>
    <row r="223" spans="21:43" ht="30" customHeight="1" x14ac:dyDescent="0.4">
      <c r="U223" s="3"/>
      <c r="AB223" s="3"/>
      <c r="AC223" s="3"/>
      <c r="AF223" s="5"/>
      <c r="AG223" s="5"/>
      <c r="AH223" s="5"/>
      <c r="AI223" s="4">
        <v>22</v>
      </c>
      <c r="AJ223" s="4">
        <v>8.3000000000000007</v>
      </c>
      <c r="AK223" s="5"/>
      <c r="AL223" s="5"/>
      <c r="AM223" s="5"/>
      <c r="AN223" s="5"/>
      <c r="AO223" s="5"/>
      <c r="AP223" s="4">
        <v>22</v>
      </c>
      <c r="AQ223" s="4">
        <v>10.7</v>
      </c>
    </row>
    <row r="224" spans="21:43" ht="30" customHeight="1" x14ac:dyDescent="0.4">
      <c r="U224" s="3"/>
      <c r="AB224" s="3"/>
      <c r="AC224" s="3"/>
      <c r="AF224" s="5"/>
      <c r="AG224" s="5"/>
      <c r="AH224" s="5"/>
      <c r="AI224" s="4">
        <v>20.100000000000001</v>
      </c>
      <c r="AJ224" s="4">
        <v>11.200000000000001</v>
      </c>
      <c r="AK224" s="5"/>
      <c r="AL224" s="5"/>
      <c r="AM224" s="5"/>
      <c r="AN224" s="5"/>
      <c r="AO224" s="5"/>
      <c r="AP224" s="4">
        <v>20.100000000000001</v>
      </c>
      <c r="AQ224" s="4">
        <v>9.5</v>
      </c>
    </row>
    <row r="225" spans="21:43" ht="30" customHeight="1" x14ac:dyDescent="0.4">
      <c r="U225" s="3"/>
      <c r="AB225" s="3"/>
      <c r="AC225" s="3"/>
      <c r="AF225" s="5"/>
      <c r="AG225" s="5"/>
      <c r="AH225" s="5"/>
      <c r="AI225" s="4">
        <v>13.100000000000001</v>
      </c>
      <c r="AJ225" s="4">
        <v>15.7</v>
      </c>
      <c r="AK225" s="5"/>
      <c r="AL225" s="5"/>
      <c r="AM225" s="5"/>
      <c r="AN225" s="5"/>
      <c r="AO225" s="5"/>
      <c r="AP225" s="4">
        <v>13.100000000000001</v>
      </c>
      <c r="AQ225" s="4">
        <v>16.7</v>
      </c>
    </row>
    <row r="226" spans="21:43" ht="30" customHeight="1" x14ac:dyDescent="0.4">
      <c r="U226" s="3"/>
      <c r="AB226" s="3"/>
      <c r="AC226" s="3"/>
      <c r="AF226" s="5"/>
      <c r="AG226" s="5"/>
      <c r="AH226" s="5"/>
      <c r="AI226" s="4">
        <v>11.700000000000001</v>
      </c>
      <c r="AJ226" s="4">
        <v>17.299999999999997</v>
      </c>
      <c r="AK226" s="5"/>
      <c r="AL226" s="5"/>
      <c r="AM226" s="5"/>
      <c r="AN226" s="5"/>
      <c r="AO226" s="5"/>
      <c r="AP226" s="4">
        <v>11.700000000000001</v>
      </c>
      <c r="AQ226" s="4">
        <v>21.7</v>
      </c>
    </row>
    <row r="227" spans="21:43" ht="30" customHeight="1" x14ac:dyDescent="0.4">
      <c r="U227" s="3"/>
      <c r="AB227" s="3"/>
      <c r="AC227" s="3"/>
      <c r="AF227" s="5"/>
      <c r="AG227" s="5"/>
      <c r="AH227" s="5"/>
      <c r="AI227" s="4">
        <v>11.200000000000001</v>
      </c>
      <c r="AJ227" s="4">
        <v>24.5</v>
      </c>
      <c r="AK227" s="5"/>
      <c r="AL227" s="5"/>
      <c r="AM227" s="5"/>
      <c r="AN227" s="5"/>
      <c r="AO227" s="5"/>
      <c r="AP227" s="4">
        <v>11.200000000000001</v>
      </c>
      <c r="AQ227" s="4">
        <v>22.2</v>
      </c>
    </row>
    <row r="228" spans="21:43" ht="30" customHeight="1" x14ac:dyDescent="0.4">
      <c r="U228" s="3"/>
      <c r="AB228" s="3"/>
      <c r="AC228" s="3"/>
      <c r="AF228" s="5"/>
      <c r="AG228" s="5"/>
      <c r="AH228" s="5"/>
      <c r="AI228" s="4">
        <v>13.600000000000001</v>
      </c>
      <c r="AJ228" s="4">
        <v>15.6</v>
      </c>
      <c r="AK228" s="5"/>
      <c r="AL228" s="5"/>
      <c r="AM228" s="5"/>
      <c r="AN228" s="5"/>
      <c r="AO228" s="5"/>
      <c r="AP228" s="4">
        <v>13.600000000000001</v>
      </c>
      <c r="AQ228" s="4">
        <v>22.3</v>
      </c>
    </row>
    <row r="229" spans="21:43" ht="30" customHeight="1" x14ac:dyDescent="0.4">
      <c r="U229" s="3"/>
      <c r="AB229" s="3"/>
      <c r="AC229" s="3"/>
      <c r="AF229" s="5"/>
      <c r="AG229" s="5"/>
      <c r="AH229" s="5"/>
      <c r="AI229" s="4">
        <v>21.02</v>
      </c>
      <c r="AJ229" s="4">
        <v>6.01</v>
      </c>
      <c r="AK229" s="5"/>
      <c r="AL229" s="5"/>
      <c r="AM229" s="5"/>
      <c r="AN229" s="5"/>
      <c r="AO229" s="5"/>
      <c r="AP229" s="4">
        <v>21.02</v>
      </c>
      <c r="AQ229" s="4">
        <v>7.03</v>
      </c>
    </row>
    <row r="230" spans="21:43" ht="30" customHeight="1" x14ac:dyDescent="0.4">
      <c r="U230" s="3"/>
      <c r="AB230" s="3"/>
      <c r="AC230" s="3"/>
      <c r="AF230" s="5"/>
      <c r="AG230" s="5"/>
      <c r="AH230" s="5"/>
      <c r="AI230" s="4">
        <v>20.7</v>
      </c>
      <c r="AJ230" s="4">
        <v>13.4</v>
      </c>
      <c r="AK230" s="5"/>
      <c r="AL230" s="5"/>
      <c r="AM230" s="5"/>
      <c r="AN230" s="5"/>
      <c r="AO230" s="5"/>
      <c r="AP230" s="4">
        <v>20.7</v>
      </c>
      <c r="AQ230" s="4">
        <v>12.8</v>
      </c>
    </row>
    <row r="231" spans="21:43" ht="30" customHeight="1" x14ac:dyDescent="0.4">
      <c r="U231" s="3"/>
      <c r="AB231" s="3"/>
      <c r="AC231" s="3"/>
      <c r="AF231" s="5"/>
      <c r="AG231" s="5"/>
      <c r="AH231" s="5"/>
      <c r="AI231" s="4">
        <v>23.200000000000003</v>
      </c>
      <c r="AJ231" s="4">
        <v>10.299999999999999</v>
      </c>
      <c r="AK231" s="5"/>
      <c r="AL231" s="5"/>
      <c r="AM231" s="5"/>
      <c r="AN231" s="5"/>
      <c r="AO231" s="5"/>
      <c r="AP231" s="4">
        <v>23.200000000000003</v>
      </c>
      <c r="AQ231" s="4">
        <v>13.200000000000001</v>
      </c>
    </row>
    <row r="232" spans="21:43" ht="30" customHeight="1" x14ac:dyDescent="0.4">
      <c r="U232" s="3"/>
      <c r="AB232" s="3"/>
      <c r="AC232" s="3"/>
      <c r="AF232" s="5"/>
      <c r="AG232" s="5"/>
      <c r="AH232" s="5"/>
      <c r="AI232" s="4">
        <v>23.200000000000003</v>
      </c>
      <c r="AJ232" s="4">
        <v>11.799999999999999</v>
      </c>
      <c r="AK232" s="5"/>
      <c r="AL232" s="5"/>
      <c r="AM232" s="5"/>
      <c r="AN232" s="5"/>
      <c r="AO232" s="5"/>
      <c r="AP232" s="4">
        <v>23.200000000000003</v>
      </c>
      <c r="AQ232" s="4">
        <v>10</v>
      </c>
    </row>
    <row r="233" spans="21:43" ht="30" customHeight="1" x14ac:dyDescent="0.4">
      <c r="U233" s="3"/>
      <c r="AB233" s="3"/>
      <c r="AC233" s="3"/>
      <c r="AF233" s="5"/>
      <c r="AG233" s="5"/>
      <c r="AH233" s="5"/>
      <c r="AI233" s="4">
        <v>27.1</v>
      </c>
      <c r="AJ233" s="4">
        <v>13.200000000000001</v>
      </c>
      <c r="AK233" s="5"/>
      <c r="AL233" s="5"/>
      <c r="AM233" s="5"/>
      <c r="AN233" s="5"/>
      <c r="AO233" s="5"/>
      <c r="AP233" s="4">
        <v>27.1</v>
      </c>
      <c r="AQ233" s="4">
        <v>15</v>
      </c>
    </row>
    <row r="234" spans="21:43" ht="30" customHeight="1" x14ac:dyDescent="0.4">
      <c r="U234" s="3"/>
      <c r="AB234" s="3"/>
      <c r="AC234" s="3"/>
    </row>
    <row r="235" spans="21:43" x14ac:dyDescent="0.4">
      <c r="AB235" s="3"/>
      <c r="AC235" s="3"/>
    </row>
    <row r="236" spans="21:43" x14ac:dyDescent="0.4">
      <c r="AB236" s="3"/>
      <c r="AC236" s="3"/>
    </row>
    <row r="237" spans="21:43" x14ac:dyDescent="0.4">
      <c r="AB237" s="3"/>
      <c r="AC237" s="3"/>
    </row>
    <row r="238" spans="21:43" x14ac:dyDescent="0.4">
      <c r="AB238" s="3"/>
      <c r="AC238" s="3"/>
    </row>
    <row r="239" spans="21:43" ht="12" customHeight="1" x14ac:dyDescent="0.4">
      <c r="AB239" s="3"/>
      <c r="AC239" s="3"/>
    </row>
    <row r="240" spans="21:43" x14ac:dyDescent="0.4">
      <c r="AB240" s="3"/>
      <c r="AC240" s="3"/>
    </row>
    <row r="241" spans="28:29" x14ac:dyDescent="0.4">
      <c r="AB241" s="3"/>
      <c r="AC241" s="3"/>
    </row>
    <row r="242" spans="28:29" x14ac:dyDescent="0.4">
      <c r="AB242" s="3"/>
      <c r="AC242" s="3"/>
    </row>
    <row r="243" spans="28:29" x14ac:dyDescent="0.4">
      <c r="AB243" s="3"/>
      <c r="AC243" s="3"/>
    </row>
    <row r="244" spans="28:29" x14ac:dyDescent="0.4">
      <c r="AB244" s="3"/>
      <c r="AC244" s="3"/>
    </row>
    <row r="245" spans="28:29" x14ac:dyDescent="0.4">
      <c r="AB245" s="3"/>
      <c r="AC245" s="3"/>
    </row>
    <row r="246" spans="28:29" x14ac:dyDescent="0.4">
      <c r="AB246" s="3"/>
      <c r="AC246" s="3"/>
    </row>
    <row r="247" spans="28:29" x14ac:dyDescent="0.4">
      <c r="AB247" s="3"/>
      <c r="AC247" s="3"/>
    </row>
    <row r="248" spans="28:29" x14ac:dyDescent="0.4">
      <c r="AB248" s="3"/>
      <c r="AC248" s="3"/>
    </row>
    <row r="249" spans="28:29" x14ac:dyDescent="0.4">
      <c r="AB249" s="3"/>
      <c r="AC249" s="3"/>
    </row>
    <row r="250" spans="28:29" x14ac:dyDescent="0.4">
      <c r="AB250" s="3"/>
      <c r="AC250" s="3"/>
    </row>
    <row r="251" spans="28:29" x14ac:dyDescent="0.4">
      <c r="AB251" s="3"/>
      <c r="AC251" s="3"/>
    </row>
    <row r="252" spans="28:29" x14ac:dyDescent="0.4">
      <c r="AB252" s="3"/>
      <c r="AC252" s="3"/>
    </row>
    <row r="253" spans="28:29" x14ac:dyDescent="0.4">
      <c r="AB253" s="3"/>
      <c r="AC253" s="3"/>
    </row>
    <row r="254" spans="28:29" x14ac:dyDescent="0.4">
      <c r="AB254" s="3"/>
      <c r="AC254" s="3"/>
    </row>
    <row r="255" spans="28:29" x14ac:dyDescent="0.4">
      <c r="AB255" s="3"/>
      <c r="AC255" s="3"/>
    </row>
    <row r="256" spans="28:29" x14ac:dyDescent="0.4">
      <c r="AB256" s="3"/>
      <c r="AC256" s="3"/>
    </row>
    <row r="257" spans="28:29" x14ac:dyDescent="0.4">
      <c r="AB257" s="3"/>
      <c r="AC257" s="3"/>
    </row>
    <row r="258" spans="28:29" x14ac:dyDescent="0.4">
      <c r="AB258" s="3"/>
      <c r="AC258" s="3"/>
    </row>
    <row r="259" spans="28:29" x14ac:dyDescent="0.4">
      <c r="AB259" s="3"/>
      <c r="AC259" s="3"/>
    </row>
    <row r="260" spans="28:29" x14ac:dyDescent="0.4">
      <c r="AB260" s="3"/>
      <c r="AC260" s="3"/>
    </row>
    <row r="261" spans="28:29" x14ac:dyDescent="0.4">
      <c r="AB261" s="3"/>
      <c r="AC261" s="3"/>
    </row>
    <row r="262" spans="28:29" x14ac:dyDescent="0.4">
      <c r="AB262" s="3"/>
      <c r="AC262" s="3"/>
    </row>
    <row r="263" spans="28:29" x14ac:dyDescent="0.4">
      <c r="AB263" s="3"/>
      <c r="AC263" s="3"/>
    </row>
    <row r="264" spans="28:29" x14ac:dyDescent="0.4">
      <c r="AB264" s="3"/>
      <c r="AC264" s="3"/>
    </row>
    <row r="265" spans="28:29" x14ac:dyDescent="0.4">
      <c r="AB265" s="3"/>
      <c r="AC265" s="3"/>
    </row>
    <row r="266" spans="28:29" x14ac:dyDescent="0.4">
      <c r="AB266" s="3"/>
      <c r="AC266" s="3"/>
    </row>
    <row r="267" spans="28:29" x14ac:dyDescent="0.4">
      <c r="AB267" s="3"/>
      <c r="AC267" s="3"/>
    </row>
    <row r="268" spans="28:29" x14ac:dyDescent="0.4">
      <c r="AB268" s="3"/>
      <c r="AC268" s="3"/>
    </row>
    <row r="269" spans="28:29" x14ac:dyDescent="0.4">
      <c r="AB269" s="3"/>
      <c r="AC269" s="3"/>
    </row>
    <row r="270" spans="28:29" x14ac:dyDescent="0.4">
      <c r="AB270" s="3"/>
      <c r="AC270" s="3"/>
    </row>
    <row r="271" spans="28:29" x14ac:dyDescent="0.4">
      <c r="AB271" s="3"/>
      <c r="AC271" s="3"/>
    </row>
    <row r="272" spans="28:29" x14ac:dyDescent="0.4">
      <c r="AB272" s="3"/>
      <c r="AC272" s="3"/>
    </row>
    <row r="273" spans="28:29" x14ac:dyDescent="0.4">
      <c r="AB273" s="3"/>
      <c r="AC273" s="3"/>
    </row>
    <row r="274" spans="28:29" x14ac:dyDescent="0.4">
      <c r="AB274" s="3"/>
      <c r="AC274" s="3"/>
    </row>
    <row r="275" spans="28:29" x14ac:dyDescent="0.4">
      <c r="AB275" s="3"/>
      <c r="AC275" s="3"/>
    </row>
    <row r="276" spans="28:29" x14ac:dyDescent="0.4">
      <c r="AB276" s="3"/>
      <c r="AC276" s="3"/>
    </row>
    <row r="277" spans="28:29" x14ac:dyDescent="0.4">
      <c r="AB277" s="3"/>
      <c r="AC277" s="3"/>
    </row>
    <row r="278" spans="28:29" x14ac:dyDescent="0.4">
      <c r="AB278" s="3"/>
      <c r="AC278" s="3"/>
    </row>
    <row r="279" spans="28:29" x14ac:dyDescent="0.4">
      <c r="AB279" s="3"/>
      <c r="AC279" s="3"/>
    </row>
  </sheetData>
  <mergeCells count="8">
    <mergeCell ref="AF1:AJ1"/>
    <mergeCell ref="AM1:AQ1"/>
    <mergeCell ref="A1:I1"/>
    <mergeCell ref="AC1:AD1"/>
    <mergeCell ref="J1:K1"/>
    <mergeCell ref="O1:U1"/>
    <mergeCell ref="V1:AB1"/>
    <mergeCell ref="L1:N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9"/>
  <sheetViews>
    <sheetView zoomScale="80" zoomScaleNormal="80" workbookViewId="0">
      <selection activeCell="C81" sqref="C81:Y82"/>
    </sheetView>
  </sheetViews>
  <sheetFormatPr defaultColWidth="20.6328125" defaultRowHeight="15.5" x14ac:dyDescent="0.4"/>
  <cols>
    <col min="1" max="2" width="20.6328125" style="14"/>
    <col min="3" max="8" width="20.6328125" style="8"/>
    <col min="9" max="16384" width="20.6328125" style="14"/>
  </cols>
  <sheetData>
    <row r="1" spans="1:39" ht="30" customHeight="1" x14ac:dyDescent="0.4">
      <c r="A1" s="54" t="s">
        <v>14</v>
      </c>
      <c r="B1" s="56"/>
      <c r="C1" s="56"/>
      <c r="D1" s="56"/>
      <c r="E1" s="56"/>
      <c r="F1" s="56"/>
      <c r="G1" s="56"/>
      <c r="H1" s="56"/>
      <c r="I1" s="57"/>
      <c r="J1" s="54" t="s">
        <v>11</v>
      </c>
      <c r="K1" s="55"/>
      <c r="L1" s="54" t="s">
        <v>20</v>
      </c>
      <c r="M1" s="55"/>
      <c r="N1" s="56"/>
      <c r="O1" s="56"/>
      <c r="P1" s="56"/>
      <c r="Q1" s="56"/>
      <c r="R1" s="57"/>
      <c r="S1" s="54" t="s">
        <v>21</v>
      </c>
      <c r="T1" s="55"/>
      <c r="U1" s="56"/>
      <c r="V1" s="56"/>
      <c r="W1" s="56"/>
      <c r="X1" s="56"/>
      <c r="Y1" s="57"/>
      <c r="AB1" s="54" t="s">
        <v>30</v>
      </c>
      <c r="AC1" s="55"/>
      <c r="AD1" s="56"/>
      <c r="AE1" s="56"/>
      <c r="AF1" s="57"/>
      <c r="AI1" s="54" t="s">
        <v>36</v>
      </c>
      <c r="AJ1" s="55"/>
      <c r="AK1" s="56"/>
      <c r="AL1" s="56"/>
      <c r="AM1" s="57"/>
    </row>
    <row r="2" spans="1:39" ht="30" customHeight="1" x14ac:dyDescent="0.4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0" t="s">
        <v>2</v>
      </c>
      <c r="I2" s="10" t="s">
        <v>10</v>
      </c>
      <c r="J2" s="10" t="s">
        <v>12</v>
      </c>
      <c r="K2" s="10" t="s">
        <v>13</v>
      </c>
      <c r="L2" s="10" t="s">
        <v>22</v>
      </c>
      <c r="M2" s="10" t="s">
        <v>23</v>
      </c>
      <c r="N2" s="10" t="s">
        <v>24</v>
      </c>
      <c r="O2" s="10" t="s">
        <v>25</v>
      </c>
      <c r="P2" s="10" t="s">
        <v>26</v>
      </c>
      <c r="Q2" s="10" t="s">
        <v>27</v>
      </c>
      <c r="R2" s="10" t="s">
        <v>0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0" t="s">
        <v>27</v>
      </c>
      <c r="Y2" s="10" t="s">
        <v>1</v>
      </c>
      <c r="AB2" s="10" t="s">
        <v>31</v>
      </c>
      <c r="AC2" s="10" t="s">
        <v>32</v>
      </c>
      <c r="AD2" s="10" t="s">
        <v>33</v>
      </c>
      <c r="AE2" s="10" t="s">
        <v>34</v>
      </c>
      <c r="AF2" s="10" t="s">
        <v>35</v>
      </c>
      <c r="AI2" s="10" t="s">
        <v>31</v>
      </c>
      <c r="AJ2" s="10" t="s">
        <v>32</v>
      </c>
      <c r="AK2" s="10" t="s">
        <v>33</v>
      </c>
      <c r="AL2" s="10" t="s">
        <v>34</v>
      </c>
      <c r="AM2" s="10" t="s">
        <v>35</v>
      </c>
    </row>
    <row r="3" spans="1:39" ht="30" customHeight="1" x14ac:dyDescent="0.4">
      <c r="A3" s="11">
        <v>1</v>
      </c>
      <c r="B3" s="12" t="s">
        <v>38</v>
      </c>
      <c r="C3" s="13" t="s">
        <v>15</v>
      </c>
      <c r="D3" s="13">
        <v>21</v>
      </c>
      <c r="E3" s="13">
        <v>170</v>
      </c>
      <c r="F3" s="11">
        <f>E3/100</f>
        <v>1.7</v>
      </c>
      <c r="G3" s="11">
        <v>64</v>
      </c>
      <c r="H3" s="11">
        <f>G3/(F3)^2</f>
        <v>22.145328719723185</v>
      </c>
      <c r="I3" s="11">
        <v>6</v>
      </c>
      <c r="J3" s="11">
        <v>0.2</v>
      </c>
      <c r="K3" s="11">
        <v>0.19</v>
      </c>
      <c r="L3" s="11">
        <v>25.5</v>
      </c>
      <c r="M3" s="11">
        <v>23.6</v>
      </c>
      <c r="N3" s="11">
        <v>15.8</v>
      </c>
      <c r="O3" s="11">
        <v>21.1</v>
      </c>
      <c r="P3" s="11">
        <v>0.6</v>
      </c>
      <c r="Q3" s="11">
        <v>13.4</v>
      </c>
      <c r="R3" s="11">
        <f t="shared" ref="R3:R66" si="0">SUM(L3:Q3)</f>
        <v>100</v>
      </c>
      <c r="S3" s="11">
        <v>14.6</v>
      </c>
      <c r="T3" s="11">
        <v>25</v>
      </c>
      <c r="U3" s="11">
        <v>20.5</v>
      </c>
      <c r="V3" s="11">
        <v>21.7</v>
      </c>
      <c r="W3" s="11">
        <v>0.70000000000000007</v>
      </c>
      <c r="X3" s="11">
        <v>17.5</v>
      </c>
      <c r="Y3" s="11">
        <f t="shared" ref="Y3:Y66" si="1">SUM(S3:X3)</f>
        <v>100</v>
      </c>
      <c r="AB3" s="11">
        <v>25.5</v>
      </c>
      <c r="AC3" s="11">
        <v>23.6</v>
      </c>
      <c r="AD3" s="11">
        <v>15.8</v>
      </c>
      <c r="AE3" s="11">
        <v>25.5</v>
      </c>
      <c r="AF3" s="11">
        <v>21.1</v>
      </c>
      <c r="AI3" s="11">
        <v>14.6</v>
      </c>
      <c r="AJ3" s="11">
        <v>25</v>
      </c>
      <c r="AK3" s="11">
        <v>20.5</v>
      </c>
      <c r="AL3" s="11">
        <v>14.6</v>
      </c>
      <c r="AM3" s="11">
        <v>21.7</v>
      </c>
    </row>
    <row r="4" spans="1:39" ht="30" customHeight="1" x14ac:dyDescent="0.4">
      <c r="A4" s="11">
        <v>2</v>
      </c>
      <c r="B4" s="12" t="s">
        <v>38</v>
      </c>
      <c r="C4" s="13" t="s">
        <v>15</v>
      </c>
      <c r="D4" s="13">
        <v>20</v>
      </c>
      <c r="E4" s="13">
        <v>178</v>
      </c>
      <c r="F4" s="11">
        <f t="shared" ref="F4:F67" si="2">E4/100</f>
        <v>1.78</v>
      </c>
      <c r="G4" s="11">
        <v>70</v>
      </c>
      <c r="H4" s="11">
        <f t="shared" ref="H4:H67" si="3">G4/(F4)^2</f>
        <v>22.093170054286073</v>
      </c>
      <c r="I4" s="11">
        <v>5</v>
      </c>
      <c r="J4" s="11">
        <v>0.17</v>
      </c>
      <c r="K4" s="11">
        <v>0.18</v>
      </c>
      <c r="L4" s="11">
        <v>23.799999999999997</v>
      </c>
      <c r="M4" s="11">
        <v>20.100000000000001</v>
      </c>
      <c r="N4" s="11">
        <v>15.2</v>
      </c>
      <c r="O4" s="11">
        <v>24.1</v>
      </c>
      <c r="P4" s="11">
        <v>0.4</v>
      </c>
      <c r="Q4" s="11">
        <v>16.399999999999999</v>
      </c>
      <c r="R4" s="11">
        <f t="shared" si="0"/>
        <v>100</v>
      </c>
      <c r="S4" s="11">
        <v>22</v>
      </c>
      <c r="T4" s="11">
        <v>21.5</v>
      </c>
      <c r="U4" s="11">
        <v>18.8</v>
      </c>
      <c r="V4" s="11">
        <v>17</v>
      </c>
      <c r="W4" s="11">
        <v>2.1</v>
      </c>
      <c r="X4" s="11">
        <v>18.600000000000001</v>
      </c>
      <c r="Y4" s="11">
        <f t="shared" si="1"/>
        <v>100</v>
      </c>
      <c r="AB4" s="11">
        <v>23.799999999999997</v>
      </c>
      <c r="AC4" s="11">
        <v>20.100000000000001</v>
      </c>
      <c r="AD4" s="11">
        <v>15.2</v>
      </c>
      <c r="AE4" s="11">
        <v>23.799999999999997</v>
      </c>
      <c r="AF4" s="11">
        <v>24.1</v>
      </c>
      <c r="AI4" s="11">
        <v>22</v>
      </c>
      <c r="AJ4" s="11">
        <v>21.5</v>
      </c>
      <c r="AK4" s="11">
        <v>18.8</v>
      </c>
      <c r="AL4" s="11">
        <v>22</v>
      </c>
      <c r="AM4" s="11">
        <v>17</v>
      </c>
    </row>
    <row r="5" spans="1:39" ht="30" customHeight="1" x14ac:dyDescent="0.4">
      <c r="A5" s="11">
        <v>3</v>
      </c>
      <c r="B5" s="12" t="s">
        <v>38</v>
      </c>
      <c r="C5" s="13" t="s">
        <v>15</v>
      </c>
      <c r="D5" s="13">
        <v>20</v>
      </c>
      <c r="E5" s="13">
        <v>168</v>
      </c>
      <c r="F5" s="11">
        <f t="shared" si="2"/>
        <v>1.68</v>
      </c>
      <c r="G5" s="11">
        <v>66</v>
      </c>
      <c r="H5" s="11">
        <f t="shared" si="3"/>
        <v>23.384353741496604</v>
      </c>
      <c r="I5" s="11">
        <v>4</v>
      </c>
      <c r="J5" s="11">
        <v>0.19</v>
      </c>
      <c r="K5" s="11">
        <v>0.18</v>
      </c>
      <c r="L5" s="11">
        <v>21.4</v>
      </c>
      <c r="M5" s="11">
        <v>25.900000000000002</v>
      </c>
      <c r="N5" s="11">
        <v>15.1</v>
      </c>
      <c r="O5" s="11">
        <v>19.3</v>
      </c>
      <c r="P5" s="11">
        <v>0.4</v>
      </c>
      <c r="Q5" s="11">
        <v>17.899999999999999</v>
      </c>
      <c r="R5" s="11">
        <f t="shared" si="0"/>
        <v>100</v>
      </c>
      <c r="S5" s="11">
        <v>22</v>
      </c>
      <c r="T5" s="11">
        <v>25</v>
      </c>
      <c r="U5" s="11">
        <v>12.2</v>
      </c>
      <c r="V5" s="11">
        <v>20.5</v>
      </c>
      <c r="W5" s="11">
        <v>0.8</v>
      </c>
      <c r="X5" s="11">
        <v>19.5</v>
      </c>
      <c r="Y5" s="11">
        <f t="shared" si="1"/>
        <v>100</v>
      </c>
      <c r="AB5" s="11">
        <v>21.4</v>
      </c>
      <c r="AC5" s="11">
        <v>25.900000000000002</v>
      </c>
      <c r="AD5" s="11">
        <v>15.1</v>
      </c>
      <c r="AE5" s="11">
        <v>21.4</v>
      </c>
      <c r="AF5" s="11">
        <v>19.3</v>
      </c>
      <c r="AI5" s="11">
        <v>22</v>
      </c>
      <c r="AJ5" s="11">
        <v>25</v>
      </c>
      <c r="AK5" s="11">
        <v>12.2</v>
      </c>
      <c r="AL5" s="11">
        <v>22</v>
      </c>
      <c r="AM5" s="11">
        <v>20.5</v>
      </c>
    </row>
    <row r="6" spans="1:39" ht="30" customHeight="1" x14ac:dyDescent="0.4">
      <c r="A6" s="11">
        <v>4</v>
      </c>
      <c r="B6" s="12" t="s">
        <v>38</v>
      </c>
      <c r="C6" s="13" t="s">
        <v>15</v>
      </c>
      <c r="D6" s="13">
        <v>20</v>
      </c>
      <c r="E6" s="13">
        <v>170</v>
      </c>
      <c r="F6" s="11">
        <f t="shared" si="2"/>
        <v>1.7</v>
      </c>
      <c r="G6" s="11">
        <v>67</v>
      </c>
      <c r="H6" s="11">
        <f t="shared" si="3"/>
        <v>23.183391003460208</v>
      </c>
      <c r="I6" s="11">
        <v>4</v>
      </c>
      <c r="J6" s="11">
        <v>0.21</v>
      </c>
      <c r="K6" s="11">
        <v>0.21</v>
      </c>
      <c r="L6" s="11">
        <v>16.3</v>
      </c>
      <c r="M6" s="11">
        <v>23</v>
      </c>
      <c r="N6" s="11">
        <v>20.100000000000001</v>
      </c>
      <c r="O6" s="11">
        <v>25</v>
      </c>
      <c r="P6" s="11">
        <v>0.3</v>
      </c>
      <c r="Q6" s="11">
        <v>15.3</v>
      </c>
      <c r="R6" s="11">
        <f t="shared" si="0"/>
        <v>100</v>
      </c>
      <c r="S6" s="11">
        <v>23.1</v>
      </c>
      <c r="T6" s="11">
        <v>19.400000000000002</v>
      </c>
      <c r="U6" s="11">
        <v>22.2</v>
      </c>
      <c r="V6" s="11">
        <v>22.4</v>
      </c>
      <c r="W6" s="11">
        <v>1.5</v>
      </c>
      <c r="X6" s="11">
        <v>11.4</v>
      </c>
      <c r="Y6" s="11">
        <f t="shared" si="1"/>
        <v>100</v>
      </c>
      <c r="AB6" s="11">
        <v>16.3</v>
      </c>
      <c r="AC6" s="11">
        <v>23</v>
      </c>
      <c r="AD6" s="11">
        <v>20.100000000000001</v>
      </c>
      <c r="AE6" s="11">
        <v>16.3</v>
      </c>
      <c r="AF6" s="11">
        <v>25</v>
      </c>
      <c r="AI6" s="11">
        <v>23.1</v>
      </c>
      <c r="AJ6" s="11">
        <v>19.400000000000002</v>
      </c>
      <c r="AK6" s="11">
        <v>22.2</v>
      </c>
      <c r="AL6" s="11">
        <v>23.1</v>
      </c>
      <c r="AM6" s="11">
        <v>22.4</v>
      </c>
    </row>
    <row r="7" spans="1:39" ht="30" customHeight="1" x14ac:dyDescent="0.4">
      <c r="A7" s="11">
        <v>5</v>
      </c>
      <c r="B7" s="12" t="s">
        <v>38</v>
      </c>
      <c r="C7" s="13" t="s">
        <v>15</v>
      </c>
      <c r="D7" s="13">
        <v>21</v>
      </c>
      <c r="E7" s="13">
        <v>173</v>
      </c>
      <c r="F7" s="11">
        <f t="shared" si="2"/>
        <v>1.73</v>
      </c>
      <c r="G7" s="11">
        <v>70</v>
      </c>
      <c r="H7" s="11">
        <f t="shared" si="3"/>
        <v>23.388686558187711</v>
      </c>
      <c r="I7" s="11">
        <v>6</v>
      </c>
      <c r="J7" s="11">
        <v>0.2</v>
      </c>
      <c r="K7" s="15">
        <v>0.2</v>
      </c>
      <c r="L7" s="11">
        <v>21.7</v>
      </c>
      <c r="M7" s="11">
        <v>21.2</v>
      </c>
      <c r="N7" s="11">
        <v>21.1</v>
      </c>
      <c r="O7" s="11">
        <v>23.1</v>
      </c>
      <c r="P7" s="11">
        <v>0.8</v>
      </c>
      <c r="Q7" s="11">
        <v>12.1</v>
      </c>
      <c r="R7" s="11">
        <f t="shared" si="0"/>
        <v>99.999999999999986</v>
      </c>
      <c r="S7" s="11">
        <v>23.4</v>
      </c>
      <c r="T7" s="11">
        <v>28.199999999999996</v>
      </c>
      <c r="U7" s="11">
        <v>19.600000000000001</v>
      </c>
      <c r="V7" s="11">
        <v>16.2</v>
      </c>
      <c r="W7" s="11">
        <v>0.9</v>
      </c>
      <c r="X7" s="11">
        <v>11.700000000000001</v>
      </c>
      <c r="Y7" s="11">
        <f t="shared" si="1"/>
        <v>100</v>
      </c>
      <c r="AB7" s="11">
        <v>21.7</v>
      </c>
      <c r="AC7" s="11">
        <v>21.2</v>
      </c>
      <c r="AD7" s="11">
        <v>21.1</v>
      </c>
      <c r="AE7" s="11">
        <v>21.7</v>
      </c>
      <c r="AF7" s="11">
        <v>23.1</v>
      </c>
      <c r="AI7" s="11">
        <v>23.4</v>
      </c>
      <c r="AJ7" s="11">
        <v>28.199999999999996</v>
      </c>
      <c r="AK7" s="11">
        <v>19.600000000000001</v>
      </c>
      <c r="AL7" s="11">
        <v>23.4</v>
      </c>
      <c r="AM7" s="11">
        <v>16.2</v>
      </c>
    </row>
    <row r="8" spans="1:39" ht="30" customHeight="1" x14ac:dyDescent="0.4">
      <c r="A8" s="11">
        <v>6</v>
      </c>
      <c r="B8" s="12" t="s">
        <v>38</v>
      </c>
      <c r="C8" s="13" t="s">
        <v>15</v>
      </c>
      <c r="D8" s="13">
        <v>19</v>
      </c>
      <c r="E8" s="13">
        <v>168</v>
      </c>
      <c r="F8" s="11">
        <f t="shared" si="2"/>
        <v>1.68</v>
      </c>
      <c r="G8" s="11">
        <v>67</v>
      </c>
      <c r="H8" s="11">
        <f t="shared" si="3"/>
        <v>23.738662131519277</v>
      </c>
      <c r="I8" s="11">
        <v>4</v>
      </c>
      <c r="J8" s="11">
        <v>0.23</v>
      </c>
      <c r="K8" s="15">
        <v>0.23</v>
      </c>
      <c r="L8" s="11">
        <v>26.5</v>
      </c>
      <c r="M8" s="11">
        <v>25.2</v>
      </c>
      <c r="N8" s="11">
        <v>14.5</v>
      </c>
      <c r="O8" s="11">
        <v>20.6</v>
      </c>
      <c r="P8" s="11">
        <v>0.5</v>
      </c>
      <c r="Q8" s="11">
        <v>12.7</v>
      </c>
      <c r="R8" s="11">
        <f t="shared" si="0"/>
        <v>100.00000000000001</v>
      </c>
      <c r="S8" s="11">
        <v>23.9</v>
      </c>
      <c r="T8" s="11">
        <v>28.7</v>
      </c>
      <c r="U8" s="11">
        <v>22.400000000000002</v>
      </c>
      <c r="V8" s="11">
        <v>14.7</v>
      </c>
      <c r="W8" s="11">
        <v>1.0999999999999999</v>
      </c>
      <c r="X8" s="11">
        <v>9.1999999999999993</v>
      </c>
      <c r="Y8" s="11">
        <f t="shared" si="1"/>
        <v>100</v>
      </c>
      <c r="AB8" s="11">
        <v>26.5</v>
      </c>
      <c r="AC8" s="11">
        <v>25.2</v>
      </c>
      <c r="AD8" s="11">
        <v>14.5</v>
      </c>
      <c r="AE8" s="11">
        <v>26.5</v>
      </c>
      <c r="AF8" s="11">
        <v>20.6</v>
      </c>
      <c r="AI8" s="11">
        <v>23.9</v>
      </c>
      <c r="AJ8" s="11">
        <v>28.7</v>
      </c>
      <c r="AK8" s="11">
        <v>22.400000000000002</v>
      </c>
      <c r="AL8" s="11">
        <v>23.9</v>
      </c>
      <c r="AM8" s="11">
        <v>14.7</v>
      </c>
    </row>
    <row r="9" spans="1:39" ht="30" customHeight="1" x14ac:dyDescent="0.4">
      <c r="A9" s="11">
        <v>7</v>
      </c>
      <c r="B9" s="12" t="s">
        <v>38</v>
      </c>
      <c r="C9" s="13" t="s">
        <v>15</v>
      </c>
      <c r="D9" s="13">
        <v>19</v>
      </c>
      <c r="E9" s="13">
        <v>170</v>
      </c>
      <c r="F9" s="11">
        <f t="shared" si="2"/>
        <v>1.7</v>
      </c>
      <c r="G9" s="11">
        <v>68</v>
      </c>
      <c r="H9" s="11">
        <f t="shared" si="3"/>
        <v>23.529411764705884</v>
      </c>
      <c r="I9" s="11">
        <v>5</v>
      </c>
      <c r="J9" s="11">
        <v>0.19</v>
      </c>
      <c r="K9" s="11">
        <v>0.19</v>
      </c>
      <c r="L9" s="11">
        <v>23.200000000000003</v>
      </c>
      <c r="M9" s="11">
        <v>21.6</v>
      </c>
      <c r="N9" s="11">
        <v>30.7</v>
      </c>
      <c r="O9" s="11">
        <v>16.7</v>
      </c>
      <c r="P9" s="11">
        <v>1.2</v>
      </c>
      <c r="Q9" s="11">
        <v>6.6</v>
      </c>
      <c r="R9" s="11">
        <f t="shared" si="0"/>
        <v>100</v>
      </c>
      <c r="S9" s="11">
        <v>21.3</v>
      </c>
      <c r="T9" s="11">
        <v>21.4</v>
      </c>
      <c r="U9" s="11">
        <v>10.9</v>
      </c>
      <c r="V9" s="11">
        <v>25.7</v>
      </c>
      <c r="W9" s="11">
        <v>1.3</v>
      </c>
      <c r="X9" s="11">
        <v>19.399999999999999</v>
      </c>
      <c r="Y9" s="11">
        <f t="shared" si="1"/>
        <v>100</v>
      </c>
      <c r="AB9" s="11">
        <v>23.200000000000003</v>
      </c>
      <c r="AC9" s="11">
        <v>21.6</v>
      </c>
      <c r="AD9" s="11">
        <v>30.7</v>
      </c>
      <c r="AE9" s="11">
        <v>23.200000000000003</v>
      </c>
      <c r="AF9" s="11">
        <v>16.7</v>
      </c>
      <c r="AI9" s="11">
        <v>21.3</v>
      </c>
      <c r="AJ9" s="11">
        <v>21.4</v>
      </c>
      <c r="AK9" s="11">
        <v>10.9</v>
      </c>
      <c r="AL9" s="11">
        <v>21.3</v>
      </c>
      <c r="AM9" s="11">
        <v>25.7</v>
      </c>
    </row>
    <row r="10" spans="1:39" ht="30" customHeight="1" x14ac:dyDescent="0.4">
      <c r="A10" s="11">
        <v>8</v>
      </c>
      <c r="B10" s="12" t="s">
        <v>38</v>
      </c>
      <c r="C10" s="13" t="s">
        <v>15</v>
      </c>
      <c r="D10" s="13">
        <v>21</v>
      </c>
      <c r="E10" s="13">
        <v>165</v>
      </c>
      <c r="F10" s="11">
        <f t="shared" si="2"/>
        <v>1.65</v>
      </c>
      <c r="G10" s="11">
        <v>64</v>
      </c>
      <c r="H10" s="11">
        <f t="shared" si="3"/>
        <v>23.507805325987146</v>
      </c>
      <c r="I10" s="11">
        <v>5</v>
      </c>
      <c r="J10" s="11">
        <v>0.22</v>
      </c>
      <c r="K10" s="11">
        <v>0.19</v>
      </c>
      <c r="L10" s="11">
        <v>19</v>
      </c>
      <c r="M10" s="11">
        <v>27.400000000000002</v>
      </c>
      <c r="N10" s="11">
        <v>19.600000000000001</v>
      </c>
      <c r="O10" s="11">
        <v>27.9</v>
      </c>
      <c r="P10" s="11">
        <v>0.2</v>
      </c>
      <c r="Q10" s="11">
        <v>5.8999999999999995</v>
      </c>
      <c r="R10" s="11">
        <f t="shared" si="0"/>
        <v>100.00000000000001</v>
      </c>
      <c r="S10" s="11">
        <v>20.5</v>
      </c>
      <c r="T10" s="11">
        <v>24.7</v>
      </c>
      <c r="U10" s="11">
        <v>29.2</v>
      </c>
      <c r="V10" s="11">
        <v>17.2</v>
      </c>
      <c r="W10" s="11">
        <v>0.70000000000000007</v>
      </c>
      <c r="X10" s="11">
        <v>7.7</v>
      </c>
      <c r="Y10" s="11">
        <f t="shared" si="1"/>
        <v>100.00000000000001</v>
      </c>
      <c r="AB10" s="11">
        <v>19</v>
      </c>
      <c r="AC10" s="11">
        <v>27.400000000000002</v>
      </c>
      <c r="AD10" s="11">
        <v>19.600000000000001</v>
      </c>
      <c r="AE10" s="11">
        <v>19</v>
      </c>
      <c r="AF10" s="11">
        <v>27.9</v>
      </c>
      <c r="AI10" s="11">
        <v>20.5</v>
      </c>
      <c r="AJ10" s="11">
        <v>24.7</v>
      </c>
      <c r="AK10" s="11">
        <v>29.2</v>
      </c>
      <c r="AL10" s="11">
        <v>20.5</v>
      </c>
      <c r="AM10" s="11">
        <v>17.2</v>
      </c>
    </row>
    <row r="11" spans="1:39" ht="30" customHeight="1" x14ac:dyDescent="0.4">
      <c r="A11" s="11">
        <v>9</v>
      </c>
      <c r="B11" s="12" t="s">
        <v>38</v>
      </c>
      <c r="C11" s="13" t="s">
        <v>15</v>
      </c>
      <c r="D11" s="13">
        <v>20</v>
      </c>
      <c r="E11" s="13">
        <v>168</v>
      </c>
      <c r="F11" s="11">
        <f t="shared" si="2"/>
        <v>1.68</v>
      </c>
      <c r="G11" s="11">
        <v>65</v>
      </c>
      <c r="H11" s="11">
        <f t="shared" si="3"/>
        <v>23.030045351473927</v>
      </c>
      <c r="I11" s="11">
        <v>6</v>
      </c>
      <c r="J11" s="11">
        <v>0.24</v>
      </c>
      <c r="K11" s="11">
        <v>0.26</v>
      </c>
      <c r="L11" s="11">
        <v>28.1</v>
      </c>
      <c r="M11" s="11">
        <v>17.899999999999999</v>
      </c>
      <c r="N11" s="11">
        <v>15.3</v>
      </c>
      <c r="O11" s="11">
        <v>23.9</v>
      </c>
      <c r="P11" s="11">
        <v>0.5</v>
      </c>
      <c r="Q11" s="11">
        <v>14.3</v>
      </c>
      <c r="R11" s="11">
        <f t="shared" si="0"/>
        <v>99.999999999999986</v>
      </c>
      <c r="S11" s="11">
        <v>19.400000000000002</v>
      </c>
      <c r="T11" s="11">
        <v>33.200000000000003</v>
      </c>
      <c r="U11" s="11">
        <v>24.6</v>
      </c>
      <c r="V11" s="11">
        <v>13.600000000000001</v>
      </c>
      <c r="W11" s="11">
        <v>0.8</v>
      </c>
      <c r="X11" s="11">
        <v>8.4</v>
      </c>
      <c r="Y11" s="11">
        <f t="shared" si="1"/>
        <v>100.00000000000001</v>
      </c>
      <c r="AB11" s="11">
        <v>28.1</v>
      </c>
      <c r="AC11" s="11">
        <v>17.899999999999999</v>
      </c>
      <c r="AD11" s="11">
        <v>15.3</v>
      </c>
      <c r="AE11" s="11">
        <v>28.1</v>
      </c>
      <c r="AF11" s="11">
        <v>23.9</v>
      </c>
      <c r="AI11" s="11">
        <v>19.400000000000002</v>
      </c>
      <c r="AJ11" s="11">
        <v>33.200000000000003</v>
      </c>
      <c r="AK11" s="11">
        <v>24.6</v>
      </c>
      <c r="AL11" s="11">
        <v>19.400000000000002</v>
      </c>
      <c r="AM11" s="11">
        <v>13.600000000000001</v>
      </c>
    </row>
    <row r="12" spans="1:39" ht="30" customHeight="1" x14ac:dyDescent="0.4">
      <c r="A12" s="11">
        <v>10</v>
      </c>
      <c r="B12" s="12" t="s">
        <v>38</v>
      </c>
      <c r="C12" s="13" t="s">
        <v>15</v>
      </c>
      <c r="D12" s="13">
        <v>20</v>
      </c>
      <c r="E12" s="13">
        <v>163</v>
      </c>
      <c r="F12" s="11">
        <f t="shared" si="2"/>
        <v>1.63</v>
      </c>
      <c r="G12" s="11">
        <v>60</v>
      </c>
      <c r="H12" s="11">
        <f t="shared" si="3"/>
        <v>22.582709172343712</v>
      </c>
      <c r="I12" s="11">
        <v>6</v>
      </c>
      <c r="J12" s="11">
        <v>0.26</v>
      </c>
      <c r="K12" s="11">
        <v>0.26</v>
      </c>
      <c r="L12" s="11">
        <v>22.900000000000002</v>
      </c>
      <c r="M12" s="11">
        <v>21.3</v>
      </c>
      <c r="N12" s="11">
        <v>14.8</v>
      </c>
      <c r="O12" s="11">
        <v>20.100000000000001</v>
      </c>
      <c r="P12" s="11">
        <v>1.7000000000000002</v>
      </c>
      <c r="Q12" s="11">
        <v>19.2</v>
      </c>
      <c r="R12" s="11">
        <f t="shared" si="0"/>
        <v>100</v>
      </c>
      <c r="S12" s="11">
        <v>24.1</v>
      </c>
      <c r="T12" s="11">
        <v>18.600000000000001</v>
      </c>
      <c r="U12" s="11">
        <v>19.399999999999999</v>
      </c>
      <c r="V12" s="11">
        <v>16.2</v>
      </c>
      <c r="W12" s="11">
        <v>2.2999999999999998</v>
      </c>
      <c r="X12" s="11">
        <v>19.399999999999999</v>
      </c>
      <c r="Y12" s="11">
        <f t="shared" si="1"/>
        <v>100</v>
      </c>
      <c r="AB12" s="11">
        <v>22.900000000000002</v>
      </c>
      <c r="AC12" s="11">
        <v>21.3</v>
      </c>
      <c r="AD12" s="11">
        <v>14.8</v>
      </c>
      <c r="AE12" s="11">
        <v>22.900000000000002</v>
      </c>
      <c r="AF12" s="11">
        <v>20.100000000000001</v>
      </c>
      <c r="AI12" s="11">
        <v>24.1</v>
      </c>
      <c r="AJ12" s="11">
        <v>18.600000000000001</v>
      </c>
      <c r="AK12" s="11">
        <v>19.399999999999999</v>
      </c>
      <c r="AL12" s="11">
        <v>24.1</v>
      </c>
      <c r="AM12" s="11">
        <v>16.2</v>
      </c>
    </row>
    <row r="13" spans="1:39" ht="30" customHeight="1" x14ac:dyDescent="0.4">
      <c r="A13" s="11">
        <v>11</v>
      </c>
      <c r="B13" s="12" t="s">
        <v>38</v>
      </c>
      <c r="C13" s="13" t="s">
        <v>15</v>
      </c>
      <c r="D13" s="13">
        <v>21</v>
      </c>
      <c r="E13" s="13">
        <v>161</v>
      </c>
      <c r="F13" s="11">
        <f t="shared" si="2"/>
        <v>1.61</v>
      </c>
      <c r="G13" s="11">
        <v>55</v>
      </c>
      <c r="H13" s="11">
        <f t="shared" si="3"/>
        <v>21.218317194552675</v>
      </c>
      <c r="I13" s="11">
        <v>4</v>
      </c>
      <c r="J13" s="11">
        <v>0.21</v>
      </c>
      <c r="K13" s="11">
        <v>0.16</v>
      </c>
      <c r="L13" s="11">
        <v>17.399999999999999</v>
      </c>
      <c r="M13" s="11">
        <v>22.6</v>
      </c>
      <c r="N13" s="11">
        <v>13.9</v>
      </c>
      <c r="O13" s="11">
        <v>26.6</v>
      </c>
      <c r="P13" s="11">
        <v>0.4</v>
      </c>
      <c r="Q13" s="11">
        <v>19.100000000000001</v>
      </c>
      <c r="R13" s="11">
        <f t="shared" si="0"/>
        <v>100</v>
      </c>
      <c r="S13" s="11">
        <v>18.8</v>
      </c>
      <c r="T13" s="11">
        <v>32</v>
      </c>
      <c r="U13" s="11">
        <v>16.100000000000001</v>
      </c>
      <c r="V13" s="11">
        <v>11.3</v>
      </c>
      <c r="W13" s="11">
        <v>1</v>
      </c>
      <c r="X13" s="11">
        <v>20.8</v>
      </c>
      <c r="Y13" s="11">
        <f t="shared" si="1"/>
        <v>100</v>
      </c>
      <c r="AB13" s="11">
        <v>17.399999999999999</v>
      </c>
      <c r="AC13" s="11">
        <v>22.6</v>
      </c>
      <c r="AD13" s="11">
        <v>13.9</v>
      </c>
      <c r="AE13" s="11">
        <v>17.399999999999999</v>
      </c>
      <c r="AF13" s="11">
        <v>26.6</v>
      </c>
      <c r="AI13" s="11">
        <v>18.8</v>
      </c>
      <c r="AJ13" s="11">
        <v>32</v>
      </c>
      <c r="AK13" s="11">
        <v>16.100000000000001</v>
      </c>
      <c r="AL13" s="11">
        <v>18.8</v>
      </c>
      <c r="AM13" s="11">
        <v>11.3</v>
      </c>
    </row>
    <row r="14" spans="1:39" ht="30" customHeight="1" x14ac:dyDescent="0.4">
      <c r="A14" s="11">
        <v>12</v>
      </c>
      <c r="B14" s="12" t="s">
        <v>38</v>
      </c>
      <c r="C14" s="13" t="s">
        <v>15</v>
      </c>
      <c r="D14" s="13">
        <v>19</v>
      </c>
      <c r="E14" s="13">
        <v>168</v>
      </c>
      <c r="F14" s="11">
        <f t="shared" si="2"/>
        <v>1.68</v>
      </c>
      <c r="G14" s="11">
        <v>67</v>
      </c>
      <c r="H14" s="11">
        <f t="shared" si="3"/>
        <v>23.738662131519277</v>
      </c>
      <c r="I14" s="11">
        <v>6</v>
      </c>
      <c r="J14" s="11">
        <v>0.31</v>
      </c>
      <c r="K14" s="11">
        <v>0.31</v>
      </c>
      <c r="L14" s="11">
        <v>20.8</v>
      </c>
      <c r="M14" s="11">
        <v>20.9</v>
      </c>
      <c r="N14" s="11">
        <v>20.100000000000001</v>
      </c>
      <c r="O14" s="11">
        <v>24.3</v>
      </c>
      <c r="P14" s="11">
        <v>1.6</v>
      </c>
      <c r="Q14" s="11">
        <v>12.3</v>
      </c>
      <c r="R14" s="11">
        <f t="shared" si="0"/>
        <v>100</v>
      </c>
      <c r="S14" s="11">
        <v>20.7</v>
      </c>
      <c r="T14" s="11">
        <v>17.7</v>
      </c>
      <c r="U14" s="11">
        <v>22</v>
      </c>
      <c r="V14" s="11">
        <v>21.4</v>
      </c>
      <c r="W14" s="11">
        <v>1.2</v>
      </c>
      <c r="X14" s="11">
        <v>17</v>
      </c>
      <c r="Y14" s="11">
        <f t="shared" si="1"/>
        <v>100</v>
      </c>
      <c r="AB14" s="11">
        <v>20.8</v>
      </c>
      <c r="AC14" s="11">
        <v>20.9</v>
      </c>
      <c r="AD14" s="11">
        <v>20.100000000000001</v>
      </c>
      <c r="AE14" s="11">
        <v>20.8</v>
      </c>
      <c r="AF14" s="11">
        <v>24.3</v>
      </c>
      <c r="AI14" s="11">
        <v>20.7</v>
      </c>
      <c r="AJ14" s="11">
        <v>17.7</v>
      </c>
      <c r="AK14" s="11">
        <v>22</v>
      </c>
      <c r="AL14" s="11">
        <v>20.7</v>
      </c>
      <c r="AM14" s="11">
        <v>21.4</v>
      </c>
    </row>
    <row r="15" spans="1:39" ht="30" customHeight="1" x14ac:dyDescent="0.4">
      <c r="A15" s="11">
        <v>13</v>
      </c>
      <c r="B15" s="12" t="s">
        <v>38</v>
      </c>
      <c r="C15" s="13" t="s">
        <v>15</v>
      </c>
      <c r="D15" s="13">
        <v>19</v>
      </c>
      <c r="E15" s="13">
        <v>157</v>
      </c>
      <c r="F15" s="11">
        <f t="shared" si="2"/>
        <v>1.57</v>
      </c>
      <c r="G15" s="11">
        <v>58</v>
      </c>
      <c r="H15" s="11">
        <f t="shared" si="3"/>
        <v>23.530366343462209</v>
      </c>
      <c r="I15" s="11">
        <v>4</v>
      </c>
      <c r="J15" s="11">
        <v>0.23</v>
      </c>
      <c r="K15" s="11">
        <v>0.21</v>
      </c>
      <c r="L15" s="11">
        <v>26.5</v>
      </c>
      <c r="M15" s="11">
        <v>23.400000000000002</v>
      </c>
      <c r="N15" s="11">
        <v>17.7</v>
      </c>
      <c r="O15" s="11">
        <v>20.9</v>
      </c>
      <c r="P15" s="11">
        <v>0.3</v>
      </c>
      <c r="Q15" s="11">
        <v>11.200000000000001</v>
      </c>
      <c r="R15" s="11">
        <f t="shared" si="0"/>
        <v>100</v>
      </c>
      <c r="S15" s="11">
        <v>26.1</v>
      </c>
      <c r="T15" s="11">
        <v>24.3</v>
      </c>
      <c r="U15" s="11">
        <v>17.600000000000001</v>
      </c>
      <c r="V15" s="11">
        <v>19.600000000000001</v>
      </c>
      <c r="W15" s="11">
        <v>1.0999999999999999</v>
      </c>
      <c r="X15" s="11">
        <v>11.3</v>
      </c>
      <c r="Y15" s="11">
        <f t="shared" si="1"/>
        <v>99.999999999999986</v>
      </c>
      <c r="AB15" s="11">
        <v>26.5</v>
      </c>
      <c r="AC15" s="11">
        <v>23.400000000000002</v>
      </c>
      <c r="AD15" s="11">
        <v>17.7</v>
      </c>
      <c r="AE15" s="11">
        <v>26.5</v>
      </c>
      <c r="AF15" s="11">
        <v>20.9</v>
      </c>
      <c r="AI15" s="11">
        <v>26.1</v>
      </c>
      <c r="AJ15" s="11">
        <v>24.3</v>
      </c>
      <c r="AK15" s="11">
        <v>17.600000000000001</v>
      </c>
      <c r="AL15" s="11">
        <v>26.1</v>
      </c>
      <c r="AM15" s="11">
        <v>19.600000000000001</v>
      </c>
    </row>
    <row r="16" spans="1:39" ht="30" customHeight="1" x14ac:dyDescent="0.4">
      <c r="A16" s="11">
        <v>14</v>
      </c>
      <c r="B16" s="12" t="s">
        <v>38</v>
      </c>
      <c r="C16" s="13" t="s">
        <v>15</v>
      </c>
      <c r="D16" s="13">
        <v>19</v>
      </c>
      <c r="E16" s="13">
        <v>166</v>
      </c>
      <c r="F16" s="11">
        <f t="shared" si="2"/>
        <v>1.66</v>
      </c>
      <c r="G16" s="11">
        <v>59</v>
      </c>
      <c r="H16" s="11">
        <f t="shared" si="3"/>
        <v>21.410944984758313</v>
      </c>
      <c r="I16" s="11">
        <v>4</v>
      </c>
      <c r="J16" s="11">
        <v>0.26</v>
      </c>
      <c r="K16" s="11">
        <v>0.17</v>
      </c>
      <c r="L16" s="11">
        <v>21.2</v>
      </c>
      <c r="M16" s="11">
        <v>21.1</v>
      </c>
      <c r="N16" s="11">
        <v>18.2</v>
      </c>
      <c r="O16" s="11">
        <v>22.2</v>
      </c>
      <c r="P16" s="11">
        <v>0.4</v>
      </c>
      <c r="Q16" s="11">
        <v>16.899999999999999</v>
      </c>
      <c r="R16" s="11">
        <f t="shared" si="0"/>
        <v>100</v>
      </c>
      <c r="S16" s="11">
        <v>21.5</v>
      </c>
      <c r="T16" s="11">
        <v>21.099999999999998</v>
      </c>
      <c r="U16" s="11">
        <v>19.8</v>
      </c>
      <c r="V16" s="11">
        <v>22.6</v>
      </c>
      <c r="W16" s="11">
        <v>1.2</v>
      </c>
      <c r="X16" s="11">
        <v>13.8</v>
      </c>
      <c r="Y16" s="11">
        <f t="shared" si="1"/>
        <v>100</v>
      </c>
      <c r="AB16" s="11">
        <v>21.2</v>
      </c>
      <c r="AC16" s="11">
        <v>21.1</v>
      </c>
      <c r="AD16" s="11">
        <v>18.2</v>
      </c>
      <c r="AE16" s="11">
        <v>21.2</v>
      </c>
      <c r="AF16" s="11">
        <v>22.2</v>
      </c>
      <c r="AI16" s="11">
        <v>21.5</v>
      </c>
      <c r="AJ16" s="11">
        <v>21.099999999999998</v>
      </c>
      <c r="AK16" s="11">
        <v>19.8</v>
      </c>
      <c r="AL16" s="11">
        <v>21.5</v>
      </c>
      <c r="AM16" s="11">
        <v>22.6</v>
      </c>
    </row>
    <row r="17" spans="1:39" ht="30" customHeight="1" x14ac:dyDescent="0.4">
      <c r="A17" s="11">
        <v>15</v>
      </c>
      <c r="B17" s="12" t="s">
        <v>38</v>
      </c>
      <c r="C17" s="13" t="s">
        <v>15</v>
      </c>
      <c r="D17" s="13">
        <v>19</v>
      </c>
      <c r="E17" s="13">
        <v>170</v>
      </c>
      <c r="F17" s="11">
        <f t="shared" si="2"/>
        <v>1.7</v>
      </c>
      <c r="G17" s="11">
        <v>67</v>
      </c>
      <c r="H17" s="11">
        <f t="shared" si="3"/>
        <v>23.183391003460208</v>
      </c>
      <c r="I17" s="11">
        <v>6</v>
      </c>
      <c r="J17" s="11">
        <v>0.26</v>
      </c>
      <c r="K17" s="11">
        <v>0.23</v>
      </c>
      <c r="L17" s="11">
        <v>24.3</v>
      </c>
      <c r="M17" s="11">
        <v>18.8</v>
      </c>
      <c r="N17" s="11">
        <v>19.600000000000001</v>
      </c>
      <c r="O17" s="11">
        <v>21.9</v>
      </c>
      <c r="P17" s="11">
        <v>1.4000000000000001</v>
      </c>
      <c r="Q17" s="11">
        <v>14</v>
      </c>
      <c r="R17" s="11">
        <f t="shared" si="0"/>
        <v>100</v>
      </c>
      <c r="S17" s="11">
        <v>23.1</v>
      </c>
      <c r="T17" s="11">
        <v>22.400000000000002</v>
      </c>
      <c r="U17" s="11">
        <v>15.4</v>
      </c>
      <c r="V17" s="11">
        <v>21</v>
      </c>
      <c r="W17" s="11">
        <v>2</v>
      </c>
      <c r="X17" s="11">
        <v>16.100000000000001</v>
      </c>
      <c r="Y17" s="11">
        <f t="shared" si="1"/>
        <v>100</v>
      </c>
      <c r="AB17" s="11">
        <v>24.3</v>
      </c>
      <c r="AC17" s="11">
        <v>18.8</v>
      </c>
      <c r="AD17" s="11">
        <v>19.600000000000001</v>
      </c>
      <c r="AE17" s="11">
        <v>24.3</v>
      </c>
      <c r="AF17" s="11">
        <v>21.9</v>
      </c>
      <c r="AI17" s="11">
        <v>23.1</v>
      </c>
      <c r="AJ17" s="11">
        <v>22.400000000000002</v>
      </c>
      <c r="AK17" s="11">
        <v>15.4</v>
      </c>
      <c r="AL17" s="11">
        <v>23.1</v>
      </c>
      <c r="AM17" s="11">
        <v>21</v>
      </c>
    </row>
    <row r="18" spans="1:39" ht="30" customHeight="1" x14ac:dyDescent="0.4">
      <c r="A18" s="11">
        <v>16</v>
      </c>
      <c r="B18" s="12" t="s">
        <v>38</v>
      </c>
      <c r="C18" s="13" t="s">
        <v>15</v>
      </c>
      <c r="D18" s="13">
        <v>20</v>
      </c>
      <c r="E18" s="13">
        <v>175</v>
      </c>
      <c r="F18" s="11">
        <f t="shared" si="2"/>
        <v>1.75</v>
      </c>
      <c r="G18" s="11">
        <v>71</v>
      </c>
      <c r="H18" s="11">
        <f t="shared" si="3"/>
        <v>23.183673469387756</v>
      </c>
      <c r="I18" s="11">
        <v>6</v>
      </c>
      <c r="J18" s="11">
        <v>0.14000000000000001</v>
      </c>
      <c r="K18" s="15">
        <v>0.19</v>
      </c>
      <c r="L18" s="11">
        <v>21.099999999999998</v>
      </c>
      <c r="M18" s="11">
        <v>17.2</v>
      </c>
      <c r="N18" s="11">
        <v>21.4</v>
      </c>
      <c r="O18" s="11">
        <v>27.4</v>
      </c>
      <c r="P18" s="11">
        <v>0.4</v>
      </c>
      <c r="Q18" s="11">
        <v>12.5</v>
      </c>
      <c r="R18" s="11">
        <f t="shared" si="0"/>
        <v>100</v>
      </c>
      <c r="S18" s="11">
        <v>23.6</v>
      </c>
      <c r="T18" s="11">
        <v>22.5</v>
      </c>
      <c r="U18" s="11">
        <v>20.9</v>
      </c>
      <c r="V18" s="11">
        <v>22</v>
      </c>
      <c r="W18" s="11">
        <v>1</v>
      </c>
      <c r="X18" s="11">
        <v>10</v>
      </c>
      <c r="Y18" s="11">
        <f t="shared" si="1"/>
        <v>100</v>
      </c>
      <c r="AB18" s="11">
        <v>21.099999999999998</v>
      </c>
      <c r="AC18" s="11">
        <v>17.2</v>
      </c>
      <c r="AD18" s="11">
        <v>21.4</v>
      </c>
      <c r="AE18" s="11">
        <v>21.099999999999998</v>
      </c>
      <c r="AF18" s="11">
        <v>27.4</v>
      </c>
      <c r="AI18" s="11">
        <v>23.6</v>
      </c>
      <c r="AJ18" s="11">
        <v>22.5</v>
      </c>
      <c r="AK18" s="11">
        <v>20.9</v>
      </c>
      <c r="AL18" s="11">
        <v>23.6</v>
      </c>
      <c r="AM18" s="11">
        <v>22</v>
      </c>
    </row>
    <row r="19" spans="1:39" ht="30" customHeight="1" x14ac:dyDescent="0.4">
      <c r="A19" s="11">
        <v>17</v>
      </c>
      <c r="B19" s="12" t="s">
        <v>38</v>
      </c>
      <c r="C19" s="13" t="s">
        <v>15</v>
      </c>
      <c r="D19" s="13">
        <v>21</v>
      </c>
      <c r="E19" s="13">
        <v>171</v>
      </c>
      <c r="F19" s="11">
        <f t="shared" si="2"/>
        <v>1.71</v>
      </c>
      <c r="G19" s="11">
        <v>68</v>
      </c>
      <c r="H19" s="11">
        <f t="shared" si="3"/>
        <v>23.255018638213471</v>
      </c>
      <c r="I19" s="11">
        <v>6</v>
      </c>
      <c r="J19" s="11">
        <v>0.22</v>
      </c>
      <c r="K19" s="11">
        <v>0.2</v>
      </c>
      <c r="L19" s="11">
        <v>18.3</v>
      </c>
      <c r="M19" s="11">
        <v>24.6</v>
      </c>
      <c r="N19" s="11">
        <v>16.5</v>
      </c>
      <c r="O19" s="11">
        <v>30.8</v>
      </c>
      <c r="P19" s="11">
        <v>0.4</v>
      </c>
      <c r="Q19" s="11">
        <v>9.4</v>
      </c>
      <c r="R19" s="11">
        <f t="shared" si="0"/>
        <v>100.00000000000001</v>
      </c>
      <c r="S19" s="11">
        <v>26.6</v>
      </c>
      <c r="T19" s="11">
        <v>18.899999999999999</v>
      </c>
      <c r="U19" s="11">
        <v>21.2</v>
      </c>
      <c r="V19" s="11">
        <v>18</v>
      </c>
      <c r="W19" s="11">
        <v>1.2</v>
      </c>
      <c r="X19" s="11">
        <v>14.099999999999998</v>
      </c>
      <c r="Y19" s="11">
        <f t="shared" si="1"/>
        <v>100</v>
      </c>
      <c r="AB19" s="11">
        <v>18.3</v>
      </c>
      <c r="AC19" s="11">
        <v>24.6</v>
      </c>
      <c r="AD19" s="11">
        <v>16.5</v>
      </c>
      <c r="AE19" s="11">
        <v>18.3</v>
      </c>
      <c r="AF19" s="11">
        <v>30.8</v>
      </c>
      <c r="AI19" s="11">
        <v>26.6</v>
      </c>
      <c r="AJ19" s="11">
        <v>18.899999999999999</v>
      </c>
      <c r="AK19" s="11">
        <v>21.2</v>
      </c>
      <c r="AL19" s="11">
        <v>26.6</v>
      </c>
      <c r="AM19" s="11">
        <v>18</v>
      </c>
    </row>
    <row r="20" spans="1:39" ht="30" customHeight="1" x14ac:dyDescent="0.4">
      <c r="A20" s="11">
        <v>18</v>
      </c>
      <c r="B20" s="12" t="s">
        <v>38</v>
      </c>
      <c r="C20" s="13" t="s">
        <v>15</v>
      </c>
      <c r="D20" s="13">
        <v>20</v>
      </c>
      <c r="E20" s="13">
        <v>163</v>
      </c>
      <c r="F20" s="11">
        <f t="shared" si="2"/>
        <v>1.63</v>
      </c>
      <c r="G20" s="11">
        <v>60</v>
      </c>
      <c r="H20" s="11">
        <f t="shared" si="3"/>
        <v>22.582709172343712</v>
      </c>
      <c r="I20" s="11">
        <v>5</v>
      </c>
      <c r="J20" s="11">
        <v>0.27</v>
      </c>
      <c r="K20" s="11">
        <v>0.27</v>
      </c>
      <c r="L20" s="11">
        <v>23.200000000000003</v>
      </c>
      <c r="M20" s="11">
        <v>27.3</v>
      </c>
      <c r="N20" s="11">
        <v>17.899999999999999</v>
      </c>
      <c r="O20" s="11">
        <v>21.7</v>
      </c>
      <c r="P20" s="11">
        <v>6</v>
      </c>
      <c r="Q20" s="11">
        <v>3.9</v>
      </c>
      <c r="R20" s="11">
        <f t="shared" si="0"/>
        <v>100.00000000000001</v>
      </c>
      <c r="S20" s="11">
        <v>19.7</v>
      </c>
      <c r="T20" s="11">
        <v>25</v>
      </c>
      <c r="U20" s="11">
        <v>22.7</v>
      </c>
      <c r="V20" s="11">
        <v>18.899999999999999</v>
      </c>
      <c r="W20" s="11">
        <v>1.6</v>
      </c>
      <c r="X20" s="11">
        <v>12.1</v>
      </c>
      <c r="Y20" s="11">
        <f t="shared" si="1"/>
        <v>100</v>
      </c>
      <c r="AB20" s="11">
        <v>23.200000000000003</v>
      </c>
      <c r="AC20" s="11">
        <v>27.3</v>
      </c>
      <c r="AD20" s="11">
        <v>17.899999999999999</v>
      </c>
      <c r="AE20" s="11">
        <v>23.200000000000003</v>
      </c>
      <c r="AF20" s="11">
        <v>21.7</v>
      </c>
      <c r="AI20" s="11">
        <v>19.7</v>
      </c>
      <c r="AJ20" s="11">
        <v>25</v>
      </c>
      <c r="AK20" s="11">
        <v>22.7</v>
      </c>
      <c r="AL20" s="11">
        <v>19.7</v>
      </c>
      <c r="AM20" s="11">
        <v>18.899999999999999</v>
      </c>
    </row>
    <row r="21" spans="1:39" ht="30" customHeight="1" x14ac:dyDescent="0.4">
      <c r="A21" s="11">
        <v>19</v>
      </c>
      <c r="B21" s="12" t="s">
        <v>38</v>
      </c>
      <c r="C21" s="13" t="s">
        <v>15</v>
      </c>
      <c r="D21" s="13">
        <v>20</v>
      </c>
      <c r="E21" s="13">
        <v>165</v>
      </c>
      <c r="F21" s="11">
        <f t="shared" si="2"/>
        <v>1.65</v>
      </c>
      <c r="G21" s="11">
        <v>62</v>
      </c>
      <c r="H21" s="11">
        <f t="shared" si="3"/>
        <v>22.77318640955005</v>
      </c>
      <c r="I21" s="11">
        <v>4</v>
      </c>
      <c r="J21" s="11">
        <v>0.25</v>
      </c>
      <c r="K21" s="11">
        <v>0.26</v>
      </c>
      <c r="L21" s="11">
        <v>23</v>
      </c>
      <c r="M21" s="11">
        <v>19.600000000000001</v>
      </c>
      <c r="N21" s="11">
        <v>21.9</v>
      </c>
      <c r="O21" s="11">
        <v>22.1</v>
      </c>
      <c r="P21" s="11">
        <v>0.5</v>
      </c>
      <c r="Q21" s="11">
        <v>12.9</v>
      </c>
      <c r="R21" s="11">
        <f t="shared" si="0"/>
        <v>100</v>
      </c>
      <c r="S21" s="11">
        <v>22.4</v>
      </c>
      <c r="T21" s="11">
        <v>17.2</v>
      </c>
      <c r="U21" s="11">
        <v>20</v>
      </c>
      <c r="V21" s="11">
        <v>19.7</v>
      </c>
      <c r="W21" s="11">
        <v>1.6</v>
      </c>
      <c r="X21" s="11">
        <v>19.100000000000001</v>
      </c>
      <c r="Y21" s="11">
        <f t="shared" si="1"/>
        <v>100</v>
      </c>
      <c r="AB21" s="11">
        <v>23</v>
      </c>
      <c r="AC21" s="11">
        <v>19.600000000000001</v>
      </c>
      <c r="AD21" s="11">
        <v>21.9</v>
      </c>
      <c r="AE21" s="11">
        <v>23</v>
      </c>
      <c r="AF21" s="11">
        <v>22.1</v>
      </c>
      <c r="AI21" s="11">
        <v>22.4</v>
      </c>
      <c r="AJ21" s="11">
        <v>17.2</v>
      </c>
      <c r="AK21" s="11">
        <v>20</v>
      </c>
      <c r="AL21" s="11">
        <v>22.4</v>
      </c>
      <c r="AM21" s="11">
        <v>19.7</v>
      </c>
    </row>
    <row r="22" spans="1:39" ht="30" customHeight="1" x14ac:dyDescent="0.4">
      <c r="A22" s="11">
        <v>20</v>
      </c>
      <c r="B22" s="12" t="s">
        <v>38</v>
      </c>
      <c r="C22" s="13" t="s">
        <v>15</v>
      </c>
      <c r="D22" s="13">
        <v>20</v>
      </c>
      <c r="E22" s="13">
        <v>166</v>
      </c>
      <c r="F22" s="11">
        <f t="shared" si="2"/>
        <v>1.66</v>
      </c>
      <c r="G22" s="11">
        <v>64</v>
      </c>
      <c r="H22" s="11">
        <f t="shared" si="3"/>
        <v>23.225431847873423</v>
      </c>
      <c r="I22" s="11">
        <v>6</v>
      </c>
      <c r="J22" s="11">
        <v>0.24</v>
      </c>
      <c r="K22" s="11">
        <v>0.23</v>
      </c>
      <c r="L22" s="11">
        <v>17.299999999999997</v>
      </c>
      <c r="M22" s="11">
        <v>23.9</v>
      </c>
      <c r="N22" s="11">
        <v>21.3</v>
      </c>
      <c r="O22" s="11">
        <v>27.7</v>
      </c>
      <c r="P22" s="11">
        <v>1.5</v>
      </c>
      <c r="Q22" s="11">
        <v>8.3000000000000007</v>
      </c>
      <c r="R22" s="11">
        <f t="shared" si="0"/>
        <v>100</v>
      </c>
      <c r="S22" s="11">
        <v>21.3</v>
      </c>
      <c r="T22" s="11">
        <v>20.100000000000001</v>
      </c>
      <c r="U22" s="11">
        <v>20.5</v>
      </c>
      <c r="V22" s="11">
        <v>20.200000000000003</v>
      </c>
      <c r="W22" s="11">
        <v>1</v>
      </c>
      <c r="X22" s="11">
        <v>16.900000000000002</v>
      </c>
      <c r="Y22" s="11">
        <f t="shared" si="1"/>
        <v>100.00000000000001</v>
      </c>
      <c r="AB22" s="11">
        <v>17.299999999999997</v>
      </c>
      <c r="AC22" s="11">
        <v>23.9</v>
      </c>
      <c r="AD22" s="11">
        <v>21.3</v>
      </c>
      <c r="AE22" s="11">
        <v>17.299999999999997</v>
      </c>
      <c r="AF22" s="11">
        <v>27.7</v>
      </c>
      <c r="AI22" s="11">
        <v>21.3</v>
      </c>
      <c r="AJ22" s="11">
        <v>20.100000000000001</v>
      </c>
      <c r="AK22" s="11">
        <v>20.5</v>
      </c>
      <c r="AL22" s="11">
        <v>21.3</v>
      </c>
      <c r="AM22" s="11">
        <v>20.200000000000003</v>
      </c>
    </row>
    <row r="23" spans="1:39" ht="30" customHeight="1" x14ac:dyDescent="0.4">
      <c r="A23" s="11">
        <v>21</v>
      </c>
      <c r="B23" s="12" t="s">
        <v>38</v>
      </c>
      <c r="C23" s="13" t="s">
        <v>15</v>
      </c>
      <c r="D23" s="13">
        <v>19</v>
      </c>
      <c r="E23" s="13">
        <v>169</v>
      </c>
      <c r="F23" s="11">
        <f t="shared" si="2"/>
        <v>1.69</v>
      </c>
      <c r="G23" s="11">
        <v>67</v>
      </c>
      <c r="H23" s="11">
        <f t="shared" si="3"/>
        <v>23.458562375266975</v>
      </c>
      <c r="I23" s="11">
        <v>5</v>
      </c>
      <c r="J23" s="11">
        <v>0.18</v>
      </c>
      <c r="K23" s="11">
        <v>0.2</v>
      </c>
      <c r="L23" s="11">
        <v>26.3</v>
      </c>
      <c r="M23" s="11">
        <v>16.399999999999999</v>
      </c>
      <c r="N23" s="11">
        <v>14.6</v>
      </c>
      <c r="O23" s="11">
        <v>24.4</v>
      </c>
      <c r="P23" s="11">
        <v>1.3</v>
      </c>
      <c r="Q23" s="11">
        <v>17</v>
      </c>
      <c r="R23" s="11">
        <f t="shared" si="0"/>
        <v>100</v>
      </c>
      <c r="S23" s="11">
        <v>24.5</v>
      </c>
      <c r="T23" s="11">
        <v>18.8</v>
      </c>
      <c r="U23" s="11">
        <v>22.900000000000002</v>
      </c>
      <c r="V23" s="11">
        <v>13.2</v>
      </c>
      <c r="W23" s="11">
        <v>2.1999999999999997</v>
      </c>
      <c r="X23" s="11">
        <v>18.399999999999999</v>
      </c>
      <c r="Y23" s="11">
        <f t="shared" si="1"/>
        <v>100</v>
      </c>
      <c r="AB23" s="11">
        <v>26.3</v>
      </c>
      <c r="AC23" s="11">
        <v>16.399999999999999</v>
      </c>
      <c r="AD23" s="11">
        <v>14.6</v>
      </c>
      <c r="AE23" s="11">
        <v>26.3</v>
      </c>
      <c r="AF23" s="11">
        <v>24.4</v>
      </c>
      <c r="AI23" s="11">
        <v>24.5</v>
      </c>
      <c r="AJ23" s="11">
        <v>18.8</v>
      </c>
      <c r="AK23" s="11">
        <v>22.900000000000002</v>
      </c>
      <c r="AL23" s="11">
        <v>24.5</v>
      </c>
      <c r="AM23" s="11">
        <v>13.2</v>
      </c>
    </row>
    <row r="24" spans="1:39" ht="30" customHeight="1" x14ac:dyDescent="0.4">
      <c r="A24" s="11">
        <v>22</v>
      </c>
      <c r="B24" s="12" t="s">
        <v>38</v>
      </c>
      <c r="C24" s="13" t="s">
        <v>15</v>
      </c>
      <c r="D24" s="13">
        <v>21</v>
      </c>
      <c r="E24" s="13">
        <v>154</v>
      </c>
      <c r="F24" s="11">
        <f t="shared" si="2"/>
        <v>1.54</v>
      </c>
      <c r="G24" s="11">
        <v>53</v>
      </c>
      <c r="H24" s="11">
        <f t="shared" si="3"/>
        <v>22.347782088041829</v>
      </c>
      <c r="I24" s="11">
        <v>6</v>
      </c>
      <c r="J24" s="11">
        <v>0.22</v>
      </c>
      <c r="K24" s="11">
        <v>0.23</v>
      </c>
      <c r="L24" s="11">
        <v>19.5</v>
      </c>
      <c r="M24" s="11">
        <v>21.9</v>
      </c>
      <c r="N24" s="11">
        <v>13.1</v>
      </c>
      <c r="O24" s="11">
        <v>32.6</v>
      </c>
      <c r="P24" s="11">
        <v>0.89999999999999991</v>
      </c>
      <c r="Q24" s="11">
        <v>12</v>
      </c>
      <c r="R24" s="11">
        <f t="shared" si="0"/>
        <v>100</v>
      </c>
      <c r="S24" s="11">
        <v>21.4</v>
      </c>
      <c r="T24" s="11">
        <v>24.2</v>
      </c>
      <c r="U24" s="11">
        <v>19.600000000000001</v>
      </c>
      <c r="V24" s="11">
        <v>23.200000000000003</v>
      </c>
      <c r="W24" s="11">
        <v>1</v>
      </c>
      <c r="X24" s="11">
        <v>10.6</v>
      </c>
      <c r="Y24" s="11">
        <f t="shared" si="1"/>
        <v>99.999999999999986</v>
      </c>
      <c r="AB24" s="11">
        <v>19.5</v>
      </c>
      <c r="AC24" s="11">
        <v>21.9</v>
      </c>
      <c r="AD24" s="11">
        <v>13.1</v>
      </c>
      <c r="AE24" s="11">
        <v>19.5</v>
      </c>
      <c r="AF24" s="11">
        <v>32.6</v>
      </c>
      <c r="AI24" s="11">
        <v>21.4</v>
      </c>
      <c r="AJ24" s="11">
        <v>24.2</v>
      </c>
      <c r="AK24" s="11">
        <v>19.600000000000001</v>
      </c>
      <c r="AL24" s="11">
        <v>21.4</v>
      </c>
      <c r="AM24" s="11">
        <v>23.200000000000003</v>
      </c>
    </row>
    <row r="25" spans="1:39" ht="30" customHeight="1" x14ac:dyDescent="0.4">
      <c r="A25" s="11">
        <v>23</v>
      </c>
      <c r="B25" s="12" t="s">
        <v>38</v>
      </c>
      <c r="C25" s="13" t="s">
        <v>15</v>
      </c>
      <c r="D25" s="13">
        <v>20</v>
      </c>
      <c r="E25" s="13">
        <v>165</v>
      </c>
      <c r="F25" s="11">
        <f t="shared" si="2"/>
        <v>1.65</v>
      </c>
      <c r="G25" s="11">
        <v>64</v>
      </c>
      <c r="H25" s="11">
        <f t="shared" si="3"/>
        <v>23.507805325987146</v>
      </c>
      <c r="I25" s="11">
        <v>4</v>
      </c>
      <c r="J25" s="11">
        <v>0.18</v>
      </c>
      <c r="K25" s="11">
        <v>0.16</v>
      </c>
      <c r="L25" s="11">
        <v>25.3</v>
      </c>
      <c r="M25" s="11">
        <v>16.2</v>
      </c>
      <c r="N25" s="11">
        <v>23.9</v>
      </c>
      <c r="O25" s="11">
        <v>23.5</v>
      </c>
      <c r="P25" s="11">
        <v>1.3</v>
      </c>
      <c r="Q25" s="11">
        <v>9.8000000000000007</v>
      </c>
      <c r="R25" s="11">
        <f t="shared" si="0"/>
        <v>100</v>
      </c>
      <c r="S25" s="11">
        <v>19.2</v>
      </c>
      <c r="T25" s="11">
        <v>22.8</v>
      </c>
      <c r="U25" s="11">
        <v>19.600000000000001</v>
      </c>
      <c r="V25" s="11">
        <v>23.5</v>
      </c>
      <c r="W25" s="11">
        <v>0.5</v>
      </c>
      <c r="X25" s="11">
        <v>14.399999999999999</v>
      </c>
      <c r="Y25" s="11">
        <f t="shared" si="1"/>
        <v>100</v>
      </c>
      <c r="AB25" s="11">
        <v>25.3</v>
      </c>
      <c r="AC25" s="11">
        <v>16.2</v>
      </c>
      <c r="AD25" s="11">
        <v>23.9</v>
      </c>
      <c r="AE25" s="11">
        <v>25.3</v>
      </c>
      <c r="AF25" s="11">
        <v>23.5</v>
      </c>
      <c r="AI25" s="11">
        <v>19.2</v>
      </c>
      <c r="AJ25" s="11">
        <v>22.8</v>
      </c>
      <c r="AK25" s="11">
        <v>19.600000000000001</v>
      </c>
      <c r="AL25" s="11">
        <v>19.2</v>
      </c>
      <c r="AM25" s="11">
        <v>23.5</v>
      </c>
    </row>
    <row r="26" spans="1:39" ht="30" customHeight="1" x14ac:dyDescent="0.4">
      <c r="A26" s="11">
        <v>24</v>
      </c>
      <c r="B26" s="12" t="s">
        <v>38</v>
      </c>
      <c r="C26" s="13" t="s">
        <v>15</v>
      </c>
      <c r="D26" s="13">
        <v>20</v>
      </c>
      <c r="E26" s="13">
        <v>168</v>
      </c>
      <c r="F26" s="11">
        <f t="shared" si="2"/>
        <v>1.68</v>
      </c>
      <c r="G26" s="11">
        <v>64</v>
      </c>
      <c r="H26" s="11">
        <f t="shared" si="3"/>
        <v>22.67573696145125</v>
      </c>
      <c r="I26" s="11">
        <v>6</v>
      </c>
      <c r="J26" s="11">
        <v>0.17</v>
      </c>
      <c r="K26" s="11">
        <v>0.19</v>
      </c>
      <c r="L26" s="11">
        <v>20.5</v>
      </c>
      <c r="M26" s="11">
        <v>20.100000000000001</v>
      </c>
      <c r="N26" s="11">
        <v>23.7</v>
      </c>
      <c r="O26" s="11">
        <v>21.9</v>
      </c>
      <c r="P26" s="11">
        <v>1.2</v>
      </c>
      <c r="Q26" s="11">
        <v>12.6</v>
      </c>
      <c r="R26" s="11">
        <f t="shared" si="0"/>
        <v>99.999999999999986</v>
      </c>
      <c r="S26" s="11">
        <v>22.7</v>
      </c>
      <c r="T26" s="11">
        <v>20.7</v>
      </c>
      <c r="U26" s="11">
        <v>23.5</v>
      </c>
      <c r="V26" s="11">
        <v>23</v>
      </c>
      <c r="W26" s="11">
        <v>0.4</v>
      </c>
      <c r="X26" s="11">
        <v>9.7000000000000011</v>
      </c>
      <c r="Y26" s="11">
        <f t="shared" si="1"/>
        <v>100.00000000000001</v>
      </c>
      <c r="AB26" s="11">
        <v>20.5</v>
      </c>
      <c r="AC26" s="11">
        <v>20.100000000000001</v>
      </c>
      <c r="AD26" s="11">
        <v>23.7</v>
      </c>
      <c r="AE26" s="11">
        <v>20.5</v>
      </c>
      <c r="AF26" s="11">
        <v>21.9</v>
      </c>
      <c r="AI26" s="11">
        <v>22.7</v>
      </c>
      <c r="AJ26" s="11">
        <v>20.7</v>
      </c>
      <c r="AK26" s="11">
        <v>23.5</v>
      </c>
      <c r="AL26" s="11">
        <v>22.7</v>
      </c>
      <c r="AM26" s="11">
        <v>23</v>
      </c>
    </row>
    <row r="27" spans="1:39" ht="30" customHeight="1" x14ac:dyDescent="0.4">
      <c r="A27" s="11">
        <v>25</v>
      </c>
      <c r="B27" s="12" t="s">
        <v>38</v>
      </c>
      <c r="C27" s="13" t="s">
        <v>15</v>
      </c>
      <c r="D27" s="13">
        <v>19</v>
      </c>
      <c r="E27" s="13">
        <v>166</v>
      </c>
      <c r="F27" s="11">
        <f t="shared" si="2"/>
        <v>1.66</v>
      </c>
      <c r="G27" s="11">
        <v>63</v>
      </c>
      <c r="H27" s="11">
        <f t="shared" si="3"/>
        <v>22.862534475250399</v>
      </c>
      <c r="I27" s="11">
        <v>4</v>
      </c>
      <c r="J27" s="11">
        <v>0.2</v>
      </c>
      <c r="K27" s="11">
        <v>0.2</v>
      </c>
      <c r="L27" s="11">
        <v>25.5</v>
      </c>
      <c r="M27" s="11">
        <v>16.600000000000001</v>
      </c>
      <c r="N27" s="11">
        <v>14.1</v>
      </c>
      <c r="O27" s="11">
        <v>27.3</v>
      </c>
      <c r="P27" s="11">
        <v>2.2999999999999998</v>
      </c>
      <c r="Q27" s="11">
        <v>14.2</v>
      </c>
      <c r="R27" s="11">
        <f t="shared" si="0"/>
        <v>100</v>
      </c>
      <c r="S27" s="11">
        <v>16.3</v>
      </c>
      <c r="T27" s="11">
        <v>16.5</v>
      </c>
      <c r="U27" s="11">
        <v>20.8</v>
      </c>
      <c r="V27" s="11">
        <v>25.3</v>
      </c>
      <c r="W27" s="11">
        <v>0.6</v>
      </c>
      <c r="X27" s="11">
        <v>20.5</v>
      </c>
      <c r="Y27" s="11">
        <f t="shared" si="1"/>
        <v>99.999999999999986</v>
      </c>
      <c r="AB27" s="11">
        <v>25.5</v>
      </c>
      <c r="AC27" s="11">
        <v>16.600000000000001</v>
      </c>
      <c r="AD27" s="11">
        <v>14.1</v>
      </c>
      <c r="AE27" s="11">
        <v>25.5</v>
      </c>
      <c r="AF27" s="11">
        <v>27.3</v>
      </c>
      <c r="AI27" s="11">
        <v>16.3</v>
      </c>
      <c r="AJ27" s="11">
        <v>16.5</v>
      </c>
      <c r="AK27" s="11">
        <v>20.8</v>
      </c>
      <c r="AL27" s="11">
        <v>16.3</v>
      </c>
      <c r="AM27" s="11">
        <v>25.3</v>
      </c>
    </row>
    <row r="28" spans="1:39" ht="30" customHeight="1" x14ac:dyDescent="0.4">
      <c r="A28" s="11">
        <v>26</v>
      </c>
      <c r="B28" s="12" t="s">
        <v>38</v>
      </c>
      <c r="C28" s="13" t="s">
        <v>15</v>
      </c>
      <c r="D28" s="13">
        <v>19</v>
      </c>
      <c r="E28" s="13">
        <v>171</v>
      </c>
      <c r="F28" s="11">
        <f t="shared" si="2"/>
        <v>1.71</v>
      </c>
      <c r="G28" s="11">
        <v>69</v>
      </c>
      <c r="H28" s="11">
        <f t="shared" si="3"/>
        <v>23.59700420642249</v>
      </c>
      <c r="I28" s="11">
        <v>3</v>
      </c>
      <c r="J28" s="11">
        <v>0.26</v>
      </c>
      <c r="K28" s="11">
        <v>0.22</v>
      </c>
      <c r="L28" s="11">
        <v>25.1</v>
      </c>
      <c r="M28" s="11">
        <v>15.9</v>
      </c>
      <c r="N28" s="11">
        <v>22.2</v>
      </c>
      <c r="O28" s="11">
        <v>24.9</v>
      </c>
      <c r="P28" s="11">
        <v>1.0999999999999999</v>
      </c>
      <c r="Q28" s="11">
        <v>10.8</v>
      </c>
      <c r="R28" s="11">
        <f t="shared" si="0"/>
        <v>99.999999999999986</v>
      </c>
      <c r="S28" s="11">
        <v>18.8</v>
      </c>
      <c r="T28" s="11">
        <v>22.8</v>
      </c>
      <c r="U28" s="11">
        <v>16.7</v>
      </c>
      <c r="V28" s="11">
        <v>24.2</v>
      </c>
      <c r="W28" s="11">
        <v>0.4</v>
      </c>
      <c r="X28" s="11">
        <v>17.100000000000001</v>
      </c>
      <c r="Y28" s="11">
        <f t="shared" si="1"/>
        <v>100</v>
      </c>
      <c r="AB28" s="11">
        <v>25.1</v>
      </c>
      <c r="AC28" s="11">
        <v>15.9</v>
      </c>
      <c r="AD28" s="11">
        <v>22.2</v>
      </c>
      <c r="AE28" s="11">
        <v>25.1</v>
      </c>
      <c r="AF28" s="11">
        <v>24.9</v>
      </c>
      <c r="AI28" s="11">
        <v>18.8</v>
      </c>
      <c r="AJ28" s="11">
        <v>22.8</v>
      </c>
      <c r="AK28" s="11">
        <v>16.7</v>
      </c>
      <c r="AL28" s="11">
        <v>18.8</v>
      </c>
      <c r="AM28" s="11">
        <v>24.2</v>
      </c>
    </row>
    <row r="29" spans="1:39" ht="30" customHeight="1" x14ac:dyDescent="0.4">
      <c r="A29" s="11">
        <v>27</v>
      </c>
      <c r="B29" s="12" t="s">
        <v>38</v>
      </c>
      <c r="C29" s="13" t="s">
        <v>15</v>
      </c>
      <c r="D29" s="13">
        <v>21</v>
      </c>
      <c r="E29" s="13">
        <v>171</v>
      </c>
      <c r="F29" s="11">
        <f t="shared" si="2"/>
        <v>1.71</v>
      </c>
      <c r="G29" s="11">
        <v>66</v>
      </c>
      <c r="H29" s="11">
        <f t="shared" si="3"/>
        <v>22.571047501795427</v>
      </c>
      <c r="I29" s="11">
        <v>3</v>
      </c>
      <c r="J29" s="11">
        <v>0.2</v>
      </c>
      <c r="K29" s="11">
        <v>0.21</v>
      </c>
      <c r="L29" s="11">
        <v>22.1</v>
      </c>
      <c r="M29" s="11">
        <v>13.3</v>
      </c>
      <c r="N29" s="11">
        <v>21.4</v>
      </c>
      <c r="O29" s="11">
        <v>27.200000000000003</v>
      </c>
      <c r="P29" s="11">
        <v>1.4000000000000001</v>
      </c>
      <c r="Q29" s="11">
        <v>14.6</v>
      </c>
      <c r="R29" s="11">
        <f t="shared" si="0"/>
        <v>100</v>
      </c>
      <c r="S29" s="11">
        <v>21</v>
      </c>
      <c r="T29" s="11">
        <v>17</v>
      </c>
      <c r="U29" s="11">
        <v>23</v>
      </c>
      <c r="V29" s="11">
        <v>24.4</v>
      </c>
      <c r="W29" s="11">
        <v>1.3</v>
      </c>
      <c r="X29" s="11">
        <v>13.3</v>
      </c>
      <c r="Y29" s="11">
        <f t="shared" si="1"/>
        <v>100</v>
      </c>
      <c r="AB29" s="11">
        <v>22.1</v>
      </c>
      <c r="AC29" s="11">
        <v>13.3</v>
      </c>
      <c r="AD29" s="11">
        <v>21.4</v>
      </c>
      <c r="AE29" s="11">
        <v>22.1</v>
      </c>
      <c r="AF29" s="11">
        <v>27.200000000000003</v>
      </c>
      <c r="AI29" s="11">
        <v>21</v>
      </c>
      <c r="AJ29" s="11">
        <v>17</v>
      </c>
      <c r="AK29" s="11">
        <v>23</v>
      </c>
      <c r="AL29" s="11">
        <v>21</v>
      </c>
      <c r="AM29" s="11">
        <v>24.4</v>
      </c>
    </row>
    <row r="30" spans="1:39" ht="30" customHeight="1" x14ac:dyDescent="0.4">
      <c r="A30" s="11">
        <v>28</v>
      </c>
      <c r="B30" s="12" t="s">
        <v>38</v>
      </c>
      <c r="C30" s="13" t="s">
        <v>15</v>
      </c>
      <c r="D30" s="13">
        <v>20</v>
      </c>
      <c r="E30" s="13">
        <v>174</v>
      </c>
      <c r="F30" s="11">
        <f t="shared" si="2"/>
        <v>1.74</v>
      </c>
      <c r="G30" s="11">
        <v>71</v>
      </c>
      <c r="H30" s="11">
        <f t="shared" si="3"/>
        <v>23.450918219051392</v>
      </c>
      <c r="I30" s="11">
        <v>6</v>
      </c>
      <c r="J30" s="11">
        <v>0.26</v>
      </c>
      <c r="K30" s="11">
        <v>0.27</v>
      </c>
      <c r="L30" s="11">
        <v>24.6</v>
      </c>
      <c r="M30" s="11">
        <v>15.2</v>
      </c>
      <c r="N30" s="11">
        <v>20.6</v>
      </c>
      <c r="O30" s="11">
        <v>26.900000000000002</v>
      </c>
      <c r="P30" s="11">
        <v>1</v>
      </c>
      <c r="Q30" s="11">
        <v>11.7</v>
      </c>
      <c r="R30" s="11">
        <f t="shared" si="0"/>
        <v>100</v>
      </c>
      <c r="S30" s="11">
        <v>25.5</v>
      </c>
      <c r="T30" s="11">
        <v>20.9</v>
      </c>
      <c r="U30" s="11">
        <v>16.5</v>
      </c>
      <c r="V30" s="11">
        <v>22.6</v>
      </c>
      <c r="W30" s="11">
        <v>0.89999999999999991</v>
      </c>
      <c r="X30" s="11">
        <v>13.6</v>
      </c>
      <c r="Y30" s="11">
        <f t="shared" si="1"/>
        <v>100</v>
      </c>
      <c r="AB30" s="11">
        <v>24.6</v>
      </c>
      <c r="AC30" s="11">
        <v>15.2</v>
      </c>
      <c r="AD30" s="11">
        <v>20.6</v>
      </c>
      <c r="AE30" s="11">
        <v>24.6</v>
      </c>
      <c r="AF30" s="11">
        <v>26.900000000000002</v>
      </c>
      <c r="AI30" s="11">
        <v>25.5</v>
      </c>
      <c r="AJ30" s="11">
        <v>20.9</v>
      </c>
      <c r="AK30" s="11">
        <v>16.5</v>
      </c>
      <c r="AL30" s="11">
        <v>25.5</v>
      </c>
      <c r="AM30" s="11">
        <v>22.6</v>
      </c>
    </row>
    <row r="31" spans="1:39" ht="30" customHeight="1" x14ac:dyDescent="0.4">
      <c r="A31" s="11">
        <v>29</v>
      </c>
      <c r="B31" s="12" t="s">
        <v>38</v>
      </c>
      <c r="C31" s="13" t="s">
        <v>15</v>
      </c>
      <c r="D31" s="13">
        <v>21</v>
      </c>
      <c r="E31" s="13">
        <v>172</v>
      </c>
      <c r="F31" s="11">
        <f t="shared" si="2"/>
        <v>1.72</v>
      </c>
      <c r="G31" s="11">
        <v>69</v>
      </c>
      <c r="H31" s="11">
        <f t="shared" si="3"/>
        <v>23.323418063818284</v>
      </c>
      <c r="I31" s="11">
        <v>6</v>
      </c>
      <c r="J31" s="11">
        <v>0.2</v>
      </c>
      <c r="K31" s="11">
        <v>0.22</v>
      </c>
      <c r="L31" s="11">
        <v>21.8</v>
      </c>
      <c r="M31" s="11">
        <v>12.4</v>
      </c>
      <c r="N31" s="11">
        <v>26.4</v>
      </c>
      <c r="O31" s="11">
        <v>28.7</v>
      </c>
      <c r="P31" s="11">
        <v>1.2</v>
      </c>
      <c r="Q31" s="11">
        <v>9.5</v>
      </c>
      <c r="R31" s="11">
        <f t="shared" si="0"/>
        <v>100</v>
      </c>
      <c r="S31" s="11">
        <v>24.7</v>
      </c>
      <c r="T31" s="11">
        <v>19.8</v>
      </c>
      <c r="U31" s="11">
        <v>19.5</v>
      </c>
      <c r="V31" s="11">
        <v>23.1</v>
      </c>
      <c r="W31" s="11">
        <v>1.9</v>
      </c>
      <c r="X31" s="11">
        <v>11</v>
      </c>
      <c r="Y31" s="11">
        <f t="shared" si="1"/>
        <v>100</v>
      </c>
      <c r="AB31" s="11">
        <v>21.8</v>
      </c>
      <c r="AC31" s="11">
        <v>12.4</v>
      </c>
      <c r="AD31" s="11">
        <v>26.4</v>
      </c>
      <c r="AE31" s="11">
        <v>21.8</v>
      </c>
      <c r="AF31" s="11">
        <v>28.7</v>
      </c>
      <c r="AI31" s="11">
        <v>24.7</v>
      </c>
      <c r="AJ31" s="11">
        <v>19.8</v>
      </c>
      <c r="AK31" s="11">
        <v>19.5</v>
      </c>
      <c r="AL31" s="11">
        <v>24.7</v>
      </c>
      <c r="AM31" s="11">
        <v>23.1</v>
      </c>
    </row>
    <row r="32" spans="1:39" ht="30" customHeight="1" x14ac:dyDescent="0.4">
      <c r="A32" s="11">
        <v>30</v>
      </c>
      <c r="B32" s="12" t="s">
        <v>38</v>
      </c>
      <c r="C32" s="13" t="s">
        <v>15</v>
      </c>
      <c r="D32" s="13">
        <v>21</v>
      </c>
      <c r="E32" s="13">
        <v>171</v>
      </c>
      <c r="F32" s="11">
        <f t="shared" si="2"/>
        <v>1.71</v>
      </c>
      <c r="G32" s="11">
        <v>68</v>
      </c>
      <c r="H32" s="11">
        <f t="shared" si="3"/>
        <v>23.255018638213471</v>
      </c>
      <c r="I32" s="11">
        <v>3</v>
      </c>
      <c r="J32" s="11">
        <v>0.22</v>
      </c>
      <c r="K32" s="11">
        <v>0.21</v>
      </c>
      <c r="L32" s="11">
        <v>27.6</v>
      </c>
      <c r="M32" s="11">
        <v>21.9</v>
      </c>
      <c r="N32" s="11">
        <v>12.6</v>
      </c>
      <c r="O32" s="11">
        <v>25.7</v>
      </c>
      <c r="P32" s="11">
        <v>2</v>
      </c>
      <c r="Q32" s="11">
        <v>10.199999999999999</v>
      </c>
      <c r="R32" s="11">
        <f t="shared" si="0"/>
        <v>100</v>
      </c>
      <c r="S32" s="11">
        <v>21.7</v>
      </c>
      <c r="T32" s="11">
        <v>22.5</v>
      </c>
      <c r="U32" s="11">
        <v>16.2</v>
      </c>
      <c r="V32" s="11">
        <v>22.6</v>
      </c>
      <c r="W32" s="11">
        <v>1.4000000000000001</v>
      </c>
      <c r="X32" s="11">
        <v>15.6</v>
      </c>
      <c r="Y32" s="11">
        <f t="shared" si="1"/>
        <v>100</v>
      </c>
      <c r="AB32" s="11">
        <v>27.6</v>
      </c>
      <c r="AC32" s="11">
        <v>21.9</v>
      </c>
      <c r="AD32" s="11">
        <v>12.6</v>
      </c>
      <c r="AE32" s="11">
        <v>27.6</v>
      </c>
      <c r="AF32" s="11">
        <v>25.7</v>
      </c>
      <c r="AI32" s="11">
        <v>21.7</v>
      </c>
      <c r="AJ32" s="11">
        <v>22.5</v>
      </c>
      <c r="AK32" s="11">
        <v>16.2</v>
      </c>
      <c r="AL32" s="11">
        <v>21.7</v>
      </c>
      <c r="AM32" s="11">
        <v>22.6</v>
      </c>
    </row>
    <row r="33" spans="1:39" ht="30" customHeight="1" x14ac:dyDescent="0.4">
      <c r="A33" s="11">
        <v>31</v>
      </c>
      <c r="B33" s="12" t="s">
        <v>38</v>
      </c>
      <c r="C33" s="13" t="s">
        <v>15</v>
      </c>
      <c r="D33" s="13">
        <v>20</v>
      </c>
      <c r="E33" s="13">
        <v>168</v>
      </c>
      <c r="F33" s="11">
        <f t="shared" si="2"/>
        <v>1.68</v>
      </c>
      <c r="G33" s="11">
        <v>66</v>
      </c>
      <c r="H33" s="11">
        <f t="shared" si="3"/>
        <v>23.384353741496604</v>
      </c>
      <c r="I33" s="11">
        <v>3</v>
      </c>
      <c r="J33" s="11">
        <v>0.24</v>
      </c>
      <c r="K33" s="11">
        <v>0.24</v>
      </c>
      <c r="L33" s="11">
        <v>21.2</v>
      </c>
      <c r="M33" s="11">
        <v>10.6</v>
      </c>
      <c r="N33" s="11">
        <v>21.4</v>
      </c>
      <c r="O33" s="11">
        <v>29</v>
      </c>
      <c r="P33" s="11">
        <v>1.0999999999999999</v>
      </c>
      <c r="Q33" s="11">
        <v>16.7</v>
      </c>
      <c r="R33" s="11">
        <f t="shared" si="0"/>
        <v>99.999999999999986</v>
      </c>
      <c r="S33" s="11">
        <v>27.900000000000002</v>
      </c>
      <c r="T33" s="11">
        <v>19</v>
      </c>
      <c r="U33" s="11">
        <v>18.899999999999999</v>
      </c>
      <c r="V33" s="11">
        <v>27</v>
      </c>
      <c r="W33" s="11">
        <v>0.3</v>
      </c>
      <c r="X33" s="11">
        <v>6.9</v>
      </c>
      <c r="Y33" s="11">
        <f t="shared" si="1"/>
        <v>100.00000000000001</v>
      </c>
      <c r="AB33" s="11">
        <v>21.2</v>
      </c>
      <c r="AC33" s="11">
        <v>10.6</v>
      </c>
      <c r="AD33" s="11">
        <v>21.4</v>
      </c>
      <c r="AE33" s="11">
        <v>21.2</v>
      </c>
      <c r="AF33" s="11">
        <v>29</v>
      </c>
      <c r="AI33" s="11">
        <v>27.900000000000002</v>
      </c>
      <c r="AJ33" s="11">
        <v>19</v>
      </c>
      <c r="AK33" s="11">
        <v>18.899999999999999</v>
      </c>
      <c r="AL33" s="11">
        <v>27.900000000000002</v>
      </c>
      <c r="AM33" s="11">
        <v>27</v>
      </c>
    </row>
    <row r="34" spans="1:39" ht="30" customHeight="1" x14ac:dyDescent="0.4">
      <c r="A34" s="11">
        <v>32</v>
      </c>
      <c r="B34" s="12" t="s">
        <v>38</v>
      </c>
      <c r="C34" s="13" t="s">
        <v>15</v>
      </c>
      <c r="D34" s="13">
        <v>21</v>
      </c>
      <c r="E34" s="13">
        <v>166</v>
      </c>
      <c r="F34" s="11">
        <f t="shared" si="2"/>
        <v>1.66</v>
      </c>
      <c r="G34" s="16">
        <v>64</v>
      </c>
      <c r="H34" s="11">
        <f t="shared" si="3"/>
        <v>23.225431847873423</v>
      </c>
      <c r="I34" s="17">
        <v>6</v>
      </c>
      <c r="J34" s="11">
        <v>0.2</v>
      </c>
      <c r="K34" s="11">
        <v>0.22</v>
      </c>
      <c r="L34" s="11">
        <v>26.8</v>
      </c>
      <c r="M34" s="11">
        <v>16.2</v>
      </c>
      <c r="N34" s="11">
        <v>18.3</v>
      </c>
      <c r="O34" s="11">
        <v>18.8</v>
      </c>
      <c r="P34" s="11">
        <v>1.6</v>
      </c>
      <c r="Q34" s="11">
        <v>18.3</v>
      </c>
      <c r="R34" s="11">
        <f t="shared" si="0"/>
        <v>99.999999999999986</v>
      </c>
      <c r="S34" s="11">
        <v>27</v>
      </c>
      <c r="T34" s="11">
        <v>15.6</v>
      </c>
      <c r="U34" s="11">
        <v>14.2</v>
      </c>
      <c r="V34" s="11">
        <v>24.6</v>
      </c>
      <c r="W34" s="11">
        <v>1.2</v>
      </c>
      <c r="X34" s="11">
        <v>17.399999999999999</v>
      </c>
      <c r="Y34" s="11">
        <f t="shared" si="1"/>
        <v>100</v>
      </c>
      <c r="AB34" s="11">
        <v>26.8</v>
      </c>
      <c r="AC34" s="11">
        <v>16.2</v>
      </c>
      <c r="AD34" s="11">
        <v>18.3</v>
      </c>
      <c r="AE34" s="11">
        <v>26.8</v>
      </c>
      <c r="AF34" s="11">
        <v>18.8</v>
      </c>
      <c r="AI34" s="11">
        <v>27</v>
      </c>
      <c r="AJ34" s="11">
        <v>15.6</v>
      </c>
      <c r="AK34" s="11">
        <v>14.2</v>
      </c>
      <c r="AL34" s="11">
        <v>27</v>
      </c>
      <c r="AM34" s="11">
        <v>24.6</v>
      </c>
    </row>
    <row r="35" spans="1:39" ht="30" customHeight="1" x14ac:dyDescent="0.4">
      <c r="A35" s="11">
        <v>33</v>
      </c>
      <c r="B35" s="12" t="s">
        <v>38</v>
      </c>
      <c r="C35" s="13" t="s">
        <v>15</v>
      </c>
      <c r="D35" s="13">
        <v>21</v>
      </c>
      <c r="E35" s="13">
        <v>168</v>
      </c>
      <c r="F35" s="11">
        <f t="shared" si="2"/>
        <v>1.68</v>
      </c>
      <c r="G35" s="16">
        <v>64</v>
      </c>
      <c r="H35" s="11">
        <f t="shared" si="3"/>
        <v>22.67573696145125</v>
      </c>
      <c r="I35" s="17">
        <v>3</v>
      </c>
      <c r="J35" s="11">
        <v>0.19</v>
      </c>
      <c r="K35" s="11">
        <v>0.18</v>
      </c>
      <c r="L35" s="11">
        <v>17.2</v>
      </c>
      <c r="M35" s="11">
        <v>21.3</v>
      </c>
      <c r="N35" s="11">
        <v>13.9</v>
      </c>
      <c r="O35" s="11">
        <v>21.9</v>
      </c>
      <c r="P35" s="11">
        <v>1.4000000000000001</v>
      </c>
      <c r="Q35" s="11">
        <v>24.3</v>
      </c>
      <c r="R35" s="11">
        <f t="shared" si="0"/>
        <v>100</v>
      </c>
      <c r="S35" s="11">
        <v>24.1</v>
      </c>
      <c r="T35" s="11">
        <v>22.3</v>
      </c>
      <c r="U35" s="11">
        <v>17.2</v>
      </c>
      <c r="V35" s="11">
        <v>17.7</v>
      </c>
      <c r="W35" s="11">
        <v>0.8</v>
      </c>
      <c r="X35" s="11">
        <v>17.899999999999999</v>
      </c>
      <c r="Y35" s="11">
        <f t="shared" si="1"/>
        <v>100</v>
      </c>
      <c r="AB35" s="11">
        <v>17.2</v>
      </c>
      <c r="AC35" s="11">
        <v>21.3</v>
      </c>
      <c r="AD35" s="11">
        <v>13.9</v>
      </c>
      <c r="AE35" s="11">
        <v>17.2</v>
      </c>
      <c r="AF35" s="11">
        <v>21.9</v>
      </c>
      <c r="AI35" s="11">
        <v>24.1</v>
      </c>
      <c r="AJ35" s="11">
        <v>22.3</v>
      </c>
      <c r="AK35" s="11">
        <v>17.2</v>
      </c>
      <c r="AL35" s="11">
        <v>24.1</v>
      </c>
      <c r="AM35" s="11">
        <v>17.7</v>
      </c>
    </row>
    <row r="36" spans="1:39" ht="30" customHeight="1" x14ac:dyDescent="0.4">
      <c r="A36" s="11">
        <v>34</v>
      </c>
      <c r="B36" s="12" t="s">
        <v>38</v>
      </c>
      <c r="C36" s="13" t="s">
        <v>15</v>
      </c>
      <c r="D36" s="13">
        <v>19</v>
      </c>
      <c r="E36" s="13">
        <v>167</v>
      </c>
      <c r="F36" s="11">
        <f t="shared" si="2"/>
        <v>1.67</v>
      </c>
      <c r="G36" s="16">
        <v>65</v>
      </c>
      <c r="H36" s="11">
        <f t="shared" si="3"/>
        <v>23.306680053067517</v>
      </c>
      <c r="I36" s="17">
        <v>4</v>
      </c>
      <c r="J36" s="11">
        <v>0.2</v>
      </c>
      <c r="K36" s="11">
        <v>0.23</v>
      </c>
      <c r="L36" s="11">
        <v>26.7</v>
      </c>
      <c r="M36" s="11">
        <v>21.2</v>
      </c>
      <c r="N36" s="11">
        <v>15.2</v>
      </c>
      <c r="O36" s="11">
        <v>25.3</v>
      </c>
      <c r="P36" s="11">
        <v>1.5</v>
      </c>
      <c r="Q36" s="11">
        <v>10.1</v>
      </c>
      <c r="R36" s="11">
        <f t="shared" si="0"/>
        <v>99.999999999999986</v>
      </c>
      <c r="S36" s="11">
        <v>23.4</v>
      </c>
      <c r="T36" s="11">
        <v>19.3</v>
      </c>
      <c r="U36" s="11">
        <v>14.2</v>
      </c>
      <c r="V36" s="11">
        <v>24</v>
      </c>
      <c r="W36" s="11">
        <v>1.3</v>
      </c>
      <c r="X36" s="11">
        <v>17.8</v>
      </c>
      <c r="Y36" s="11">
        <f t="shared" si="1"/>
        <v>100</v>
      </c>
      <c r="AB36" s="11">
        <v>26.7</v>
      </c>
      <c r="AC36" s="11">
        <v>21.2</v>
      </c>
      <c r="AD36" s="11">
        <v>15.2</v>
      </c>
      <c r="AE36" s="11">
        <v>26.7</v>
      </c>
      <c r="AF36" s="11">
        <v>25.3</v>
      </c>
      <c r="AI36" s="11">
        <v>23.4</v>
      </c>
      <c r="AJ36" s="11">
        <v>19.3</v>
      </c>
      <c r="AK36" s="11">
        <v>14.2</v>
      </c>
      <c r="AL36" s="11">
        <v>23.4</v>
      </c>
      <c r="AM36" s="11">
        <v>24</v>
      </c>
    </row>
    <row r="37" spans="1:39" ht="30" customHeight="1" x14ac:dyDescent="0.4">
      <c r="A37" s="11">
        <v>35</v>
      </c>
      <c r="B37" s="12" t="s">
        <v>38</v>
      </c>
      <c r="C37" s="13" t="s">
        <v>15</v>
      </c>
      <c r="D37" s="13">
        <v>20</v>
      </c>
      <c r="E37" s="13">
        <v>169</v>
      </c>
      <c r="F37" s="11">
        <f t="shared" si="2"/>
        <v>1.69</v>
      </c>
      <c r="G37" s="16">
        <v>68</v>
      </c>
      <c r="H37" s="11">
        <f t="shared" si="3"/>
        <v>23.808690171912751</v>
      </c>
      <c r="I37" s="17">
        <v>3</v>
      </c>
      <c r="J37" s="11">
        <v>0.21</v>
      </c>
      <c r="K37" s="11">
        <v>0.17</v>
      </c>
      <c r="L37" s="11">
        <v>22.2</v>
      </c>
      <c r="M37" s="11">
        <v>18</v>
      </c>
      <c r="N37" s="11">
        <v>14.8</v>
      </c>
      <c r="O37" s="11">
        <v>31</v>
      </c>
      <c r="P37" s="11">
        <v>1.4000000000000001</v>
      </c>
      <c r="Q37" s="11">
        <v>12.6</v>
      </c>
      <c r="R37" s="11">
        <f t="shared" si="0"/>
        <v>100</v>
      </c>
      <c r="S37" s="11">
        <v>20</v>
      </c>
      <c r="T37" s="11">
        <v>16</v>
      </c>
      <c r="U37" s="11">
        <v>22</v>
      </c>
      <c r="V37" s="11">
        <v>24.6</v>
      </c>
      <c r="W37" s="11">
        <v>1</v>
      </c>
      <c r="X37" s="11">
        <v>16.399999999999999</v>
      </c>
      <c r="Y37" s="11">
        <f t="shared" si="1"/>
        <v>100</v>
      </c>
      <c r="AB37" s="11">
        <v>22.2</v>
      </c>
      <c r="AC37" s="11">
        <v>18</v>
      </c>
      <c r="AD37" s="11">
        <v>14.8</v>
      </c>
      <c r="AE37" s="11">
        <v>22.2</v>
      </c>
      <c r="AF37" s="11">
        <v>31</v>
      </c>
      <c r="AI37" s="11">
        <v>20</v>
      </c>
      <c r="AJ37" s="11">
        <v>16</v>
      </c>
      <c r="AK37" s="11">
        <v>22</v>
      </c>
      <c r="AL37" s="11">
        <v>20</v>
      </c>
      <c r="AM37" s="11">
        <v>24.6</v>
      </c>
    </row>
    <row r="38" spans="1:39" ht="30" customHeight="1" x14ac:dyDescent="0.4">
      <c r="A38" s="11">
        <v>36</v>
      </c>
      <c r="B38" s="12" t="s">
        <v>38</v>
      </c>
      <c r="C38" s="13" t="s">
        <v>15</v>
      </c>
      <c r="D38" s="13">
        <v>20</v>
      </c>
      <c r="E38" s="13">
        <v>161</v>
      </c>
      <c r="F38" s="11">
        <f t="shared" si="2"/>
        <v>1.61</v>
      </c>
      <c r="G38" s="16">
        <v>59</v>
      </c>
      <c r="H38" s="11">
        <f t="shared" si="3"/>
        <v>22.761467535974688</v>
      </c>
      <c r="I38" s="17">
        <v>3</v>
      </c>
      <c r="J38" s="11">
        <v>0.21</v>
      </c>
      <c r="K38" s="11">
        <v>0.2</v>
      </c>
      <c r="L38" s="11">
        <v>25.5</v>
      </c>
      <c r="M38" s="11">
        <v>19.899999999999999</v>
      </c>
      <c r="N38" s="11">
        <v>20.8</v>
      </c>
      <c r="O38" s="11">
        <v>20.5</v>
      </c>
      <c r="P38" s="11">
        <v>1.0999999999999999</v>
      </c>
      <c r="Q38" s="11">
        <v>12.2</v>
      </c>
      <c r="R38" s="11">
        <f t="shared" si="0"/>
        <v>100</v>
      </c>
      <c r="S38" s="11">
        <v>23.799999999999997</v>
      </c>
      <c r="T38" s="11">
        <v>18.3</v>
      </c>
      <c r="U38" s="11">
        <v>20.3</v>
      </c>
      <c r="V38" s="11">
        <v>26.2</v>
      </c>
      <c r="W38" s="11">
        <v>1.5</v>
      </c>
      <c r="X38" s="11">
        <v>9.9</v>
      </c>
      <c r="Y38" s="11">
        <f t="shared" si="1"/>
        <v>100</v>
      </c>
      <c r="AB38" s="11">
        <v>25.5</v>
      </c>
      <c r="AC38" s="11">
        <v>19.899999999999999</v>
      </c>
      <c r="AD38" s="11">
        <v>20.8</v>
      </c>
      <c r="AE38" s="11">
        <v>25.5</v>
      </c>
      <c r="AF38" s="11">
        <v>20.5</v>
      </c>
      <c r="AI38" s="11">
        <v>23.799999999999997</v>
      </c>
      <c r="AJ38" s="11">
        <v>18.3</v>
      </c>
      <c r="AK38" s="11">
        <v>20.3</v>
      </c>
      <c r="AL38" s="11">
        <v>23.799999999999997</v>
      </c>
      <c r="AM38" s="11">
        <v>26.2</v>
      </c>
    </row>
    <row r="39" spans="1:39" ht="30" customHeight="1" x14ac:dyDescent="0.4">
      <c r="A39" s="11">
        <v>37</v>
      </c>
      <c r="B39" s="12" t="s">
        <v>38</v>
      </c>
      <c r="C39" s="13" t="s">
        <v>15</v>
      </c>
      <c r="D39" s="13">
        <v>21</v>
      </c>
      <c r="E39" s="13">
        <v>169</v>
      </c>
      <c r="F39" s="11">
        <f t="shared" si="2"/>
        <v>1.69</v>
      </c>
      <c r="G39" s="16">
        <v>66</v>
      </c>
      <c r="H39" s="11">
        <f t="shared" si="3"/>
        <v>23.1084345786212</v>
      </c>
      <c r="I39" s="17">
        <v>6</v>
      </c>
      <c r="J39" s="11">
        <v>0.18</v>
      </c>
      <c r="K39" s="11">
        <v>0.19</v>
      </c>
      <c r="L39" s="11">
        <v>23.3</v>
      </c>
      <c r="M39" s="11">
        <v>19.8</v>
      </c>
      <c r="N39" s="11">
        <v>9.8000000000000007</v>
      </c>
      <c r="O39" s="11">
        <v>25.3</v>
      </c>
      <c r="P39" s="11">
        <v>1.4000000000000001</v>
      </c>
      <c r="Q39" s="11">
        <v>20.399999999999999</v>
      </c>
      <c r="R39" s="11">
        <f t="shared" si="0"/>
        <v>100</v>
      </c>
      <c r="S39" s="11">
        <v>25.1</v>
      </c>
      <c r="T39" s="11">
        <v>22.6</v>
      </c>
      <c r="U39" s="11">
        <v>15.9</v>
      </c>
      <c r="V39" s="11">
        <v>22.2</v>
      </c>
      <c r="W39" s="11">
        <v>1.5</v>
      </c>
      <c r="X39" s="11">
        <v>12.7</v>
      </c>
      <c r="Y39" s="11">
        <f t="shared" si="1"/>
        <v>100</v>
      </c>
      <c r="AB39" s="11">
        <v>23.3</v>
      </c>
      <c r="AC39" s="11">
        <v>19.8</v>
      </c>
      <c r="AD39" s="11">
        <v>9.8000000000000007</v>
      </c>
      <c r="AE39" s="11">
        <v>23.3</v>
      </c>
      <c r="AF39" s="11">
        <v>25.3</v>
      </c>
      <c r="AI39" s="11">
        <v>25.1</v>
      </c>
      <c r="AJ39" s="11">
        <v>22.6</v>
      </c>
      <c r="AK39" s="11">
        <v>15.9</v>
      </c>
      <c r="AL39" s="11">
        <v>25.1</v>
      </c>
      <c r="AM39" s="11">
        <v>22.2</v>
      </c>
    </row>
    <row r="40" spans="1:39" ht="30" customHeight="1" x14ac:dyDescent="0.4">
      <c r="A40" s="11">
        <v>38</v>
      </c>
      <c r="B40" s="12" t="s">
        <v>38</v>
      </c>
      <c r="C40" s="13" t="s">
        <v>15</v>
      </c>
      <c r="D40" s="13">
        <v>21</v>
      </c>
      <c r="E40" s="13">
        <v>165</v>
      </c>
      <c r="F40" s="11">
        <f t="shared" si="2"/>
        <v>1.65</v>
      </c>
      <c r="G40" s="16">
        <v>65</v>
      </c>
      <c r="H40" s="11">
        <f t="shared" si="3"/>
        <v>23.875114784205696</v>
      </c>
      <c r="I40" s="17">
        <v>4</v>
      </c>
      <c r="J40" s="11">
        <v>0.17</v>
      </c>
      <c r="K40" s="11">
        <v>0.2</v>
      </c>
      <c r="L40" s="11">
        <v>20.6</v>
      </c>
      <c r="M40" s="11">
        <v>21.1</v>
      </c>
      <c r="N40" s="11">
        <v>16.7</v>
      </c>
      <c r="O40" s="11">
        <v>26.1</v>
      </c>
      <c r="P40" s="11">
        <v>1.7000000000000002</v>
      </c>
      <c r="Q40" s="11">
        <v>13.8</v>
      </c>
      <c r="R40" s="11">
        <f t="shared" si="0"/>
        <v>100</v>
      </c>
      <c r="S40" s="11">
        <v>25.5</v>
      </c>
      <c r="T40" s="11">
        <v>16.3</v>
      </c>
      <c r="U40" s="11">
        <v>17.399999999999999</v>
      </c>
      <c r="V40" s="11">
        <v>24.2</v>
      </c>
      <c r="W40" s="11">
        <v>1.0999999999999999</v>
      </c>
      <c r="X40" s="11">
        <v>15.5</v>
      </c>
      <c r="Y40" s="11">
        <f t="shared" si="1"/>
        <v>99.999999999999986</v>
      </c>
      <c r="AB40" s="11">
        <v>20.6</v>
      </c>
      <c r="AC40" s="11">
        <v>21.1</v>
      </c>
      <c r="AD40" s="11">
        <v>16.7</v>
      </c>
      <c r="AE40" s="11">
        <v>20.6</v>
      </c>
      <c r="AF40" s="11">
        <v>26.1</v>
      </c>
      <c r="AI40" s="11">
        <v>25.5</v>
      </c>
      <c r="AJ40" s="11">
        <v>16.3</v>
      </c>
      <c r="AK40" s="11">
        <v>17.399999999999999</v>
      </c>
      <c r="AL40" s="11">
        <v>25.5</v>
      </c>
      <c r="AM40" s="11">
        <v>24.2</v>
      </c>
    </row>
    <row r="41" spans="1:39" ht="30" customHeight="1" x14ac:dyDescent="0.4">
      <c r="A41" s="11">
        <v>39</v>
      </c>
      <c r="B41" s="12" t="s">
        <v>38</v>
      </c>
      <c r="C41" s="13" t="s">
        <v>15</v>
      </c>
      <c r="D41" s="13">
        <v>19</v>
      </c>
      <c r="E41" s="13">
        <v>165</v>
      </c>
      <c r="F41" s="11">
        <f t="shared" si="2"/>
        <v>1.65</v>
      </c>
      <c r="G41" s="11">
        <v>61</v>
      </c>
      <c r="H41" s="11">
        <f t="shared" si="3"/>
        <v>22.4058769513315</v>
      </c>
      <c r="I41" s="11">
        <v>3</v>
      </c>
      <c r="J41" s="11">
        <v>0.21</v>
      </c>
      <c r="K41" s="11">
        <v>0.2</v>
      </c>
      <c r="L41" s="11">
        <v>24.8</v>
      </c>
      <c r="M41" s="11">
        <v>15</v>
      </c>
      <c r="N41" s="11">
        <v>31.5</v>
      </c>
      <c r="O41" s="11">
        <v>21.5</v>
      </c>
      <c r="P41" s="11">
        <v>1.2</v>
      </c>
      <c r="Q41" s="11">
        <v>6</v>
      </c>
      <c r="R41" s="11">
        <f t="shared" si="0"/>
        <v>100</v>
      </c>
      <c r="S41" s="11">
        <v>20.9</v>
      </c>
      <c r="T41" s="11">
        <v>18</v>
      </c>
      <c r="U41" s="11">
        <v>17.7</v>
      </c>
      <c r="V41" s="11">
        <v>25.2</v>
      </c>
      <c r="W41" s="11">
        <v>1.5</v>
      </c>
      <c r="X41" s="11">
        <v>16.7</v>
      </c>
      <c r="Y41" s="11">
        <f t="shared" si="1"/>
        <v>100</v>
      </c>
      <c r="AB41" s="11">
        <v>24.8</v>
      </c>
      <c r="AC41" s="11">
        <v>15</v>
      </c>
      <c r="AD41" s="11">
        <v>31.5</v>
      </c>
      <c r="AE41" s="11">
        <v>24.8</v>
      </c>
      <c r="AF41" s="11">
        <v>21.5</v>
      </c>
      <c r="AI41" s="11">
        <v>20.9</v>
      </c>
      <c r="AJ41" s="11">
        <v>18</v>
      </c>
      <c r="AK41" s="11">
        <v>17.7</v>
      </c>
      <c r="AL41" s="11">
        <v>20.9</v>
      </c>
      <c r="AM41" s="11">
        <v>25.2</v>
      </c>
    </row>
    <row r="42" spans="1:39" ht="30" customHeight="1" x14ac:dyDescent="0.4">
      <c r="A42" s="11">
        <v>40</v>
      </c>
      <c r="B42" s="12" t="s">
        <v>38</v>
      </c>
      <c r="C42" s="13" t="s">
        <v>15</v>
      </c>
      <c r="D42" s="13">
        <v>19</v>
      </c>
      <c r="E42" s="13">
        <v>168</v>
      </c>
      <c r="F42" s="11">
        <f t="shared" si="2"/>
        <v>1.68</v>
      </c>
      <c r="G42" s="11">
        <v>67</v>
      </c>
      <c r="H42" s="11">
        <f t="shared" si="3"/>
        <v>23.738662131519277</v>
      </c>
      <c r="I42" s="11">
        <v>3</v>
      </c>
      <c r="J42" s="11">
        <v>0.22</v>
      </c>
      <c r="K42" s="11">
        <v>0.19</v>
      </c>
      <c r="L42" s="11">
        <v>23.9</v>
      </c>
      <c r="M42" s="11">
        <v>21</v>
      </c>
      <c r="N42" s="11">
        <v>15</v>
      </c>
      <c r="O42" s="11">
        <v>25.2</v>
      </c>
      <c r="P42" s="11">
        <v>1.4000000000000001</v>
      </c>
      <c r="Q42" s="11">
        <v>13.5</v>
      </c>
      <c r="R42" s="11">
        <f t="shared" si="0"/>
        <v>100</v>
      </c>
      <c r="S42" s="11">
        <v>22.4</v>
      </c>
      <c r="T42" s="11">
        <v>17.599999999999998</v>
      </c>
      <c r="U42" s="11">
        <v>16</v>
      </c>
      <c r="V42" s="11">
        <v>29</v>
      </c>
      <c r="W42" s="11">
        <v>1.5</v>
      </c>
      <c r="X42" s="11">
        <v>13.5</v>
      </c>
      <c r="Y42" s="11">
        <f t="shared" si="1"/>
        <v>100</v>
      </c>
      <c r="AB42" s="11">
        <v>23.9</v>
      </c>
      <c r="AC42" s="11">
        <v>21</v>
      </c>
      <c r="AD42" s="11">
        <v>15</v>
      </c>
      <c r="AE42" s="11">
        <v>23.9</v>
      </c>
      <c r="AF42" s="11">
        <v>25.2</v>
      </c>
      <c r="AI42" s="11">
        <v>22.4</v>
      </c>
      <c r="AJ42" s="11">
        <v>17.599999999999998</v>
      </c>
      <c r="AK42" s="11">
        <v>16</v>
      </c>
      <c r="AL42" s="11">
        <v>22.4</v>
      </c>
      <c r="AM42" s="11">
        <v>29</v>
      </c>
    </row>
    <row r="43" spans="1:39" ht="30" customHeight="1" x14ac:dyDescent="0.4">
      <c r="A43" s="11">
        <v>41</v>
      </c>
      <c r="B43" s="12" t="s">
        <v>38</v>
      </c>
      <c r="C43" s="13" t="s">
        <v>15</v>
      </c>
      <c r="D43" s="13">
        <v>20</v>
      </c>
      <c r="E43" s="13">
        <v>164</v>
      </c>
      <c r="F43" s="11">
        <f t="shared" si="2"/>
        <v>1.64</v>
      </c>
      <c r="G43" s="11">
        <v>63</v>
      </c>
      <c r="H43" s="11">
        <f t="shared" si="3"/>
        <v>23.423557406305775</v>
      </c>
      <c r="I43" s="11">
        <v>6</v>
      </c>
      <c r="J43" s="11">
        <v>0.27</v>
      </c>
      <c r="K43" s="11">
        <v>0.3</v>
      </c>
      <c r="L43" s="11">
        <v>25.1</v>
      </c>
      <c r="M43" s="11">
        <v>21.3</v>
      </c>
      <c r="N43" s="11">
        <v>13.1</v>
      </c>
      <c r="O43" s="11">
        <v>27.4</v>
      </c>
      <c r="P43" s="11">
        <v>1.5</v>
      </c>
      <c r="Q43" s="11">
        <v>11.6</v>
      </c>
      <c r="R43" s="11">
        <f t="shared" si="0"/>
        <v>100</v>
      </c>
      <c r="S43" s="11">
        <v>21.6</v>
      </c>
      <c r="T43" s="11">
        <v>19.5</v>
      </c>
      <c r="U43" s="11">
        <v>16.100000000000001</v>
      </c>
      <c r="V43" s="11">
        <v>26.400000000000002</v>
      </c>
      <c r="W43" s="11">
        <v>1</v>
      </c>
      <c r="X43" s="11">
        <v>15.4</v>
      </c>
      <c r="Y43" s="11">
        <f t="shared" si="1"/>
        <v>100.00000000000001</v>
      </c>
      <c r="AB43" s="11">
        <v>25.1</v>
      </c>
      <c r="AC43" s="11">
        <v>21.3</v>
      </c>
      <c r="AD43" s="11">
        <v>13.1</v>
      </c>
      <c r="AE43" s="11">
        <v>25.1</v>
      </c>
      <c r="AF43" s="11">
        <v>27.4</v>
      </c>
      <c r="AI43" s="11">
        <v>21.6</v>
      </c>
      <c r="AJ43" s="11">
        <v>19.5</v>
      </c>
      <c r="AK43" s="11">
        <v>16.100000000000001</v>
      </c>
      <c r="AL43" s="11">
        <v>21.6</v>
      </c>
      <c r="AM43" s="11">
        <v>26.400000000000002</v>
      </c>
    </row>
    <row r="44" spans="1:39" ht="30" customHeight="1" x14ac:dyDescent="0.4">
      <c r="A44" s="11">
        <v>42</v>
      </c>
      <c r="B44" s="12" t="s">
        <v>38</v>
      </c>
      <c r="C44" s="13" t="s">
        <v>15</v>
      </c>
      <c r="D44" s="13">
        <v>20</v>
      </c>
      <c r="E44" s="13">
        <v>162</v>
      </c>
      <c r="F44" s="11">
        <f t="shared" si="2"/>
        <v>1.62</v>
      </c>
      <c r="G44" s="11">
        <v>59</v>
      </c>
      <c r="H44" s="11">
        <f t="shared" si="3"/>
        <v>22.481329065691202</v>
      </c>
      <c r="I44" s="11">
        <v>3</v>
      </c>
      <c r="J44" s="11">
        <v>0.24</v>
      </c>
      <c r="K44" s="11">
        <v>0.3</v>
      </c>
      <c r="L44" s="11">
        <v>24.3</v>
      </c>
      <c r="M44" s="11">
        <v>16.3</v>
      </c>
      <c r="N44" s="11">
        <v>16.3</v>
      </c>
      <c r="O44" s="11">
        <v>29</v>
      </c>
      <c r="P44" s="11">
        <v>1.7</v>
      </c>
      <c r="Q44" s="11">
        <v>12.4</v>
      </c>
      <c r="R44" s="11">
        <f t="shared" si="0"/>
        <v>100.00000000000001</v>
      </c>
      <c r="S44" s="11">
        <v>21.099999999999998</v>
      </c>
      <c r="T44" s="11">
        <v>11.899999999999999</v>
      </c>
      <c r="U44" s="11">
        <v>20.2</v>
      </c>
      <c r="V44" s="11">
        <v>25.4</v>
      </c>
      <c r="W44" s="11">
        <v>2.4</v>
      </c>
      <c r="X44" s="11">
        <v>19</v>
      </c>
      <c r="Y44" s="11">
        <f t="shared" si="1"/>
        <v>100</v>
      </c>
      <c r="AB44" s="11">
        <v>24.3</v>
      </c>
      <c r="AC44" s="11">
        <v>16.3</v>
      </c>
      <c r="AD44" s="11">
        <v>16.3</v>
      </c>
      <c r="AE44" s="11">
        <v>24.3</v>
      </c>
      <c r="AF44" s="11">
        <v>29</v>
      </c>
      <c r="AI44" s="11">
        <v>21.099999999999998</v>
      </c>
      <c r="AJ44" s="11">
        <v>11.899999999999999</v>
      </c>
      <c r="AK44" s="11">
        <v>20.2</v>
      </c>
      <c r="AL44" s="11">
        <v>21.099999999999998</v>
      </c>
      <c r="AM44" s="11">
        <v>25.4</v>
      </c>
    </row>
    <row r="45" spans="1:39" ht="30" customHeight="1" x14ac:dyDescent="0.4">
      <c r="A45" s="11">
        <v>43</v>
      </c>
      <c r="B45" s="12" t="s">
        <v>38</v>
      </c>
      <c r="C45" s="13" t="s">
        <v>15</v>
      </c>
      <c r="D45" s="13">
        <v>21</v>
      </c>
      <c r="E45" s="13">
        <v>166</v>
      </c>
      <c r="F45" s="11">
        <f t="shared" si="2"/>
        <v>1.66</v>
      </c>
      <c r="G45" s="11">
        <v>63</v>
      </c>
      <c r="H45" s="11">
        <f t="shared" si="3"/>
        <v>22.862534475250399</v>
      </c>
      <c r="I45" s="11">
        <v>4</v>
      </c>
      <c r="J45" s="11">
        <v>0.21</v>
      </c>
      <c r="K45" s="11">
        <v>0.2</v>
      </c>
      <c r="L45" s="11">
        <v>19.400000000000002</v>
      </c>
      <c r="M45" s="11">
        <v>22.4</v>
      </c>
      <c r="N45" s="11">
        <v>18.100000000000001</v>
      </c>
      <c r="O45" s="11">
        <v>25.7</v>
      </c>
      <c r="P45" s="11">
        <v>1.3</v>
      </c>
      <c r="Q45" s="11">
        <v>13.1</v>
      </c>
      <c r="R45" s="11">
        <f t="shared" si="0"/>
        <v>99.999999999999986</v>
      </c>
      <c r="S45" s="11">
        <v>17.100000000000001</v>
      </c>
      <c r="T45" s="11">
        <v>22.9</v>
      </c>
      <c r="U45" s="11">
        <v>14.6</v>
      </c>
      <c r="V45" s="11">
        <v>26.9</v>
      </c>
      <c r="W45" s="11">
        <v>1.4</v>
      </c>
      <c r="X45" s="11">
        <v>17.100000000000001</v>
      </c>
      <c r="Y45" s="11">
        <f t="shared" si="1"/>
        <v>100</v>
      </c>
      <c r="AB45" s="11">
        <v>19.400000000000002</v>
      </c>
      <c r="AC45" s="11">
        <v>22.4</v>
      </c>
      <c r="AD45" s="11">
        <v>18.100000000000001</v>
      </c>
      <c r="AE45" s="11">
        <v>19.400000000000002</v>
      </c>
      <c r="AF45" s="11">
        <v>25.7</v>
      </c>
      <c r="AI45" s="11">
        <v>17.100000000000001</v>
      </c>
      <c r="AJ45" s="11">
        <v>22.9</v>
      </c>
      <c r="AK45" s="11">
        <v>14.6</v>
      </c>
      <c r="AL45" s="11">
        <v>17.100000000000001</v>
      </c>
      <c r="AM45" s="11">
        <v>26.9</v>
      </c>
    </row>
    <row r="46" spans="1:39" ht="30" customHeight="1" x14ac:dyDescent="0.4">
      <c r="A46" s="11">
        <v>44</v>
      </c>
      <c r="B46" s="12" t="s">
        <v>38</v>
      </c>
      <c r="C46" s="13" t="s">
        <v>15</v>
      </c>
      <c r="D46" s="13">
        <v>21</v>
      </c>
      <c r="E46" s="13">
        <v>166</v>
      </c>
      <c r="F46" s="11">
        <f t="shared" si="2"/>
        <v>1.66</v>
      </c>
      <c r="G46" s="11">
        <v>62</v>
      </c>
      <c r="H46" s="11">
        <f t="shared" si="3"/>
        <v>22.499637102627378</v>
      </c>
      <c r="I46" s="11">
        <v>3</v>
      </c>
      <c r="J46" s="11">
        <v>0.23</v>
      </c>
      <c r="K46" s="11">
        <v>0.22</v>
      </c>
      <c r="L46" s="11">
        <v>23.5</v>
      </c>
      <c r="M46" s="11">
        <v>19.3</v>
      </c>
      <c r="N46" s="11">
        <v>20.8</v>
      </c>
      <c r="O46" s="11">
        <v>18.5</v>
      </c>
      <c r="P46" s="11">
        <v>2.2000000000000002</v>
      </c>
      <c r="Q46" s="11">
        <v>15.7</v>
      </c>
      <c r="R46" s="11">
        <f t="shared" si="0"/>
        <v>100</v>
      </c>
      <c r="S46" s="11">
        <v>27.200000000000003</v>
      </c>
      <c r="T46" s="11">
        <v>17.899999999999999</v>
      </c>
      <c r="U46" s="11">
        <v>16.3</v>
      </c>
      <c r="V46" s="11">
        <v>23</v>
      </c>
      <c r="W46" s="11">
        <v>1.5</v>
      </c>
      <c r="X46" s="11">
        <v>14.099999999999998</v>
      </c>
      <c r="Y46" s="11">
        <f t="shared" si="1"/>
        <v>100</v>
      </c>
      <c r="AB46" s="11">
        <v>23.5</v>
      </c>
      <c r="AC46" s="11">
        <v>19.3</v>
      </c>
      <c r="AD46" s="11">
        <v>20.8</v>
      </c>
      <c r="AE46" s="11">
        <v>23.5</v>
      </c>
      <c r="AF46" s="11">
        <v>18.5</v>
      </c>
      <c r="AI46" s="11">
        <v>27.200000000000003</v>
      </c>
      <c r="AJ46" s="11">
        <v>17.899999999999999</v>
      </c>
      <c r="AK46" s="11">
        <v>16.3</v>
      </c>
      <c r="AL46" s="11">
        <v>27.200000000000003</v>
      </c>
      <c r="AM46" s="11">
        <v>23</v>
      </c>
    </row>
    <row r="47" spans="1:39" ht="30" customHeight="1" x14ac:dyDescent="0.4">
      <c r="A47" s="11">
        <v>45</v>
      </c>
      <c r="B47" s="12" t="s">
        <v>38</v>
      </c>
      <c r="C47" s="13" t="s">
        <v>15</v>
      </c>
      <c r="D47" s="13">
        <v>21</v>
      </c>
      <c r="E47" s="13">
        <v>171</v>
      </c>
      <c r="F47" s="11">
        <f t="shared" si="2"/>
        <v>1.71</v>
      </c>
      <c r="G47" s="11">
        <v>68</v>
      </c>
      <c r="H47" s="11">
        <f t="shared" si="3"/>
        <v>23.255018638213471</v>
      </c>
      <c r="I47" s="11">
        <v>3</v>
      </c>
      <c r="J47" s="11">
        <v>0.19</v>
      </c>
      <c r="K47" s="11">
        <v>0.2</v>
      </c>
      <c r="L47" s="11">
        <v>24.8</v>
      </c>
      <c r="M47" s="11">
        <v>23</v>
      </c>
      <c r="N47" s="11">
        <v>18</v>
      </c>
      <c r="O47" s="11">
        <v>19.8</v>
      </c>
      <c r="P47" s="11">
        <v>1.9</v>
      </c>
      <c r="Q47" s="11">
        <v>12.5</v>
      </c>
      <c r="R47" s="11">
        <f t="shared" si="0"/>
        <v>100</v>
      </c>
      <c r="S47" s="11">
        <v>19.600000000000001</v>
      </c>
      <c r="T47" s="11">
        <v>22.9</v>
      </c>
      <c r="U47" s="11">
        <v>19.8</v>
      </c>
      <c r="V47" s="11">
        <v>23.799999999999997</v>
      </c>
      <c r="W47" s="11">
        <v>1.6</v>
      </c>
      <c r="X47" s="11">
        <v>12.3</v>
      </c>
      <c r="Y47" s="11">
        <f t="shared" si="1"/>
        <v>99.999999999999986</v>
      </c>
      <c r="AB47" s="11">
        <v>24.8</v>
      </c>
      <c r="AC47" s="11">
        <v>23</v>
      </c>
      <c r="AD47" s="11">
        <v>18</v>
      </c>
      <c r="AE47" s="11">
        <v>24.8</v>
      </c>
      <c r="AF47" s="11">
        <v>19.8</v>
      </c>
      <c r="AI47" s="11">
        <v>19.600000000000001</v>
      </c>
      <c r="AJ47" s="11">
        <v>22.9</v>
      </c>
      <c r="AK47" s="11">
        <v>19.8</v>
      </c>
      <c r="AL47" s="11">
        <v>19.600000000000001</v>
      </c>
      <c r="AM47" s="11">
        <v>23.799999999999997</v>
      </c>
    </row>
    <row r="48" spans="1:39" ht="30" customHeight="1" x14ac:dyDescent="0.4">
      <c r="A48" s="11">
        <v>46</v>
      </c>
      <c r="B48" s="12" t="s">
        <v>38</v>
      </c>
      <c r="C48" s="13" t="s">
        <v>15</v>
      </c>
      <c r="D48" s="13">
        <v>20</v>
      </c>
      <c r="E48" s="13">
        <v>158</v>
      </c>
      <c r="F48" s="11">
        <f t="shared" si="2"/>
        <v>1.58</v>
      </c>
      <c r="G48" s="11">
        <v>59</v>
      </c>
      <c r="H48" s="11">
        <f t="shared" si="3"/>
        <v>23.634033007530842</v>
      </c>
      <c r="I48" s="11">
        <v>3</v>
      </c>
      <c r="J48" s="11">
        <v>0.19</v>
      </c>
      <c r="K48" s="11">
        <v>0.21</v>
      </c>
      <c r="L48" s="11">
        <v>18.5</v>
      </c>
      <c r="M48" s="11">
        <v>16.5</v>
      </c>
      <c r="N48" s="11">
        <v>28.7</v>
      </c>
      <c r="O48" s="11">
        <v>14.799999999999999</v>
      </c>
      <c r="P48" s="11">
        <v>3.5999999999999996</v>
      </c>
      <c r="Q48" s="11">
        <v>17.899999999999999</v>
      </c>
      <c r="R48" s="11">
        <f t="shared" si="0"/>
        <v>100</v>
      </c>
      <c r="S48" s="11">
        <v>20.9</v>
      </c>
      <c r="T48" s="11">
        <v>23.200000000000003</v>
      </c>
      <c r="U48" s="11">
        <v>14.799999999999999</v>
      </c>
      <c r="V48" s="11">
        <v>29.299999999999997</v>
      </c>
      <c r="W48" s="11">
        <v>2.8000000000000003</v>
      </c>
      <c r="X48" s="11">
        <v>9</v>
      </c>
      <c r="Y48" s="11">
        <f t="shared" si="1"/>
        <v>99.999999999999986</v>
      </c>
      <c r="AB48" s="11">
        <v>18.5</v>
      </c>
      <c r="AC48" s="11">
        <v>16.5</v>
      </c>
      <c r="AD48" s="11">
        <v>28.7</v>
      </c>
      <c r="AE48" s="11">
        <v>18.5</v>
      </c>
      <c r="AF48" s="11">
        <v>14.799999999999999</v>
      </c>
      <c r="AI48" s="11">
        <v>20.9</v>
      </c>
      <c r="AJ48" s="11">
        <v>23.200000000000003</v>
      </c>
      <c r="AK48" s="11">
        <v>14.799999999999999</v>
      </c>
      <c r="AL48" s="11">
        <v>20.9</v>
      </c>
      <c r="AM48" s="11">
        <v>29.299999999999997</v>
      </c>
    </row>
    <row r="49" spans="1:39" ht="30" customHeight="1" x14ac:dyDescent="0.4">
      <c r="A49" s="11">
        <v>47</v>
      </c>
      <c r="B49" s="12" t="s">
        <v>38</v>
      </c>
      <c r="C49" s="13" t="s">
        <v>15</v>
      </c>
      <c r="D49" s="13">
        <v>19</v>
      </c>
      <c r="E49" s="13">
        <v>166</v>
      </c>
      <c r="F49" s="11">
        <f t="shared" si="2"/>
        <v>1.66</v>
      </c>
      <c r="G49" s="16">
        <v>60</v>
      </c>
      <c r="H49" s="11">
        <f t="shared" si="3"/>
        <v>21.773842357381334</v>
      </c>
      <c r="I49" s="17">
        <v>3</v>
      </c>
      <c r="J49" s="11">
        <v>0.14000000000000001</v>
      </c>
      <c r="K49" s="11">
        <v>0.16</v>
      </c>
      <c r="L49" s="11">
        <v>23.9</v>
      </c>
      <c r="M49" s="11">
        <v>19</v>
      </c>
      <c r="N49" s="11">
        <v>25.5</v>
      </c>
      <c r="O49" s="11">
        <v>16.900000000000002</v>
      </c>
      <c r="P49" s="11">
        <v>1.4000000000000001</v>
      </c>
      <c r="Q49" s="11">
        <v>13.3</v>
      </c>
      <c r="R49" s="11">
        <f t="shared" si="0"/>
        <v>100.00000000000001</v>
      </c>
      <c r="S49" s="11">
        <v>25.6</v>
      </c>
      <c r="T49" s="11">
        <v>24.6</v>
      </c>
      <c r="U49" s="11">
        <v>19.8</v>
      </c>
      <c r="V49" s="11">
        <v>20.200000000000003</v>
      </c>
      <c r="W49" s="11">
        <v>1.8</v>
      </c>
      <c r="X49" s="11">
        <v>8</v>
      </c>
      <c r="Y49" s="11">
        <f t="shared" si="1"/>
        <v>100</v>
      </c>
      <c r="AB49" s="11">
        <v>23.9</v>
      </c>
      <c r="AC49" s="11">
        <v>19</v>
      </c>
      <c r="AD49" s="11">
        <v>25.5</v>
      </c>
      <c r="AE49" s="11">
        <v>23.9</v>
      </c>
      <c r="AF49" s="11">
        <v>16.900000000000002</v>
      </c>
      <c r="AI49" s="11">
        <v>25.6</v>
      </c>
      <c r="AJ49" s="11">
        <v>24.6</v>
      </c>
      <c r="AK49" s="11">
        <v>19.8</v>
      </c>
      <c r="AL49" s="11">
        <v>25.6</v>
      </c>
      <c r="AM49" s="11">
        <v>20.200000000000003</v>
      </c>
    </row>
    <row r="50" spans="1:39" ht="30" customHeight="1" x14ac:dyDescent="0.4">
      <c r="A50" s="11">
        <v>48</v>
      </c>
      <c r="B50" s="12" t="s">
        <v>38</v>
      </c>
      <c r="C50" s="13" t="s">
        <v>15</v>
      </c>
      <c r="D50" s="13">
        <v>19</v>
      </c>
      <c r="E50" s="13">
        <v>168</v>
      </c>
      <c r="F50" s="11">
        <f t="shared" si="2"/>
        <v>1.68</v>
      </c>
      <c r="G50" s="16">
        <v>66</v>
      </c>
      <c r="H50" s="11">
        <f t="shared" si="3"/>
        <v>23.384353741496604</v>
      </c>
      <c r="I50" s="17">
        <v>3</v>
      </c>
      <c r="J50" s="11">
        <v>0.18</v>
      </c>
      <c r="K50" s="11">
        <v>0.22</v>
      </c>
      <c r="L50" s="11">
        <v>26.3</v>
      </c>
      <c r="M50" s="11">
        <v>23.6</v>
      </c>
      <c r="N50" s="11">
        <v>18.7</v>
      </c>
      <c r="O50" s="11">
        <v>17.399999999999999</v>
      </c>
      <c r="P50" s="11">
        <v>1.9</v>
      </c>
      <c r="Q50" s="11">
        <v>12.1</v>
      </c>
      <c r="R50" s="11">
        <f t="shared" si="0"/>
        <v>100</v>
      </c>
      <c r="S50" s="11">
        <v>19.8</v>
      </c>
      <c r="T50" s="11">
        <v>17.2</v>
      </c>
      <c r="U50" s="11">
        <v>20.5</v>
      </c>
      <c r="V50" s="11">
        <v>22.900000000000002</v>
      </c>
      <c r="W50" s="11">
        <v>0.5</v>
      </c>
      <c r="X50" s="11">
        <v>19.100000000000001</v>
      </c>
      <c r="Y50" s="11">
        <f t="shared" si="1"/>
        <v>100</v>
      </c>
      <c r="AB50" s="11">
        <v>26.3</v>
      </c>
      <c r="AC50" s="11">
        <v>23.6</v>
      </c>
      <c r="AD50" s="11">
        <v>18.7</v>
      </c>
      <c r="AE50" s="11">
        <v>26.3</v>
      </c>
      <c r="AF50" s="11">
        <v>17.399999999999999</v>
      </c>
      <c r="AI50" s="11">
        <v>19.8</v>
      </c>
      <c r="AJ50" s="11">
        <v>17.2</v>
      </c>
      <c r="AK50" s="11">
        <v>20.5</v>
      </c>
      <c r="AL50" s="11">
        <v>19.8</v>
      </c>
      <c r="AM50" s="11">
        <v>22.900000000000002</v>
      </c>
    </row>
    <row r="51" spans="1:39" ht="30" customHeight="1" x14ac:dyDescent="0.4">
      <c r="A51" s="11">
        <v>49</v>
      </c>
      <c r="B51" s="12" t="s">
        <v>38</v>
      </c>
      <c r="C51" s="13" t="s">
        <v>15</v>
      </c>
      <c r="D51" s="13">
        <v>20</v>
      </c>
      <c r="E51" s="13">
        <v>167</v>
      </c>
      <c r="F51" s="11">
        <f t="shared" si="2"/>
        <v>1.67</v>
      </c>
      <c r="G51" s="16">
        <v>65</v>
      </c>
      <c r="H51" s="11">
        <f t="shared" si="3"/>
        <v>23.306680053067517</v>
      </c>
      <c r="I51" s="17">
        <v>4</v>
      </c>
      <c r="J51" s="11">
        <v>0.2</v>
      </c>
      <c r="K51" s="11">
        <v>0.21</v>
      </c>
      <c r="L51" s="11">
        <v>24.6</v>
      </c>
      <c r="M51" s="11">
        <v>20.9</v>
      </c>
      <c r="N51" s="11">
        <v>25.6</v>
      </c>
      <c r="O51" s="11">
        <v>10.1</v>
      </c>
      <c r="P51" s="11">
        <v>1.3</v>
      </c>
      <c r="Q51" s="11">
        <v>17.5</v>
      </c>
      <c r="R51" s="11">
        <f t="shared" si="0"/>
        <v>99.999999999999986</v>
      </c>
      <c r="S51" s="11">
        <v>25.8</v>
      </c>
      <c r="T51" s="11">
        <v>20.100000000000001</v>
      </c>
      <c r="U51" s="11">
        <v>16.5</v>
      </c>
      <c r="V51" s="11">
        <v>22.900000000000002</v>
      </c>
      <c r="W51" s="11">
        <v>1.7</v>
      </c>
      <c r="X51" s="11">
        <v>13</v>
      </c>
      <c r="Y51" s="11">
        <f t="shared" si="1"/>
        <v>100.00000000000001</v>
      </c>
      <c r="AB51" s="11">
        <v>24.6</v>
      </c>
      <c r="AC51" s="11">
        <v>20.9</v>
      </c>
      <c r="AD51" s="11">
        <v>25.6</v>
      </c>
      <c r="AE51" s="11">
        <v>24.6</v>
      </c>
      <c r="AF51" s="11">
        <v>10.1</v>
      </c>
      <c r="AI51" s="11">
        <v>25.8</v>
      </c>
      <c r="AJ51" s="11">
        <v>20.100000000000001</v>
      </c>
      <c r="AK51" s="11">
        <v>16.5</v>
      </c>
      <c r="AL51" s="11">
        <v>25.8</v>
      </c>
      <c r="AM51" s="11">
        <v>22.900000000000002</v>
      </c>
    </row>
    <row r="52" spans="1:39" ht="30" customHeight="1" x14ac:dyDescent="0.4">
      <c r="A52" s="11">
        <v>50</v>
      </c>
      <c r="B52" s="12" t="s">
        <v>38</v>
      </c>
      <c r="C52" s="13" t="s">
        <v>15</v>
      </c>
      <c r="D52" s="13">
        <v>20</v>
      </c>
      <c r="E52" s="13">
        <v>165</v>
      </c>
      <c r="F52" s="11">
        <f t="shared" si="2"/>
        <v>1.65</v>
      </c>
      <c r="G52" s="16">
        <v>58</v>
      </c>
      <c r="H52" s="11">
        <f t="shared" si="3"/>
        <v>21.30394857667585</v>
      </c>
      <c r="I52" s="17">
        <v>5</v>
      </c>
      <c r="J52" s="11">
        <v>0.14000000000000001</v>
      </c>
      <c r="K52" s="11">
        <v>0.2</v>
      </c>
      <c r="L52" s="11">
        <v>25</v>
      </c>
      <c r="M52" s="11">
        <v>15.7</v>
      </c>
      <c r="N52" s="11">
        <v>28.7</v>
      </c>
      <c r="O52" s="11">
        <v>11.9</v>
      </c>
      <c r="P52" s="11">
        <v>1</v>
      </c>
      <c r="Q52" s="11">
        <v>17.7</v>
      </c>
      <c r="R52" s="11">
        <f t="shared" si="0"/>
        <v>100.00000000000001</v>
      </c>
      <c r="S52" s="11">
        <v>25.7</v>
      </c>
      <c r="T52" s="11">
        <v>21.6</v>
      </c>
      <c r="U52" s="11">
        <v>15.5</v>
      </c>
      <c r="V52" s="11">
        <v>19.600000000000001</v>
      </c>
      <c r="W52" s="11">
        <v>1.6</v>
      </c>
      <c r="X52" s="11">
        <v>16</v>
      </c>
      <c r="Y52" s="11">
        <f t="shared" si="1"/>
        <v>100</v>
      </c>
      <c r="AB52" s="11">
        <v>25</v>
      </c>
      <c r="AC52" s="11">
        <v>15.7</v>
      </c>
      <c r="AD52" s="11">
        <v>28.7</v>
      </c>
      <c r="AE52" s="11">
        <v>25</v>
      </c>
      <c r="AF52" s="11">
        <v>11.9</v>
      </c>
      <c r="AI52" s="11">
        <v>25.7</v>
      </c>
      <c r="AJ52" s="11">
        <v>21.6</v>
      </c>
      <c r="AK52" s="11">
        <v>15.5</v>
      </c>
      <c r="AL52" s="11">
        <v>25.7</v>
      </c>
      <c r="AM52" s="11">
        <v>19.600000000000001</v>
      </c>
    </row>
    <row r="53" spans="1:39" ht="30" customHeight="1" x14ac:dyDescent="0.4">
      <c r="A53" s="11">
        <v>51</v>
      </c>
      <c r="B53" s="12" t="s">
        <v>38</v>
      </c>
      <c r="C53" s="13" t="s">
        <v>15</v>
      </c>
      <c r="D53" s="13">
        <v>21</v>
      </c>
      <c r="E53" s="13">
        <v>161</v>
      </c>
      <c r="F53" s="11">
        <f t="shared" si="2"/>
        <v>1.61</v>
      </c>
      <c r="G53" s="16">
        <v>59</v>
      </c>
      <c r="H53" s="11">
        <f t="shared" si="3"/>
        <v>22.761467535974688</v>
      </c>
      <c r="I53" s="17">
        <v>6</v>
      </c>
      <c r="J53" s="11">
        <v>0.22</v>
      </c>
      <c r="K53" s="11">
        <v>0.23</v>
      </c>
      <c r="L53" s="11">
        <v>21.8</v>
      </c>
      <c r="M53" s="11">
        <v>22.9</v>
      </c>
      <c r="N53" s="11">
        <v>20.6</v>
      </c>
      <c r="O53" s="11">
        <v>19.7</v>
      </c>
      <c r="P53" s="11">
        <v>1.3</v>
      </c>
      <c r="Q53" s="11">
        <v>13.7</v>
      </c>
      <c r="R53" s="11">
        <f t="shared" si="0"/>
        <v>100.00000000000001</v>
      </c>
      <c r="S53" s="11">
        <v>24.4</v>
      </c>
      <c r="T53" s="11">
        <v>14.9</v>
      </c>
      <c r="U53" s="11">
        <v>17.7</v>
      </c>
      <c r="V53" s="11">
        <v>25.7</v>
      </c>
      <c r="W53" s="11">
        <v>2.4</v>
      </c>
      <c r="X53" s="11">
        <v>14.9</v>
      </c>
      <c r="Y53" s="11">
        <f t="shared" si="1"/>
        <v>100.00000000000001</v>
      </c>
      <c r="AB53" s="11">
        <v>21.8</v>
      </c>
      <c r="AC53" s="11">
        <v>22.9</v>
      </c>
      <c r="AD53" s="11">
        <v>20.6</v>
      </c>
      <c r="AE53" s="11">
        <v>21.8</v>
      </c>
      <c r="AF53" s="11">
        <v>19.7</v>
      </c>
      <c r="AI53" s="11">
        <v>24.4</v>
      </c>
      <c r="AJ53" s="11">
        <v>14.9</v>
      </c>
      <c r="AK53" s="11">
        <v>17.7</v>
      </c>
      <c r="AL53" s="11">
        <v>24.4</v>
      </c>
      <c r="AM53" s="11">
        <v>25.7</v>
      </c>
    </row>
    <row r="54" spans="1:39" ht="30" customHeight="1" x14ac:dyDescent="0.4">
      <c r="A54" s="11">
        <v>52</v>
      </c>
      <c r="B54" s="12" t="s">
        <v>38</v>
      </c>
      <c r="C54" s="13" t="s">
        <v>15</v>
      </c>
      <c r="D54" s="13">
        <v>21</v>
      </c>
      <c r="E54" s="13">
        <v>169</v>
      </c>
      <c r="F54" s="11">
        <f t="shared" si="2"/>
        <v>1.69</v>
      </c>
      <c r="G54" s="16">
        <v>64</v>
      </c>
      <c r="H54" s="11">
        <f t="shared" si="3"/>
        <v>22.408178985329648</v>
      </c>
      <c r="I54" s="17">
        <v>3</v>
      </c>
      <c r="J54" s="11">
        <v>0.23</v>
      </c>
      <c r="K54" s="11">
        <v>0.19</v>
      </c>
      <c r="L54" s="11">
        <v>22.2</v>
      </c>
      <c r="M54" s="11">
        <v>21.8</v>
      </c>
      <c r="N54" s="11">
        <v>18.399999999999999</v>
      </c>
      <c r="O54" s="11">
        <v>24.7</v>
      </c>
      <c r="P54" s="11">
        <v>2.1999999999999997</v>
      </c>
      <c r="Q54" s="11">
        <v>10.7</v>
      </c>
      <c r="R54" s="11">
        <f t="shared" si="0"/>
        <v>100</v>
      </c>
      <c r="S54" s="11">
        <v>22.900000000000002</v>
      </c>
      <c r="T54" s="11">
        <v>25.5</v>
      </c>
      <c r="U54" s="11">
        <v>15.2</v>
      </c>
      <c r="V54" s="11">
        <v>16.600000000000001</v>
      </c>
      <c r="W54" s="11">
        <v>1.4</v>
      </c>
      <c r="X54" s="11">
        <v>18.399999999999999</v>
      </c>
      <c r="Y54" s="11">
        <f t="shared" si="1"/>
        <v>100.00000000000003</v>
      </c>
      <c r="AB54" s="11">
        <v>22.2</v>
      </c>
      <c r="AC54" s="11">
        <v>21.8</v>
      </c>
      <c r="AD54" s="11">
        <v>18.399999999999999</v>
      </c>
      <c r="AE54" s="11">
        <v>22.2</v>
      </c>
      <c r="AF54" s="11">
        <v>24.7</v>
      </c>
      <c r="AI54" s="11">
        <v>22.900000000000002</v>
      </c>
      <c r="AJ54" s="11">
        <v>25.5</v>
      </c>
      <c r="AK54" s="11">
        <v>15.2</v>
      </c>
      <c r="AL54" s="11">
        <v>22.900000000000002</v>
      </c>
      <c r="AM54" s="11">
        <v>16.600000000000001</v>
      </c>
    </row>
    <row r="55" spans="1:39" ht="30" customHeight="1" x14ac:dyDescent="0.4">
      <c r="A55" s="11">
        <v>53</v>
      </c>
      <c r="B55" s="12" t="s">
        <v>38</v>
      </c>
      <c r="C55" s="13" t="s">
        <v>15</v>
      </c>
      <c r="D55" s="13">
        <v>19</v>
      </c>
      <c r="E55" s="13">
        <v>166</v>
      </c>
      <c r="F55" s="11">
        <f t="shared" si="2"/>
        <v>1.66</v>
      </c>
      <c r="G55" s="16">
        <v>61</v>
      </c>
      <c r="H55" s="11">
        <f t="shared" si="3"/>
        <v>22.136739730004358</v>
      </c>
      <c r="I55" s="17">
        <v>6</v>
      </c>
      <c r="J55" s="11">
        <v>0.24</v>
      </c>
      <c r="K55" s="11">
        <v>0.24</v>
      </c>
      <c r="L55" s="11">
        <v>21</v>
      </c>
      <c r="M55" s="11">
        <v>21.3</v>
      </c>
      <c r="N55" s="11">
        <v>18.3</v>
      </c>
      <c r="O55" s="11">
        <v>21</v>
      </c>
      <c r="P55" s="11">
        <v>2</v>
      </c>
      <c r="Q55" s="11">
        <v>16.400000000000002</v>
      </c>
      <c r="R55" s="11">
        <f t="shared" si="0"/>
        <v>100</v>
      </c>
      <c r="S55" s="11">
        <v>27</v>
      </c>
      <c r="T55" s="11">
        <v>18.899999999999999</v>
      </c>
      <c r="U55" s="11">
        <v>19.8</v>
      </c>
      <c r="V55" s="11">
        <v>18.7</v>
      </c>
      <c r="W55" s="11">
        <v>1.0999999999999999</v>
      </c>
      <c r="X55" s="11">
        <v>14.499999999999998</v>
      </c>
      <c r="Y55" s="11">
        <f t="shared" si="1"/>
        <v>100</v>
      </c>
      <c r="AB55" s="11">
        <v>21</v>
      </c>
      <c r="AC55" s="11">
        <v>21.3</v>
      </c>
      <c r="AD55" s="11">
        <v>18.3</v>
      </c>
      <c r="AE55" s="11">
        <v>21</v>
      </c>
      <c r="AF55" s="11">
        <v>21</v>
      </c>
      <c r="AI55" s="11">
        <v>27</v>
      </c>
      <c r="AJ55" s="11">
        <v>18.899999999999999</v>
      </c>
      <c r="AK55" s="11">
        <v>19.8</v>
      </c>
      <c r="AL55" s="11">
        <v>27</v>
      </c>
      <c r="AM55" s="11">
        <v>18.7</v>
      </c>
    </row>
    <row r="56" spans="1:39" ht="30" customHeight="1" x14ac:dyDescent="0.4">
      <c r="A56" s="11">
        <v>54</v>
      </c>
      <c r="B56" s="12" t="s">
        <v>38</v>
      </c>
      <c r="C56" s="13" t="s">
        <v>15</v>
      </c>
      <c r="D56" s="13">
        <v>20</v>
      </c>
      <c r="E56" s="13">
        <v>169</v>
      </c>
      <c r="F56" s="11">
        <f t="shared" si="2"/>
        <v>1.69</v>
      </c>
      <c r="G56" s="16">
        <v>66</v>
      </c>
      <c r="H56" s="11">
        <f t="shared" si="3"/>
        <v>23.1084345786212</v>
      </c>
      <c r="I56" s="17">
        <v>3</v>
      </c>
      <c r="J56" s="11">
        <v>0.23</v>
      </c>
      <c r="K56" s="11">
        <v>0.2</v>
      </c>
      <c r="L56" s="11">
        <v>18.600000000000001</v>
      </c>
      <c r="M56" s="11">
        <v>17.600000000000001</v>
      </c>
      <c r="N56" s="11">
        <v>19</v>
      </c>
      <c r="O56" s="11">
        <v>21.3</v>
      </c>
      <c r="P56" s="11">
        <v>1.7</v>
      </c>
      <c r="Q56" s="11">
        <v>21.8</v>
      </c>
      <c r="R56" s="11">
        <f t="shared" si="0"/>
        <v>100</v>
      </c>
      <c r="S56" s="11">
        <v>24.9</v>
      </c>
      <c r="T56" s="11">
        <v>19.600000000000001</v>
      </c>
      <c r="U56" s="11">
        <v>20.2</v>
      </c>
      <c r="V56" s="11">
        <v>23.8</v>
      </c>
      <c r="W56" s="11">
        <v>1.3</v>
      </c>
      <c r="X56" s="11">
        <v>10.199999999999999</v>
      </c>
      <c r="Y56" s="11">
        <f t="shared" si="1"/>
        <v>100</v>
      </c>
      <c r="AB56" s="11">
        <v>18.600000000000001</v>
      </c>
      <c r="AC56" s="11">
        <v>17.600000000000001</v>
      </c>
      <c r="AD56" s="11">
        <v>19</v>
      </c>
      <c r="AE56" s="11">
        <v>18.600000000000001</v>
      </c>
      <c r="AF56" s="11">
        <v>21.3</v>
      </c>
      <c r="AI56" s="11">
        <v>24.9</v>
      </c>
      <c r="AJ56" s="11">
        <v>19.600000000000001</v>
      </c>
      <c r="AK56" s="11">
        <v>20.2</v>
      </c>
      <c r="AL56" s="11">
        <v>24.9</v>
      </c>
      <c r="AM56" s="11">
        <v>23.8</v>
      </c>
    </row>
    <row r="57" spans="1:39" ht="30" customHeight="1" x14ac:dyDescent="0.4">
      <c r="A57" s="11">
        <v>55</v>
      </c>
      <c r="B57" s="12" t="s">
        <v>38</v>
      </c>
      <c r="C57" s="13" t="s">
        <v>15</v>
      </c>
      <c r="D57" s="13">
        <v>19</v>
      </c>
      <c r="E57" s="13">
        <v>165</v>
      </c>
      <c r="F57" s="11">
        <f t="shared" si="2"/>
        <v>1.65</v>
      </c>
      <c r="G57" s="16">
        <v>65</v>
      </c>
      <c r="H57" s="11">
        <f t="shared" si="3"/>
        <v>23.875114784205696</v>
      </c>
      <c r="I57" s="17">
        <v>4</v>
      </c>
      <c r="J57" s="11">
        <v>0.21</v>
      </c>
      <c r="K57" s="11">
        <v>0.22</v>
      </c>
      <c r="L57" s="11">
        <v>21.6</v>
      </c>
      <c r="M57" s="11">
        <v>17.899999999999999</v>
      </c>
      <c r="N57" s="11">
        <v>21.3</v>
      </c>
      <c r="O57" s="11">
        <v>28.6</v>
      </c>
      <c r="P57" s="11">
        <v>2.4</v>
      </c>
      <c r="Q57" s="11">
        <v>8.1999999999999993</v>
      </c>
      <c r="R57" s="11">
        <f t="shared" si="0"/>
        <v>100.00000000000001</v>
      </c>
      <c r="S57" s="11">
        <v>22.1</v>
      </c>
      <c r="T57" s="11">
        <v>20.200000000000003</v>
      </c>
      <c r="U57" s="11">
        <v>20.7</v>
      </c>
      <c r="V57" s="11">
        <v>17.7</v>
      </c>
      <c r="W57" s="11">
        <v>1.2</v>
      </c>
      <c r="X57" s="11">
        <v>18.100000000000001</v>
      </c>
      <c r="Y57" s="11">
        <f t="shared" si="1"/>
        <v>100</v>
      </c>
      <c r="AB57" s="11">
        <v>21.6</v>
      </c>
      <c r="AC57" s="11">
        <v>17.899999999999999</v>
      </c>
      <c r="AD57" s="11">
        <v>21.3</v>
      </c>
      <c r="AE57" s="11">
        <v>21.6</v>
      </c>
      <c r="AF57" s="11">
        <v>28.6</v>
      </c>
      <c r="AI57" s="11">
        <v>22.1</v>
      </c>
      <c r="AJ57" s="11">
        <v>20.200000000000003</v>
      </c>
      <c r="AK57" s="11">
        <v>20.7</v>
      </c>
      <c r="AL57" s="11">
        <v>22.1</v>
      </c>
      <c r="AM57" s="11">
        <v>17.7</v>
      </c>
    </row>
    <row r="58" spans="1:39" ht="30" customHeight="1" x14ac:dyDescent="0.4">
      <c r="A58" s="11">
        <v>56</v>
      </c>
      <c r="B58" s="12" t="s">
        <v>38</v>
      </c>
      <c r="C58" s="13" t="s">
        <v>15</v>
      </c>
      <c r="D58" s="13">
        <v>19</v>
      </c>
      <c r="E58" s="13">
        <v>167</v>
      </c>
      <c r="F58" s="11">
        <f t="shared" si="2"/>
        <v>1.67</v>
      </c>
      <c r="G58" s="16">
        <v>63</v>
      </c>
      <c r="H58" s="11">
        <f t="shared" si="3"/>
        <v>22.589551436050055</v>
      </c>
      <c r="I58" s="17">
        <v>3</v>
      </c>
      <c r="J58" s="11">
        <v>0.23</v>
      </c>
      <c r="K58" s="11">
        <v>0.2</v>
      </c>
      <c r="L58" s="11">
        <v>28.299999999999997</v>
      </c>
      <c r="M58" s="11">
        <v>18</v>
      </c>
      <c r="N58" s="11">
        <v>23.1</v>
      </c>
      <c r="O58" s="11">
        <v>16.600000000000001</v>
      </c>
      <c r="P58" s="11">
        <v>1.2</v>
      </c>
      <c r="Q58" s="11">
        <v>12.8</v>
      </c>
      <c r="R58" s="11">
        <f t="shared" si="0"/>
        <v>100</v>
      </c>
      <c r="S58" s="11">
        <v>28.599999999999998</v>
      </c>
      <c r="T58" s="11">
        <v>16</v>
      </c>
      <c r="U58" s="11">
        <v>22.3</v>
      </c>
      <c r="V58" s="11">
        <v>20.100000000000001</v>
      </c>
      <c r="W58" s="11">
        <v>1.4</v>
      </c>
      <c r="X58" s="11">
        <v>11.6</v>
      </c>
      <c r="Y58" s="11">
        <f t="shared" si="1"/>
        <v>100</v>
      </c>
      <c r="AB58" s="11">
        <v>28.299999999999997</v>
      </c>
      <c r="AC58" s="11">
        <v>18</v>
      </c>
      <c r="AD58" s="11">
        <v>23.1</v>
      </c>
      <c r="AE58" s="11">
        <v>28.299999999999997</v>
      </c>
      <c r="AF58" s="11">
        <v>16.600000000000001</v>
      </c>
      <c r="AI58" s="11">
        <v>28.599999999999998</v>
      </c>
      <c r="AJ58" s="11">
        <v>16</v>
      </c>
      <c r="AK58" s="11">
        <v>22.3</v>
      </c>
      <c r="AL58" s="11">
        <v>28.599999999999998</v>
      </c>
      <c r="AM58" s="11">
        <v>20.100000000000001</v>
      </c>
    </row>
    <row r="59" spans="1:39" ht="30" customHeight="1" x14ac:dyDescent="0.4">
      <c r="A59" s="11">
        <v>57</v>
      </c>
      <c r="B59" s="12" t="s">
        <v>38</v>
      </c>
      <c r="C59" s="13" t="s">
        <v>15</v>
      </c>
      <c r="D59" s="13">
        <v>21</v>
      </c>
      <c r="E59" s="13">
        <v>173</v>
      </c>
      <c r="F59" s="11">
        <f t="shared" si="2"/>
        <v>1.73</v>
      </c>
      <c r="G59" s="16">
        <v>71</v>
      </c>
      <c r="H59" s="11">
        <f t="shared" si="3"/>
        <v>23.722810651876106</v>
      </c>
      <c r="I59" s="17">
        <v>3</v>
      </c>
      <c r="J59" s="11">
        <v>0.21</v>
      </c>
      <c r="K59" s="11">
        <v>0.2</v>
      </c>
      <c r="L59" s="11">
        <v>24.7</v>
      </c>
      <c r="M59" s="11">
        <v>21.7</v>
      </c>
      <c r="N59" s="11">
        <v>10.3</v>
      </c>
      <c r="O59" s="11">
        <v>25.9</v>
      </c>
      <c r="P59" s="11">
        <v>1.4000000000000001</v>
      </c>
      <c r="Q59" s="11">
        <v>16</v>
      </c>
      <c r="R59" s="11">
        <f t="shared" si="0"/>
        <v>100</v>
      </c>
      <c r="S59" s="11">
        <v>24.6</v>
      </c>
      <c r="T59" s="11">
        <v>13.9</v>
      </c>
      <c r="U59" s="11">
        <v>20.9</v>
      </c>
      <c r="V59" s="11">
        <v>28.1</v>
      </c>
      <c r="W59" s="11">
        <v>1.5</v>
      </c>
      <c r="X59" s="11">
        <v>11</v>
      </c>
      <c r="Y59" s="11">
        <f t="shared" si="1"/>
        <v>100</v>
      </c>
      <c r="AB59" s="11">
        <v>24.7</v>
      </c>
      <c r="AC59" s="11">
        <v>21.7</v>
      </c>
      <c r="AD59" s="11">
        <v>10.3</v>
      </c>
      <c r="AE59" s="11">
        <v>24.7</v>
      </c>
      <c r="AF59" s="11">
        <v>25.9</v>
      </c>
      <c r="AI59" s="11">
        <v>24.6</v>
      </c>
      <c r="AJ59" s="11">
        <v>13.9</v>
      </c>
      <c r="AK59" s="11">
        <v>20.9</v>
      </c>
      <c r="AL59" s="11">
        <v>24.6</v>
      </c>
      <c r="AM59" s="11">
        <v>28.1</v>
      </c>
    </row>
    <row r="60" spans="1:39" ht="30" customHeight="1" x14ac:dyDescent="0.4">
      <c r="A60" s="11">
        <v>58</v>
      </c>
      <c r="B60" s="12" t="s">
        <v>38</v>
      </c>
      <c r="C60" s="13" t="s">
        <v>15</v>
      </c>
      <c r="D60" s="13">
        <v>21</v>
      </c>
      <c r="E60" s="13">
        <v>167</v>
      </c>
      <c r="F60" s="11">
        <f t="shared" si="2"/>
        <v>1.67</v>
      </c>
      <c r="G60" s="16">
        <v>66</v>
      </c>
      <c r="H60" s="11">
        <f t="shared" si="3"/>
        <v>23.665244361576249</v>
      </c>
      <c r="I60" s="17">
        <v>4</v>
      </c>
      <c r="J60" s="11">
        <v>0.25</v>
      </c>
      <c r="K60" s="11">
        <v>0.23</v>
      </c>
      <c r="L60" s="11">
        <v>22.8</v>
      </c>
      <c r="M60" s="11">
        <v>21.7</v>
      </c>
      <c r="N60" s="11">
        <v>15.6</v>
      </c>
      <c r="O60" s="11">
        <v>20.9</v>
      </c>
      <c r="P60" s="11">
        <v>1.5</v>
      </c>
      <c r="Q60" s="11">
        <v>17.5</v>
      </c>
      <c r="R60" s="11">
        <f t="shared" si="0"/>
        <v>100</v>
      </c>
      <c r="S60" s="11">
        <v>27.5</v>
      </c>
      <c r="T60" s="11">
        <v>22.2</v>
      </c>
      <c r="U60" s="11">
        <v>13.7</v>
      </c>
      <c r="V60" s="11">
        <v>22.1</v>
      </c>
      <c r="W60" s="11">
        <v>1.6</v>
      </c>
      <c r="X60" s="11">
        <v>12.9</v>
      </c>
      <c r="Y60" s="11">
        <f t="shared" si="1"/>
        <v>100</v>
      </c>
      <c r="AB60" s="11">
        <v>22.8</v>
      </c>
      <c r="AC60" s="11">
        <v>21.7</v>
      </c>
      <c r="AD60" s="11">
        <v>15.6</v>
      </c>
      <c r="AE60" s="11">
        <v>22.8</v>
      </c>
      <c r="AF60" s="11">
        <v>20.9</v>
      </c>
      <c r="AI60" s="11">
        <v>27.5</v>
      </c>
      <c r="AJ60" s="11">
        <v>22.2</v>
      </c>
      <c r="AK60" s="11">
        <v>13.7</v>
      </c>
      <c r="AL60" s="11">
        <v>27.5</v>
      </c>
      <c r="AM60" s="11">
        <v>22.1</v>
      </c>
    </row>
    <row r="61" spans="1:39" ht="30" customHeight="1" x14ac:dyDescent="0.4">
      <c r="A61" s="11">
        <v>59</v>
      </c>
      <c r="B61" s="12" t="s">
        <v>38</v>
      </c>
      <c r="C61" s="13" t="s">
        <v>15</v>
      </c>
      <c r="D61" s="13">
        <v>20</v>
      </c>
      <c r="E61" s="13">
        <v>166</v>
      </c>
      <c r="F61" s="11">
        <f t="shared" si="2"/>
        <v>1.66</v>
      </c>
      <c r="G61" s="16">
        <v>65</v>
      </c>
      <c r="H61" s="11">
        <f t="shared" si="3"/>
        <v>23.588329220496444</v>
      </c>
      <c r="I61" s="17">
        <v>4</v>
      </c>
      <c r="J61" s="11">
        <v>0.17</v>
      </c>
      <c r="K61" s="11">
        <v>0.19</v>
      </c>
      <c r="L61" s="11">
        <v>23.9</v>
      </c>
      <c r="M61" s="11">
        <v>28.7</v>
      </c>
      <c r="N61" s="11">
        <v>15.5</v>
      </c>
      <c r="O61" s="11">
        <v>23.400000000000002</v>
      </c>
      <c r="P61" s="11">
        <v>1.3</v>
      </c>
      <c r="Q61" s="11">
        <v>7.2</v>
      </c>
      <c r="R61" s="11">
        <f t="shared" si="0"/>
        <v>100</v>
      </c>
      <c r="S61" s="11">
        <v>24.9</v>
      </c>
      <c r="T61" s="11">
        <v>16</v>
      </c>
      <c r="U61" s="11">
        <v>18</v>
      </c>
      <c r="V61" s="11">
        <v>24.7</v>
      </c>
      <c r="W61" s="11">
        <v>1.6</v>
      </c>
      <c r="X61" s="11">
        <v>14.799999999999999</v>
      </c>
      <c r="Y61" s="11">
        <f t="shared" si="1"/>
        <v>99.999999999999986</v>
      </c>
      <c r="AB61" s="11">
        <v>23.9</v>
      </c>
      <c r="AC61" s="11">
        <v>28.7</v>
      </c>
      <c r="AD61" s="11">
        <v>15.5</v>
      </c>
      <c r="AE61" s="11">
        <v>23.9</v>
      </c>
      <c r="AF61" s="11">
        <v>23.400000000000002</v>
      </c>
      <c r="AI61" s="11">
        <v>24.9</v>
      </c>
      <c r="AJ61" s="11">
        <v>16</v>
      </c>
      <c r="AK61" s="11">
        <v>18</v>
      </c>
      <c r="AL61" s="11">
        <v>24.9</v>
      </c>
      <c r="AM61" s="11">
        <v>24.7</v>
      </c>
    </row>
    <row r="62" spans="1:39" ht="30" customHeight="1" x14ac:dyDescent="0.4">
      <c r="A62" s="11">
        <v>60</v>
      </c>
      <c r="B62" s="12" t="s">
        <v>38</v>
      </c>
      <c r="C62" s="13" t="s">
        <v>15</v>
      </c>
      <c r="D62" s="13">
        <v>21</v>
      </c>
      <c r="E62" s="13">
        <v>167</v>
      </c>
      <c r="F62" s="11">
        <f t="shared" si="2"/>
        <v>1.67</v>
      </c>
      <c r="G62" s="11">
        <v>65</v>
      </c>
      <c r="H62" s="11">
        <f t="shared" si="3"/>
        <v>23.306680053067517</v>
      </c>
      <c r="I62" s="17">
        <v>3</v>
      </c>
      <c r="J62" s="11">
        <v>0.22</v>
      </c>
      <c r="K62" s="11">
        <v>0.22</v>
      </c>
      <c r="L62" s="11">
        <v>28.3</v>
      </c>
      <c r="M62" s="11">
        <v>20.7</v>
      </c>
      <c r="N62" s="11">
        <v>20.7</v>
      </c>
      <c r="O62" s="11">
        <v>15.6</v>
      </c>
      <c r="P62" s="11">
        <v>2.9000000000000004</v>
      </c>
      <c r="Q62" s="11">
        <v>11.799999999999999</v>
      </c>
      <c r="R62" s="11">
        <f t="shared" si="0"/>
        <v>100</v>
      </c>
      <c r="S62" s="11">
        <v>29.4</v>
      </c>
      <c r="T62" s="11">
        <v>19.8</v>
      </c>
      <c r="U62" s="11">
        <v>20.6</v>
      </c>
      <c r="V62" s="11">
        <v>13.8</v>
      </c>
      <c r="W62" s="11">
        <v>1.9</v>
      </c>
      <c r="X62" s="11">
        <v>14.5</v>
      </c>
      <c r="Y62" s="11">
        <f t="shared" si="1"/>
        <v>100.00000000000001</v>
      </c>
      <c r="AB62" s="11">
        <v>28.3</v>
      </c>
      <c r="AC62" s="11">
        <v>20.7</v>
      </c>
      <c r="AD62" s="11">
        <v>20.7</v>
      </c>
      <c r="AE62" s="11">
        <v>28.3</v>
      </c>
      <c r="AF62" s="11">
        <v>15.6</v>
      </c>
      <c r="AI62" s="11">
        <v>29.4</v>
      </c>
      <c r="AJ62" s="11">
        <v>19.8</v>
      </c>
      <c r="AK62" s="11">
        <v>20.6</v>
      </c>
      <c r="AL62" s="11">
        <v>29.4</v>
      </c>
      <c r="AM62" s="11">
        <v>13.8</v>
      </c>
    </row>
    <row r="63" spans="1:39" ht="30" customHeight="1" x14ac:dyDescent="0.4">
      <c r="A63" s="11">
        <v>61</v>
      </c>
      <c r="B63" s="12" t="s">
        <v>38</v>
      </c>
      <c r="C63" s="13" t="s">
        <v>15</v>
      </c>
      <c r="D63" s="13">
        <v>20</v>
      </c>
      <c r="E63" s="13">
        <v>168</v>
      </c>
      <c r="F63" s="11">
        <f t="shared" si="2"/>
        <v>1.68</v>
      </c>
      <c r="G63" s="11">
        <v>62</v>
      </c>
      <c r="H63" s="11">
        <f t="shared" si="3"/>
        <v>21.9671201814059</v>
      </c>
      <c r="I63" s="11">
        <v>4</v>
      </c>
      <c r="J63" s="11">
        <v>0.23</v>
      </c>
      <c r="K63" s="11">
        <v>0.18</v>
      </c>
      <c r="L63" s="11">
        <v>27.400000000000002</v>
      </c>
      <c r="M63" s="11">
        <v>20.100000000000001</v>
      </c>
      <c r="N63" s="11">
        <v>21.7</v>
      </c>
      <c r="O63" s="11">
        <v>20.5</v>
      </c>
      <c r="P63" s="11">
        <v>1.9</v>
      </c>
      <c r="Q63" s="11">
        <v>8.4</v>
      </c>
      <c r="R63" s="11">
        <f t="shared" si="0"/>
        <v>100.00000000000001</v>
      </c>
      <c r="S63" s="11">
        <v>26.6</v>
      </c>
      <c r="T63" s="11">
        <v>22.3</v>
      </c>
      <c r="U63" s="11">
        <v>18.399999999999999</v>
      </c>
      <c r="V63" s="11">
        <v>23.1</v>
      </c>
      <c r="W63" s="11">
        <v>1.3</v>
      </c>
      <c r="X63" s="11">
        <v>8.3000000000000007</v>
      </c>
      <c r="Y63" s="11">
        <f t="shared" si="1"/>
        <v>100</v>
      </c>
      <c r="AB63" s="11">
        <v>27.400000000000002</v>
      </c>
      <c r="AC63" s="11">
        <v>20.100000000000001</v>
      </c>
      <c r="AD63" s="11">
        <v>21.7</v>
      </c>
      <c r="AE63" s="11">
        <v>27.400000000000002</v>
      </c>
      <c r="AF63" s="11">
        <v>20.5</v>
      </c>
      <c r="AI63" s="11">
        <v>26.6</v>
      </c>
      <c r="AJ63" s="11">
        <v>22.3</v>
      </c>
      <c r="AK63" s="11">
        <v>18.399999999999999</v>
      </c>
      <c r="AL63" s="11">
        <v>26.6</v>
      </c>
      <c r="AM63" s="11">
        <v>23.1</v>
      </c>
    </row>
    <row r="64" spans="1:39" ht="30" customHeight="1" x14ac:dyDescent="0.4">
      <c r="A64" s="11">
        <v>62</v>
      </c>
      <c r="B64" s="12" t="s">
        <v>38</v>
      </c>
      <c r="C64" s="13" t="s">
        <v>15</v>
      </c>
      <c r="D64" s="13">
        <v>19</v>
      </c>
      <c r="E64" s="13">
        <v>176</v>
      </c>
      <c r="F64" s="11">
        <f t="shared" si="2"/>
        <v>1.76</v>
      </c>
      <c r="G64" s="11">
        <v>69</v>
      </c>
      <c r="H64" s="11">
        <f t="shared" si="3"/>
        <v>22.275309917355372</v>
      </c>
      <c r="I64" s="11">
        <v>4</v>
      </c>
      <c r="J64" s="11">
        <v>0.21</v>
      </c>
      <c r="K64" s="11">
        <v>0.31</v>
      </c>
      <c r="L64" s="11">
        <v>21.4</v>
      </c>
      <c r="M64" s="11">
        <v>21.8</v>
      </c>
      <c r="N64" s="11">
        <v>18.2</v>
      </c>
      <c r="O64" s="11">
        <v>22</v>
      </c>
      <c r="P64" s="11">
        <v>1</v>
      </c>
      <c r="Q64" s="11">
        <v>15.6</v>
      </c>
      <c r="R64" s="11">
        <f t="shared" si="0"/>
        <v>100</v>
      </c>
      <c r="S64" s="11">
        <v>23.4</v>
      </c>
      <c r="T64" s="11">
        <v>30.9</v>
      </c>
      <c r="U64" s="11">
        <v>15.8</v>
      </c>
      <c r="V64" s="11">
        <v>18.5</v>
      </c>
      <c r="W64" s="11">
        <v>1.5</v>
      </c>
      <c r="X64" s="11">
        <v>9.9</v>
      </c>
      <c r="Y64" s="11">
        <f t="shared" si="1"/>
        <v>100</v>
      </c>
      <c r="AB64" s="11">
        <v>21.4</v>
      </c>
      <c r="AC64" s="11">
        <v>21.8</v>
      </c>
      <c r="AD64" s="11">
        <v>18.2</v>
      </c>
      <c r="AE64" s="11">
        <v>21.4</v>
      </c>
      <c r="AF64" s="11">
        <v>22</v>
      </c>
      <c r="AI64" s="11">
        <v>23.4</v>
      </c>
      <c r="AJ64" s="11">
        <v>30.9</v>
      </c>
      <c r="AK64" s="11">
        <v>15.8</v>
      </c>
      <c r="AL64" s="11">
        <v>23.4</v>
      </c>
      <c r="AM64" s="11">
        <v>18.5</v>
      </c>
    </row>
    <row r="65" spans="1:39" ht="30" customHeight="1" x14ac:dyDescent="0.4">
      <c r="A65" s="11">
        <v>63</v>
      </c>
      <c r="B65" s="12" t="s">
        <v>38</v>
      </c>
      <c r="C65" s="13" t="s">
        <v>15</v>
      </c>
      <c r="D65" s="13">
        <v>21</v>
      </c>
      <c r="E65" s="13">
        <v>170</v>
      </c>
      <c r="F65" s="11">
        <f t="shared" si="2"/>
        <v>1.7</v>
      </c>
      <c r="G65" s="11">
        <v>67</v>
      </c>
      <c r="H65" s="11">
        <f t="shared" si="3"/>
        <v>23.183391003460208</v>
      </c>
      <c r="I65" s="11">
        <v>6</v>
      </c>
      <c r="J65" s="11">
        <v>0.23</v>
      </c>
      <c r="K65" s="15">
        <v>0.18</v>
      </c>
      <c r="L65" s="11">
        <v>23.200000000000003</v>
      </c>
      <c r="M65" s="11">
        <v>23.3</v>
      </c>
      <c r="N65" s="11">
        <v>21.6</v>
      </c>
      <c r="O65" s="11">
        <v>23.6</v>
      </c>
      <c r="P65" s="11">
        <v>1.5</v>
      </c>
      <c r="Q65" s="11">
        <v>6.8</v>
      </c>
      <c r="R65" s="11">
        <f t="shared" si="0"/>
        <v>99.999999999999986</v>
      </c>
      <c r="S65" s="11">
        <v>38.700000000000003</v>
      </c>
      <c r="T65" s="11">
        <v>17.600000000000001</v>
      </c>
      <c r="U65" s="11">
        <v>13.1</v>
      </c>
      <c r="V65" s="11">
        <v>14.9</v>
      </c>
      <c r="W65" s="11">
        <v>1</v>
      </c>
      <c r="X65" s="11">
        <v>14.7</v>
      </c>
      <c r="Y65" s="11">
        <f t="shared" si="1"/>
        <v>100.00000000000001</v>
      </c>
      <c r="AB65" s="11">
        <v>23.200000000000003</v>
      </c>
      <c r="AC65" s="11">
        <v>23.3</v>
      </c>
      <c r="AD65" s="11">
        <v>21.6</v>
      </c>
      <c r="AE65" s="11">
        <v>23.200000000000003</v>
      </c>
      <c r="AF65" s="11">
        <v>23.6</v>
      </c>
      <c r="AI65" s="11">
        <v>38.700000000000003</v>
      </c>
      <c r="AJ65" s="11">
        <v>17.600000000000001</v>
      </c>
      <c r="AK65" s="11">
        <v>13.1</v>
      </c>
      <c r="AL65" s="11">
        <v>38.700000000000003</v>
      </c>
      <c r="AM65" s="11">
        <v>14.9</v>
      </c>
    </row>
    <row r="66" spans="1:39" ht="30" customHeight="1" x14ac:dyDescent="0.4">
      <c r="A66" s="11">
        <v>64</v>
      </c>
      <c r="B66" s="12" t="s">
        <v>38</v>
      </c>
      <c r="C66" s="13" t="s">
        <v>15</v>
      </c>
      <c r="D66" s="13">
        <v>20</v>
      </c>
      <c r="E66" s="13">
        <v>165</v>
      </c>
      <c r="F66" s="11">
        <f t="shared" si="2"/>
        <v>1.65</v>
      </c>
      <c r="G66" s="11">
        <v>61</v>
      </c>
      <c r="H66" s="11">
        <f t="shared" si="3"/>
        <v>22.4058769513315</v>
      </c>
      <c r="I66" s="11">
        <v>3</v>
      </c>
      <c r="J66" s="11">
        <v>0.21</v>
      </c>
      <c r="K66" s="11">
        <v>0.26</v>
      </c>
      <c r="L66" s="11">
        <v>20.100000000000001</v>
      </c>
      <c r="M66" s="11">
        <v>25.9</v>
      </c>
      <c r="N66" s="11">
        <v>19.100000000000001</v>
      </c>
      <c r="O66" s="11">
        <v>23.2</v>
      </c>
      <c r="P66" s="11">
        <v>0.89999999999999991</v>
      </c>
      <c r="Q66" s="11">
        <v>10.8</v>
      </c>
      <c r="R66" s="11">
        <f t="shared" si="0"/>
        <v>100</v>
      </c>
      <c r="S66" s="11">
        <v>22.4</v>
      </c>
      <c r="T66" s="11">
        <v>18.2</v>
      </c>
      <c r="U66" s="11">
        <v>18.8</v>
      </c>
      <c r="V66" s="11">
        <v>28.6</v>
      </c>
      <c r="W66" s="11">
        <v>1.4</v>
      </c>
      <c r="X66" s="11">
        <v>10.6</v>
      </c>
      <c r="Y66" s="11">
        <f t="shared" si="1"/>
        <v>100</v>
      </c>
      <c r="AB66" s="11">
        <v>20.100000000000001</v>
      </c>
      <c r="AC66" s="11">
        <v>25.9</v>
      </c>
      <c r="AD66" s="11">
        <v>19.100000000000001</v>
      </c>
      <c r="AE66" s="11">
        <v>20.100000000000001</v>
      </c>
      <c r="AF66" s="11">
        <v>23.2</v>
      </c>
      <c r="AI66" s="11">
        <v>22.4</v>
      </c>
      <c r="AJ66" s="11">
        <v>18.2</v>
      </c>
      <c r="AK66" s="11">
        <v>18.8</v>
      </c>
      <c r="AL66" s="11">
        <v>22.4</v>
      </c>
      <c r="AM66" s="11">
        <v>28.6</v>
      </c>
    </row>
    <row r="67" spans="1:39" ht="30" customHeight="1" x14ac:dyDescent="0.4">
      <c r="A67" s="11">
        <v>65</v>
      </c>
      <c r="B67" s="12" t="s">
        <v>38</v>
      </c>
      <c r="C67" s="13" t="s">
        <v>15</v>
      </c>
      <c r="D67" s="13">
        <v>21</v>
      </c>
      <c r="E67" s="13">
        <v>171</v>
      </c>
      <c r="F67" s="11">
        <f t="shared" si="2"/>
        <v>1.71</v>
      </c>
      <c r="G67" s="11">
        <v>68</v>
      </c>
      <c r="H67" s="11">
        <f t="shared" si="3"/>
        <v>23.255018638213471</v>
      </c>
      <c r="I67" s="11">
        <v>6</v>
      </c>
      <c r="J67" s="11">
        <v>0.21</v>
      </c>
      <c r="K67" s="11">
        <v>0.21</v>
      </c>
      <c r="L67" s="11">
        <v>28</v>
      </c>
      <c r="M67" s="11">
        <v>21.6</v>
      </c>
      <c r="N67" s="11">
        <v>15.8</v>
      </c>
      <c r="O67" s="11">
        <v>21.8</v>
      </c>
      <c r="P67" s="11">
        <v>1.0999999999999999</v>
      </c>
      <c r="Q67" s="11">
        <v>11.700000000000001</v>
      </c>
      <c r="R67" s="11">
        <f t="shared" ref="R67:R79" si="4">SUM(L67:Q67)</f>
        <v>100</v>
      </c>
      <c r="S67" s="11">
        <v>25.7</v>
      </c>
      <c r="T67" s="11">
        <v>22.3</v>
      </c>
      <c r="U67" s="11">
        <v>17.5</v>
      </c>
      <c r="V67" s="11">
        <v>21.6</v>
      </c>
      <c r="W67" s="11">
        <v>0.70000000000000007</v>
      </c>
      <c r="X67" s="11">
        <v>12.2</v>
      </c>
      <c r="Y67" s="11">
        <f t="shared" ref="Y67:Y79" si="5">SUM(S67:X67)</f>
        <v>100</v>
      </c>
      <c r="AB67" s="11">
        <v>28</v>
      </c>
      <c r="AC67" s="11">
        <v>21.6</v>
      </c>
      <c r="AD67" s="11">
        <v>15.8</v>
      </c>
      <c r="AE67" s="11">
        <v>28</v>
      </c>
      <c r="AF67" s="11">
        <v>21.8</v>
      </c>
      <c r="AI67" s="11">
        <v>25.7</v>
      </c>
      <c r="AJ67" s="11">
        <v>22.3</v>
      </c>
      <c r="AK67" s="11">
        <v>17.5</v>
      </c>
      <c r="AL67" s="11">
        <v>25.7</v>
      </c>
      <c r="AM67" s="11">
        <v>21.6</v>
      </c>
    </row>
    <row r="68" spans="1:39" ht="30" customHeight="1" x14ac:dyDescent="0.4">
      <c r="A68" s="11">
        <v>66</v>
      </c>
      <c r="B68" s="12" t="s">
        <v>38</v>
      </c>
      <c r="C68" s="13" t="s">
        <v>15</v>
      </c>
      <c r="D68" s="13">
        <v>20</v>
      </c>
      <c r="E68" s="13">
        <v>163</v>
      </c>
      <c r="F68" s="11">
        <f t="shared" ref="F68:F79" si="6">E68/100</f>
        <v>1.63</v>
      </c>
      <c r="G68" s="11">
        <v>63</v>
      </c>
      <c r="H68" s="11">
        <f t="shared" ref="H68:H79" si="7">G68/(F68)^2</f>
        <v>23.711844630960897</v>
      </c>
      <c r="I68" s="11">
        <v>3</v>
      </c>
      <c r="J68" s="11">
        <v>0.25</v>
      </c>
      <c r="K68" s="11">
        <v>0.23</v>
      </c>
      <c r="L68" s="11">
        <v>23</v>
      </c>
      <c r="M68" s="11">
        <v>18.8</v>
      </c>
      <c r="N68" s="11">
        <v>12</v>
      </c>
      <c r="O68" s="11">
        <v>32.700000000000003</v>
      </c>
      <c r="P68" s="11">
        <v>1.0999999999999999</v>
      </c>
      <c r="Q68" s="11">
        <v>12.4</v>
      </c>
      <c r="R68" s="11">
        <f t="shared" si="4"/>
        <v>100</v>
      </c>
      <c r="S68" s="11">
        <v>26.8</v>
      </c>
      <c r="T68" s="11">
        <v>14</v>
      </c>
      <c r="U68" s="11">
        <v>17.8</v>
      </c>
      <c r="V68" s="11">
        <v>28.000000000000004</v>
      </c>
      <c r="W68" s="11">
        <v>1.7</v>
      </c>
      <c r="X68" s="11">
        <v>11.7</v>
      </c>
      <c r="Y68" s="11">
        <f t="shared" si="5"/>
        <v>100</v>
      </c>
      <c r="AB68" s="11">
        <v>23</v>
      </c>
      <c r="AC68" s="11">
        <v>18.8</v>
      </c>
      <c r="AD68" s="11">
        <v>12</v>
      </c>
      <c r="AE68" s="11">
        <v>23</v>
      </c>
      <c r="AF68" s="11">
        <v>32.700000000000003</v>
      </c>
      <c r="AI68" s="11">
        <v>26.8</v>
      </c>
      <c r="AJ68" s="11">
        <v>14</v>
      </c>
      <c r="AK68" s="11">
        <v>17.8</v>
      </c>
      <c r="AL68" s="11">
        <v>26.8</v>
      </c>
      <c r="AM68" s="11">
        <v>28.000000000000004</v>
      </c>
    </row>
    <row r="69" spans="1:39" ht="30" customHeight="1" x14ac:dyDescent="0.4">
      <c r="A69" s="11">
        <v>67</v>
      </c>
      <c r="B69" s="12" t="s">
        <v>38</v>
      </c>
      <c r="C69" s="13" t="s">
        <v>15</v>
      </c>
      <c r="D69" s="13">
        <v>20</v>
      </c>
      <c r="E69" s="13">
        <v>176</v>
      </c>
      <c r="F69" s="11">
        <f t="shared" si="6"/>
        <v>1.76</v>
      </c>
      <c r="G69" s="11">
        <v>73</v>
      </c>
      <c r="H69" s="11">
        <f t="shared" si="7"/>
        <v>23.566632231404959</v>
      </c>
      <c r="I69" s="11">
        <v>4</v>
      </c>
      <c r="J69" s="11">
        <v>0.25</v>
      </c>
      <c r="K69" s="11">
        <v>0.19</v>
      </c>
      <c r="L69" s="11">
        <v>36.4</v>
      </c>
      <c r="M69" s="11">
        <v>18.3</v>
      </c>
      <c r="N69" s="11">
        <v>14.1</v>
      </c>
      <c r="O69" s="11">
        <v>16.8</v>
      </c>
      <c r="P69" s="11">
        <v>1</v>
      </c>
      <c r="Q69" s="11">
        <v>13.4</v>
      </c>
      <c r="R69" s="11">
        <f t="shared" si="4"/>
        <v>100</v>
      </c>
      <c r="S69" s="11">
        <v>27.500000000000004</v>
      </c>
      <c r="T69" s="11">
        <v>19</v>
      </c>
      <c r="U69" s="11">
        <v>17.7</v>
      </c>
      <c r="V69" s="11">
        <v>18.7</v>
      </c>
      <c r="W69" s="11">
        <v>1.6</v>
      </c>
      <c r="X69" s="11">
        <v>15.5</v>
      </c>
      <c r="Y69" s="11">
        <f t="shared" si="5"/>
        <v>100</v>
      </c>
      <c r="AB69" s="11">
        <v>36.4</v>
      </c>
      <c r="AC69" s="11">
        <v>18.3</v>
      </c>
      <c r="AD69" s="11">
        <v>14.1</v>
      </c>
      <c r="AE69" s="11">
        <v>36.4</v>
      </c>
      <c r="AF69" s="11">
        <v>16.8</v>
      </c>
      <c r="AI69" s="11">
        <v>27.500000000000004</v>
      </c>
      <c r="AJ69" s="11">
        <v>19</v>
      </c>
      <c r="AK69" s="11">
        <v>17.7</v>
      </c>
      <c r="AL69" s="11">
        <v>27.500000000000004</v>
      </c>
      <c r="AM69" s="11">
        <v>18.7</v>
      </c>
    </row>
    <row r="70" spans="1:39" ht="30" customHeight="1" x14ac:dyDescent="0.4">
      <c r="A70" s="11">
        <v>68</v>
      </c>
      <c r="B70" s="12" t="s">
        <v>38</v>
      </c>
      <c r="C70" s="13" t="s">
        <v>15</v>
      </c>
      <c r="D70" s="13">
        <v>21</v>
      </c>
      <c r="E70" s="13">
        <v>174</v>
      </c>
      <c r="F70" s="11">
        <f t="shared" si="6"/>
        <v>1.74</v>
      </c>
      <c r="G70" s="11">
        <v>69</v>
      </c>
      <c r="H70" s="11">
        <f t="shared" si="7"/>
        <v>22.790328973444311</v>
      </c>
      <c r="I70" s="11">
        <v>4</v>
      </c>
      <c r="J70" s="11">
        <v>0.21</v>
      </c>
      <c r="K70" s="11">
        <v>0.22</v>
      </c>
      <c r="L70" s="11">
        <v>24.4</v>
      </c>
      <c r="M70" s="11">
        <v>20.9</v>
      </c>
      <c r="N70" s="11">
        <v>22.2</v>
      </c>
      <c r="O70" s="11">
        <v>17.2</v>
      </c>
      <c r="P70" s="11">
        <v>1.3</v>
      </c>
      <c r="Q70" s="11">
        <v>14.000000000000002</v>
      </c>
      <c r="R70" s="11">
        <f t="shared" si="4"/>
        <v>100</v>
      </c>
      <c r="S70" s="11">
        <v>26.8</v>
      </c>
      <c r="T70" s="11">
        <v>15</v>
      </c>
      <c r="U70" s="11">
        <v>21.3</v>
      </c>
      <c r="V70" s="11">
        <v>19.5</v>
      </c>
      <c r="W70" s="11">
        <v>1.5</v>
      </c>
      <c r="X70" s="11">
        <v>15.9</v>
      </c>
      <c r="Y70" s="11">
        <f t="shared" si="5"/>
        <v>100</v>
      </c>
      <c r="AB70" s="11">
        <v>24.4</v>
      </c>
      <c r="AC70" s="11">
        <v>20.9</v>
      </c>
      <c r="AD70" s="11">
        <v>22.2</v>
      </c>
      <c r="AE70" s="11">
        <v>24.4</v>
      </c>
      <c r="AF70" s="11">
        <v>17.2</v>
      </c>
      <c r="AI70" s="11">
        <v>26.8</v>
      </c>
      <c r="AJ70" s="11">
        <v>15</v>
      </c>
      <c r="AK70" s="11">
        <v>21.3</v>
      </c>
      <c r="AL70" s="11">
        <v>26.8</v>
      </c>
      <c r="AM70" s="11">
        <v>19.5</v>
      </c>
    </row>
    <row r="71" spans="1:39" ht="30" customHeight="1" x14ac:dyDescent="0.4">
      <c r="A71" s="11">
        <v>69</v>
      </c>
      <c r="B71" s="12" t="s">
        <v>38</v>
      </c>
      <c r="C71" s="13" t="s">
        <v>15</v>
      </c>
      <c r="D71" s="13">
        <v>19</v>
      </c>
      <c r="E71" s="13">
        <v>163</v>
      </c>
      <c r="F71" s="11">
        <f t="shared" si="6"/>
        <v>1.63</v>
      </c>
      <c r="G71" s="11">
        <v>58</v>
      </c>
      <c r="H71" s="11">
        <f t="shared" si="7"/>
        <v>21.829952199932254</v>
      </c>
      <c r="I71" s="11">
        <v>4</v>
      </c>
      <c r="J71" s="11">
        <v>0.19</v>
      </c>
      <c r="K71" s="11">
        <v>0.22</v>
      </c>
      <c r="L71" s="11">
        <v>25.8</v>
      </c>
      <c r="M71" s="11">
        <v>9.6999999999999993</v>
      </c>
      <c r="N71" s="11">
        <v>14.7</v>
      </c>
      <c r="O71" s="11">
        <v>23.5</v>
      </c>
      <c r="P71" s="11">
        <v>1.3</v>
      </c>
      <c r="Q71" s="11">
        <v>25</v>
      </c>
      <c r="R71" s="11">
        <f t="shared" si="4"/>
        <v>100</v>
      </c>
      <c r="S71" s="11">
        <v>27.1</v>
      </c>
      <c r="T71" s="11">
        <v>23.8</v>
      </c>
      <c r="U71" s="11">
        <v>19.7</v>
      </c>
      <c r="V71" s="11">
        <v>15.6</v>
      </c>
      <c r="W71" s="11">
        <v>1.6</v>
      </c>
      <c r="X71" s="11">
        <v>12.2</v>
      </c>
      <c r="Y71" s="11">
        <f t="shared" si="5"/>
        <v>100</v>
      </c>
      <c r="AB71" s="11">
        <v>25.8</v>
      </c>
      <c r="AC71" s="11">
        <v>9.6999999999999993</v>
      </c>
      <c r="AD71" s="11">
        <v>14.7</v>
      </c>
      <c r="AE71" s="11">
        <v>25.8</v>
      </c>
      <c r="AF71" s="11">
        <v>23.5</v>
      </c>
      <c r="AI71" s="11">
        <v>27.1</v>
      </c>
      <c r="AJ71" s="11">
        <v>23.8</v>
      </c>
      <c r="AK71" s="11">
        <v>19.7</v>
      </c>
      <c r="AL71" s="11">
        <v>27.1</v>
      </c>
      <c r="AM71" s="11">
        <v>15.6</v>
      </c>
    </row>
    <row r="72" spans="1:39" ht="30" customHeight="1" x14ac:dyDescent="0.4">
      <c r="A72" s="11">
        <v>70</v>
      </c>
      <c r="B72" s="12" t="s">
        <v>38</v>
      </c>
      <c r="C72" s="13" t="s">
        <v>15</v>
      </c>
      <c r="D72" s="13">
        <v>19</v>
      </c>
      <c r="E72" s="13">
        <v>169</v>
      </c>
      <c r="F72" s="11">
        <f t="shared" si="6"/>
        <v>1.69</v>
      </c>
      <c r="G72" s="11">
        <v>60</v>
      </c>
      <c r="H72" s="11">
        <f t="shared" si="7"/>
        <v>21.007667798746546</v>
      </c>
      <c r="I72" s="11">
        <v>5</v>
      </c>
      <c r="J72" s="11">
        <v>0.21</v>
      </c>
      <c r="K72" s="11">
        <v>0.16</v>
      </c>
      <c r="L72" s="11">
        <v>23.2</v>
      </c>
      <c r="M72" s="11">
        <v>18.3</v>
      </c>
      <c r="N72" s="11">
        <v>22.3</v>
      </c>
      <c r="O72" s="11">
        <v>19.3</v>
      </c>
      <c r="P72" s="11">
        <v>1.2</v>
      </c>
      <c r="Q72" s="11">
        <v>15.7</v>
      </c>
      <c r="R72" s="11">
        <f t="shared" si="4"/>
        <v>100</v>
      </c>
      <c r="S72" s="11">
        <v>22.6</v>
      </c>
      <c r="T72" s="11">
        <v>12.3</v>
      </c>
      <c r="U72" s="11">
        <v>21.9</v>
      </c>
      <c r="V72" s="11">
        <v>24.6</v>
      </c>
      <c r="W72" s="11">
        <v>1.7</v>
      </c>
      <c r="X72" s="11">
        <v>16.899999999999999</v>
      </c>
      <c r="Y72" s="11">
        <f t="shared" si="5"/>
        <v>100</v>
      </c>
      <c r="AB72" s="11">
        <v>23.2</v>
      </c>
      <c r="AC72" s="11">
        <v>18.3</v>
      </c>
      <c r="AD72" s="11">
        <v>22.3</v>
      </c>
      <c r="AE72" s="11">
        <v>23.2</v>
      </c>
      <c r="AF72" s="11">
        <v>19.3</v>
      </c>
      <c r="AI72" s="11">
        <v>22.6</v>
      </c>
      <c r="AJ72" s="11">
        <v>12.3</v>
      </c>
      <c r="AK72" s="11">
        <v>21.9</v>
      </c>
      <c r="AL72" s="11">
        <v>22.6</v>
      </c>
      <c r="AM72" s="11">
        <v>24.6</v>
      </c>
    </row>
    <row r="73" spans="1:39" ht="30" customHeight="1" x14ac:dyDescent="0.4">
      <c r="A73" s="11">
        <v>71</v>
      </c>
      <c r="B73" s="12" t="s">
        <v>38</v>
      </c>
      <c r="C73" s="13" t="s">
        <v>15</v>
      </c>
      <c r="D73" s="13">
        <v>19</v>
      </c>
      <c r="E73" s="13">
        <v>168</v>
      </c>
      <c r="F73" s="11">
        <f t="shared" si="6"/>
        <v>1.68</v>
      </c>
      <c r="G73" s="11">
        <v>64</v>
      </c>
      <c r="H73" s="11">
        <f t="shared" si="7"/>
        <v>22.67573696145125</v>
      </c>
      <c r="I73" s="11">
        <v>5</v>
      </c>
      <c r="J73" s="11">
        <v>0.16</v>
      </c>
      <c r="K73" s="11">
        <v>0.21</v>
      </c>
      <c r="L73" s="11">
        <v>21.1</v>
      </c>
      <c r="M73" s="11">
        <v>19.2</v>
      </c>
      <c r="N73" s="11">
        <v>25.9</v>
      </c>
      <c r="O73" s="11">
        <v>20.399999999999999</v>
      </c>
      <c r="P73" s="11">
        <v>0.6</v>
      </c>
      <c r="Q73" s="11">
        <v>12.8</v>
      </c>
      <c r="R73" s="11">
        <f t="shared" si="4"/>
        <v>99.999999999999986</v>
      </c>
      <c r="S73" s="11">
        <v>20.2</v>
      </c>
      <c r="T73" s="11">
        <v>19.5</v>
      </c>
      <c r="U73" s="11">
        <v>21.7</v>
      </c>
      <c r="V73" s="11">
        <v>25.2</v>
      </c>
      <c r="W73" s="11">
        <v>3.9</v>
      </c>
      <c r="X73" s="11">
        <v>9.5</v>
      </c>
      <c r="Y73" s="11">
        <f t="shared" si="5"/>
        <v>100.00000000000001</v>
      </c>
      <c r="AB73" s="11">
        <v>21.1</v>
      </c>
      <c r="AC73" s="11">
        <v>19.2</v>
      </c>
      <c r="AD73" s="11">
        <v>25.9</v>
      </c>
      <c r="AE73" s="11">
        <v>21.1</v>
      </c>
      <c r="AF73" s="11">
        <v>20.399999999999999</v>
      </c>
      <c r="AI73" s="11">
        <v>20.2</v>
      </c>
      <c r="AJ73" s="11">
        <v>19.5</v>
      </c>
      <c r="AK73" s="11">
        <v>21.7</v>
      </c>
      <c r="AL73" s="11">
        <v>20.2</v>
      </c>
      <c r="AM73" s="11">
        <v>25.2</v>
      </c>
    </row>
    <row r="74" spans="1:39" ht="30" customHeight="1" x14ac:dyDescent="0.4">
      <c r="A74" s="11">
        <v>72</v>
      </c>
      <c r="B74" s="12" t="s">
        <v>38</v>
      </c>
      <c r="C74" s="13" t="s">
        <v>15</v>
      </c>
      <c r="D74" s="13">
        <v>21</v>
      </c>
      <c r="E74" s="13">
        <v>174</v>
      </c>
      <c r="F74" s="11">
        <f t="shared" si="6"/>
        <v>1.74</v>
      </c>
      <c r="G74" s="11">
        <v>70</v>
      </c>
      <c r="H74" s="11">
        <f t="shared" si="7"/>
        <v>23.120623596247853</v>
      </c>
      <c r="I74" s="11">
        <v>5</v>
      </c>
      <c r="J74" s="11">
        <v>0.21</v>
      </c>
      <c r="K74" s="11">
        <v>0.15</v>
      </c>
      <c r="L74" s="11">
        <v>20.100000000000001</v>
      </c>
      <c r="M74" s="11">
        <v>22.5</v>
      </c>
      <c r="N74" s="11">
        <v>27.3</v>
      </c>
      <c r="O74" s="11">
        <v>18.3</v>
      </c>
      <c r="P74" s="11">
        <v>0.3</v>
      </c>
      <c r="Q74" s="11">
        <v>11.5</v>
      </c>
      <c r="R74" s="11">
        <f t="shared" si="4"/>
        <v>100</v>
      </c>
      <c r="S74" s="11">
        <v>23.9</v>
      </c>
      <c r="T74" s="11">
        <v>17.2</v>
      </c>
      <c r="U74" s="11">
        <v>25.900000000000002</v>
      </c>
      <c r="V74" s="11">
        <v>21.2</v>
      </c>
      <c r="W74" s="11">
        <v>1</v>
      </c>
      <c r="X74" s="11">
        <v>10.8</v>
      </c>
      <c r="Y74" s="11">
        <f t="shared" si="5"/>
        <v>100</v>
      </c>
      <c r="AB74" s="11">
        <v>20.100000000000001</v>
      </c>
      <c r="AC74" s="11">
        <v>22.5</v>
      </c>
      <c r="AD74" s="11">
        <v>27.3</v>
      </c>
      <c r="AE74" s="11">
        <v>20.100000000000001</v>
      </c>
      <c r="AF74" s="11">
        <v>18.3</v>
      </c>
      <c r="AI74" s="11">
        <v>23.9</v>
      </c>
      <c r="AJ74" s="11">
        <v>17.2</v>
      </c>
      <c r="AK74" s="11">
        <v>25.900000000000002</v>
      </c>
      <c r="AL74" s="11">
        <v>23.9</v>
      </c>
      <c r="AM74" s="11">
        <v>21.2</v>
      </c>
    </row>
    <row r="75" spans="1:39" ht="30" customHeight="1" x14ac:dyDescent="0.4">
      <c r="A75" s="11">
        <v>73</v>
      </c>
      <c r="B75" s="12" t="s">
        <v>38</v>
      </c>
      <c r="C75" s="13" t="s">
        <v>15</v>
      </c>
      <c r="D75" s="13">
        <v>20</v>
      </c>
      <c r="E75" s="13">
        <v>173</v>
      </c>
      <c r="F75" s="11">
        <f t="shared" si="6"/>
        <v>1.73</v>
      </c>
      <c r="G75" s="11">
        <v>68</v>
      </c>
      <c r="H75" s="11">
        <f t="shared" si="7"/>
        <v>22.720438370810918</v>
      </c>
      <c r="I75" s="11">
        <v>4</v>
      </c>
      <c r="J75" s="11">
        <v>0.25</v>
      </c>
      <c r="K75" s="11">
        <v>0.21</v>
      </c>
      <c r="L75" s="11">
        <v>23</v>
      </c>
      <c r="M75" s="11">
        <v>13.100000000000001</v>
      </c>
      <c r="N75" s="11">
        <v>32.700000000000003</v>
      </c>
      <c r="O75" s="11">
        <v>21.2</v>
      </c>
      <c r="P75" s="11">
        <v>0.3</v>
      </c>
      <c r="Q75" s="11">
        <v>9.6999999999999993</v>
      </c>
      <c r="R75" s="11">
        <f t="shared" si="4"/>
        <v>100.00000000000001</v>
      </c>
      <c r="S75" s="11">
        <v>20.2</v>
      </c>
      <c r="T75" s="11">
        <v>24.6</v>
      </c>
      <c r="U75" s="11">
        <v>21.4</v>
      </c>
      <c r="V75" s="11">
        <v>22.6</v>
      </c>
      <c r="W75" s="11">
        <v>1</v>
      </c>
      <c r="X75" s="11">
        <v>10.199999999999999</v>
      </c>
      <c r="Y75" s="11">
        <f t="shared" si="5"/>
        <v>99.999999999999986</v>
      </c>
      <c r="AB75" s="11">
        <v>23</v>
      </c>
      <c r="AC75" s="11">
        <v>13.100000000000001</v>
      </c>
      <c r="AD75" s="11">
        <v>32.700000000000003</v>
      </c>
      <c r="AE75" s="11">
        <v>23</v>
      </c>
      <c r="AF75" s="11">
        <v>21.2</v>
      </c>
      <c r="AI75" s="11">
        <v>20.2</v>
      </c>
      <c r="AJ75" s="11">
        <v>24.6</v>
      </c>
      <c r="AK75" s="11">
        <v>21.4</v>
      </c>
      <c r="AL75" s="11">
        <v>20.2</v>
      </c>
      <c r="AM75" s="11">
        <v>22.6</v>
      </c>
    </row>
    <row r="76" spans="1:39" ht="30" customHeight="1" x14ac:dyDescent="0.4">
      <c r="A76" s="11">
        <v>74</v>
      </c>
      <c r="B76" s="12" t="s">
        <v>38</v>
      </c>
      <c r="C76" s="13" t="s">
        <v>15</v>
      </c>
      <c r="D76" s="13">
        <v>20</v>
      </c>
      <c r="E76" s="13">
        <v>162</v>
      </c>
      <c r="F76" s="11">
        <f t="shared" si="6"/>
        <v>1.62</v>
      </c>
      <c r="G76" s="11">
        <v>62</v>
      </c>
      <c r="H76" s="11">
        <f t="shared" si="7"/>
        <v>23.624447492760247</v>
      </c>
      <c r="I76" s="11">
        <v>5</v>
      </c>
      <c r="J76" s="11">
        <v>0.2</v>
      </c>
      <c r="K76" s="11">
        <v>0.18</v>
      </c>
      <c r="L76" s="11">
        <v>14.6</v>
      </c>
      <c r="M76" s="11">
        <v>21</v>
      </c>
      <c r="N76" s="11">
        <v>28.4</v>
      </c>
      <c r="O76" s="11">
        <v>23.1</v>
      </c>
      <c r="P76" s="11">
        <v>1.2</v>
      </c>
      <c r="Q76" s="11">
        <v>11.700000000000001</v>
      </c>
      <c r="R76" s="11">
        <f t="shared" si="4"/>
        <v>100</v>
      </c>
      <c r="S76" s="11">
        <v>24</v>
      </c>
      <c r="T76" s="11">
        <v>21</v>
      </c>
      <c r="U76" s="11">
        <v>22.2</v>
      </c>
      <c r="V76" s="11">
        <v>17.7</v>
      </c>
      <c r="W76" s="11">
        <v>1.4</v>
      </c>
      <c r="X76" s="11">
        <v>13.700000000000001</v>
      </c>
      <c r="Y76" s="11">
        <f t="shared" si="5"/>
        <v>100.00000000000001</v>
      </c>
      <c r="AB76" s="11">
        <v>14.6</v>
      </c>
      <c r="AC76" s="11">
        <v>21</v>
      </c>
      <c r="AD76" s="11">
        <v>28.4</v>
      </c>
      <c r="AE76" s="11">
        <v>14.6</v>
      </c>
      <c r="AF76" s="11">
        <v>23.1</v>
      </c>
      <c r="AI76" s="11">
        <v>24</v>
      </c>
      <c r="AJ76" s="11">
        <v>21</v>
      </c>
      <c r="AK76" s="11">
        <v>22.2</v>
      </c>
      <c r="AL76" s="11">
        <v>24</v>
      </c>
      <c r="AM76" s="11">
        <v>17.7</v>
      </c>
    </row>
    <row r="77" spans="1:39" ht="30" customHeight="1" x14ac:dyDescent="0.4">
      <c r="A77" s="11">
        <v>75</v>
      </c>
      <c r="B77" s="12" t="s">
        <v>38</v>
      </c>
      <c r="C77" s="13" t="s">
        <v>15</v>
      </c>
      <c r="D77" s="13">
        <v>20</v>
      </c>
      <c r="E77" s="13">
        <v>164</v>
      </c>
      <c r="F77" s="11">
        <f t="shared" si="6"/>
        <v>1.64</v>
      </c>
      <c r="G77" s="11">
        <v>63</v>
      </c>
      <c r="H77" s="11">
        <f t="shared" si="7"/>
        <v>23.423557406305775</v>
      </c>
      <c r="I77" s="11">
        <v>5</v>
      </c>
      <c r="J77" s="11">
        <v>0.18</v>
      </c>
      <c r="K77" s="11">
        <v>0.18</v>
      </c>
      <c r="L77" s="11">
        <v>22.8</v>
      </c>
      <c r="M77" s="11">
        <v>23</v>
      </c>
      <c r="N77" s="11">
        <v>21.3</v>
      </c>
      <c r="O77" s="11">
        <v>21.6</v>
      </c>
      <c r="P77" s="11">
        <v>1.5</v>
      </c>
      <c r="Q77" s="11">
        <v>9.8000000000000007</v>
      </c>
      <c r="R77" s="11">
        <f t="shared" si="4"/>
        <v>99.999999999999986</v>
      </c>
      <c r="S77" s="11">
        <v>21.6</v>
      </c>
      <c r="T77" s="11">
        <v>21.7</v>
      </c>
      <c r="U77" s="11">
        <v>23</v>
      </c>
      <c r="V77" s="11">
        <v>23</v>
      </c>
      <c r="W77" s="11">
        <v>1.8</v>
      </c>
      <c r="X77" s="11">
        <v>8.9</v>
      </c>
      <c r="Y77" s="11">
        <f t="shared" si="5"/>
        <v>100</v>
      </c>
      <c r="AB77" s="11">
        <v>22.8</v>
      </c>
      <c r="AC77" s="11">
        <v>23</v>
      </c>
      <c r="AD77" s="11">
        <v>21.3</v>
      </c>
      <c r="AE77" s="11">
        <v>22.8</v>
      </c>
      <c r="AF77" s="11">
        <v>21.6</v>
      </c>
      <c r="AI77" s="11">
        <v>21.6</v>
      </c>
      <c r="AJ77" s="11">
        <v>21.7</v>
      </c>
      <c r="AK77" s="11">
        <v>23</v>
      </c>
      <c r="AL77" s="11">
        <v>21.6</v>
      </c>
      <c r="AM77" s="11">
        <v>23</v>
      </c>
    </row>
    <row r="78" spans="1:39" ht="30" customHeight="1" x14ac:dyDescent="0.4">
      <c r="A78" s="11">
        <v>76</v>
      </c>
      <c r="B78" s="12" t="s">
        <v>38</v>
      </c>
      <c r="C78" s="13" t="s">
        <v>15</v>
      </c>
      <c r="D78" s="13">
        <v>21</v>
      </c>
      <c r="E78" s="13">
        <v>162</v>
      </c>
      <c r="F78" s="11">
        <f t="shared" si="6"/>
        <v>1.62</v>
      </c>
      <c r="G78" s="11">
        <v>58</v>
      </c>
      <c r="H78" s="11">
        <f t="shared" si="7"/>
        <v>22.10028959000152</v>
      </c>
      <c r="I78" s="11">
        <v>6</v>
      </c>
      <c r="J78" s="11">
        <v>0.13</v>
      </c>
      <c r="K78" s="11">
        <v>0.13</v>
      </c>
      <c r="L78" s="11">
        <v>20.399999999999999</v>
      </c>
      <c r="M78" s="11">
        <v>33.5</v>
      </c>
      <c r="N78" s="11">
        <v>23.5</v>
      </c>
      <c r="O78" s="11">
        <v>15</v>
      </c>
      <c r="P78" s="11">
        <v>1.4</v>
      </c>
      <c r="Q78" s="11">
        <v>6.2</v>
      </c>
      <c r="R78" s="11">
        <f t="shared" si="4"/>
        <v>100.00000000000001</v>
      </c>
      <c r="S78" s="11">
        <v>16.600000000000001</v>
      </c>
      <c r="T78" s="11">
        <v>10.3</v>
      </c>
      <c r="U78" s="11">
        <v>20.100000000000001</v>
      </c>
      <c r="V78" s="11">
        <v>35.4</v>
      </c>
      <c r="W78" s="11">
        <v>1.6</v>
      </c>
      <c r="X78" s="11">
        <v>16</v>
      </c>
      <c r="Y78" s="11">
        <f t="shared" si="5"/>
        <v>100</v>
      </c>
      <c r="AB78" s="11">
        <v>20.399999999999999</v>
      </c>
      <c r="AC78" s="11">
        <v>33.5</v>
      </c>
      <c r="AD78" s="11">
        <v>23.5</v>
      </c>
      <c r="AE78" s="11">
        <v>20.399999999999999</v>
      </c>
      <c r="AF78" s="11">
        <v>15</v>
      </c>
      <c r="AI78" s="11">
        <v>16.600000000000001</v>
      </c>
      <c r="AJ78" s="11">
        <v>10.3</v>
      </c>
      <c r="AK78" s="11">
        <v>20.100000000000001</v>
      </c>
      <c r="AL78" s="11">
        <v>16.600000000000001</v>
      </c>
      <c r="AM78" s="11">
        <v>35.4</v>
      </c>
    </row>
    <row r="79" spans="1:39" ht="30" customHeight="1" x14ac:dyDescent="0.4">
      <c r="A79" s="11">
        <v>77</v>
      </c>
      <c r="B79" s="12" t="s">
        <v>38</v>
      </c>
      <c r="C79" s="13" t="s">
        <v>15</v>
      </c>
      <c r="D79" s="13">
        <v>21</v>
      </c>
      <c r="E79" s="13">
        <v>169</v>
      </c>
      <c r="F79" s="11">
        <f t="shared" si="6"/>
        <v>1.69</v>
      </c>
      <c r="G79" s="11">
        <v>60</v>
      </c>
      <c r="H79" s="11">
        <f t="shared" si="7"/>
        <v>21.007667798746546</v>
      </c>
      <c r="I79" s="11">
        <v>5</v>
      </c>
      <c r="J79" s="11">
        <v>0.2</v>
      </c>
      <c r="K79" s="11">
        <v>0.16</v>
      </c>
      <c r="L79" s="11">
        <v>25.2</v>
      </c>
      <c r="M79" s="11">
        <v>21.6</v>
      </c>
      <c r="N79" s="11">
        <v>21.6</v>
      </c>
      <c r="O79" s="11">
        <v>11.9</v>
      </c>
      <c r="P79" s="11">
        <v>0.7</v>
      </c>
      <c r="Q79" s="11">
        <v>19</v>
      </c>
      <c r="R79" s="11">
        <f t="shared" si="4"/>
        <v>100.00000000000001</v>
      </c>
      <c r="S79" s="11">
        <v>26.400000000000002</v>
      </c>
      <c r="T79" s="11">
        <v>20.7</v>
      </c>
      <c r="U79" s="11">
        <v>20.8</v>
      </c>
      <c r="V79" s="11">
        <v>18.7</v>
      </c>
      <c r="W79" s="11">
        <v>1.5</v>
      </c>
      <c r="X79" s="11">
        <v>11.899999999999999</v>
      </c>
      <c r="Y79" s="11">
        <f t="shared" si="5"/>
        <v>100</v>
      </c>
      <c r="AB79" s="11">
        <v>25.2</v>
      </c>
      <c r="AC79" s="11">
        <v>21.6</v>
      </c>
      <c r="AD79" s="11">
        <v>21.6</v>
      </c>
      <c r="AE79" s="11">
        <v>25.2</v>
      </c>
      <c r="AF79" s="11">
        <v>11.9</v>
      </c>
      <c r="AI79" s="11">
        <v>26.400000000000002</v>
      </c>
      <c r="AJ79" s="11">
        <v>20.7</v>
      </c>
      <c r="AK79" s="11">
        <v>20.8</v>
      </c>
      <c r="AL79" s="11">
        <v>26.400000000000002</v>
      </c>
      <c r="AM79" s="11">
        <v>18.7</v>
      </c>
    </row>
    <row r="80" spans="1:39" ht="30" customHeight="1" x14ac:dyDescent="0.4">
      <c r="A80" s="34"/>
      <c r="B80" s="34"/>
      <c r="C80" s="24"/>
      <c r="D80" s="24"/>
      <c r="E80" s="24"/>
      <c r="F80" s="24"/>
      <c r="G80" s="24"/>
      <c r="H80" s="24"/>
      <c r="I80" s="34"/>
      <c r="J80" s="34"/>
      <c r="K80" s="34"/>
      <c r="R80" s="18"/>
      <c r="Y80" s="18"/>
      <c r="AB80" s="11">
        <v>21.1</v>
      </c>
      <c r="AC80" s="11">
        <v>0.6</v>
      </c>
      <c r="AD80" s="11">
        <v>13.4</v>
      </c>
      <c r="AE80" s="11">
        <v>23.6</v>
      </c>
      <c r="AF80" s="11">
        <v>0.6</v>
      </c>
      <c r="AI80" s="11">
        <v>21.7</v>
      </c>
      <c r="AJ80" s="11">
        <v>0.70000000000000007</v>
      </c>
      <c r="AK80" s="11">
        <v>17.5</v>
      </c>
      <c r="AL80" s="11">
        <v>25</v>
      </c>
      <c r="AM80" s="11">
        <v>0.70000000000000007</v>
      </c>
    </row>
    <row r="81" spans="1:39" ht="30" customHeight="1" x14ac:dyDescent="0.4">
      <c r="A81" s="34"/>
      <c r="B81" s="34"/>
      <c r="C81" s="52" t="s">
        <v>39</v>
      </c>
      <c r="D81" s="52">
        <f>AVERAGE(D3:D79)</f>
        <v>20.077922077922079</v>
      </c>
      <c r="E81" s="52">
        <f t="shared" ref="E81:Y81" si="8">AVERAGE(E3:E79)</f>
        <v>167.42857142857142</v>
      </c>
      <c r="F81" s="52">
        <f t="shared" si="8"/>
        <v>1.6742857142857146</v>
      </c>
      <c r="G81" s="52">
        <f t="shared" si="8"/>
        <v>64.337662337662337</v>
      </c>
      <c r="H81" s="52">
        <f t="shared" si="8"/>
        <v>22.932193910845179</v>
      </c>
      <c r="I81" s="52">
        <f t="shared" si="8"/>
        <v>4.4155844155844157</v>
      </c>
      <c r="J81" s="53">
        <f t="shared" si="8"/>
        <v>0.21233766233766244</v>
      </c>
      <c r="K81" s="53">
        <f t="shared" si="8"/>
        <v>0.21000000000000008</v>
      </c>
      <c r="L81" s="53">
        <f t="shared" si="8"/>
        <v>23.125974025974028</v>
      </c>
      <c r="M81" s="53">
        <f t="shared" si="8"/>
        <v>20.305194805194798</v>
      </c>
      <c r="N81" s="53">
        <f t="shared" si="8"/>
        <v>19.472727272727269</v>
      </c>
      <c r="O81" s="53">
        <f t="shared" si="8"/>
        <v>22.550649350649348</v>
      </c>
      <c r="P81" s="53">
        <f t="shared" si="8"/>
        <v>1.311688311688312</v>
      </c>
      <c r="Q81" s="53">
        <f t="shared" si="8"/>
        <v>13.233766233766236</v>
      </c>
      <c r="R81" s="53">
        <f t="shared" si="8"/>
        <v>100</v>
      </c>
      <c r="S81" s="53">
        <f t="shared" si="8"/>
        <v>23.314285714285717</v>
      </c>
      <c r="T81" s="53">
        <f t="shared" si="8"/>
        <v>20.481818181818177</v>
      </c>
      <c r="U81" s="53">
        <f t="shared" si="8"/>
        <v>19.070129870129875</v>
      </c>
      <c r="V81" s="53">
        <f t="shared" si="8"/>
        <v>21.796103896103894</v>
      </c>
      <c r="W81" s="53">
        <f t="shared" si="8"/>
        <v>1.3675324675324676</v>
      </c>
      <c r="X81" s="53">
        <f t="shared" si="8"/>
        <v>13.970129870129874</v>
      </c>
      <c r="Y81" s="53">
        <f t="shared" si="8"/>
        <v>100</v>
      </c>
      <c r="AB81" s="11">
        <v>24.1</v>
      </c>
      <c r="AC81" s="11">
        <v>0.4</v>
      </c>
      <c r="AD81" s="11">
        <v>16.399999999999999</v>
      </c>
      <c r="AE81" s="11">
        <v>20.100000000000001</v>
      </c>
      <c r="AF81" s="11">
        <v>0.4</v>
      </c>
      <c r="AI81" s="11">
        <v>17</v>
      </c>
      <c r="AJ81" s="11">
        <v>2.1</v>
      </c>
      <c r="AK81" s="11">
        <v>18.600000000000001</v>
      </c>
      <c r="AL81" s="11">
        <v>21.5</v>
      </c>
      <c r="AM81" s="11">
        <v>2.1</v>
      </c>
    </row>
    <row r="82" spans="1:39" ht="30" customHeight="1" x14ac:dyDescent="0.4">
      <c r="A82" s="34"/>
      <c r="B82" s="34"/>
      <c r="C82" s="52" t="s">
        <v>16</v>
      </c>
      <c r="D82" s="52">
        <f>STDEV(D3:D79)</f>
        <v>0.79083955665771555</v>
      </c>
      <c r="E82" s="52">
        <f t="shared" ref="E82:Y82" si="9">STDEV(E3:E79)</f>
        <v>4.3662237430571613</v>
      </c>
      <c r="F82" s="52">
        <f t="shared" si="9"/>
        <v>4.3662237430571613E-2</v>
      </c>
      <c r="G82" s="52">
        <f t="shared" si="9"/>
        <v>4.0347516378608459</v>
      </c>
      <c r="H82" s="52">
        <f t="shared" si="9"/>
        <v>0.70291697031046119</v>
      </c>
      <c r="I82" s="52">
        <f t="shared" si="9"/>
        <v>1.1737327920452563</v>
      </c>
      <c r="J82" s="53">
        <f t="shared" si="9"/>
        <v>3.3162125824503647E-2</v>
      </c>
      <c r="K82" s="53">
        <f t="shared" si="9"/>
        <v>3.5651825080616852E-2</v>
      </c>
      <c r="L82" s="53">
        <f t="shared" si="9"/>
        <v>3.3662568075019488</v>
      </c>
      <c r="M82" s="53">
        <f t="shared" si="9"/>
        <v>3.9526438887853135</v>
      </c>
      <c r="N82" s="53">
        <f t="shared" si="9"/>
        <v>4.9388800233623593</v>
      </c>
      <c r="O82" s="53">
        <f t="shared" si="9"/>
        <v>4.6507108504938097</v>
      </c>
      <c r="P82" s="53">
        <f t="shared" si="9"/>
        <v>0.82317965455748132</v>
      </c>
      <c r="Q82" s="53">
        <f t="shared" si="9"/>
        <v>4.1010143286242746</v>
      </c>
      <c r="R82" s="53">
        <f t="shared" si="9"/>
        <v>8.1504841585400014E-15</v>
      </c>
      <c r="S82" s="53">
        <f t="shared" si="9"/>
        <v>3.530383693390311</v>
      </c>
      <c r="T82" s="53">
        <f t="shared" si="9"/>
        <v>4.2832515708441452</v>
      </c>
      <c r="U82" s="53">
        <f t="shared" si="9"/>
        <v>3.219106812008921</v>
      </c>
      <c r="V82" s="53">
        <f t="shared" si="9"/>
        <v>4.2921728504963035</v>
      </c>
      <c r="W82" s="53">
        <f t="shared" si="9"/>
        <v>0.56834051098966099</v>
      </c>
      <c r="X82" s="53">
        <f t="shared" si="9"/>
        <v>3.5452364235268088</v>
      </c>
      <c r="Y82" s="53">
        <f t="shared" si="9"/>
        <v>7.9858109380242057E-15</v>
      </c>
      <c r="AB82" s="11">
        <v>19.3</v>
      </c>
      <c r="AC82" s="11">
        <v>0.4</v>
      </c>
      <c r="AD82" s="11">
        <v>17.899999999999999</v>
      </c>
      <c r="AE82" s="11">
        <v>25.900000000000002</v>
      </c>
      <c r="AF82" s="11">
        <v>0.4</v>
      </c>
      <c r="AI82" s="11">
        <v>20.5</v>
      </c>
      <c r="AJ82" s="11">
        <v>0.8</v>
      </c>
      <c r="AK82" s="11">
        <v>19.5</v>
      </c>
      <c r="AL82" s="11">
        <v>25</v>
      </c>
      <c r="AM82" s="11">
        <v>0.8</v>
      </c>
    </row>
    <row r="83" spans="1:39" ht="30" customHeight="1" x14ac:dyDescent="0.4">
      <c r="R83" s="18"/>
      <c r="Y83" s="18"/>
      <c r="AB83" s="11">
        <v>25</v>
      </c>
      <c r="AC83" s="11">
        <v>0.3</v>
      </c>
      <c r="AD83" s="11">
        <v>15.3</v>
      </c>
      <c r="AE83" s="11">
        <v>23</v>
      </c>
      <c r="AF83" s="11">
        <v>0.3</v>
      </c>
      <c r="AI83" s="11">
        <v>22.4</v>
      </c>
      <c r="AJ83" s="11">
        <v>1.5</v>
      </c>
      <c r="AK83" s="11">
        <v>11.4</v>
      </c>
      <c r="AL83" s="11">
        <v>19.400000000000002</v>
      </c>
      <c r="AM83" s="11">
        <v>1.5</v>
      </c>
    </row>
    <row r="84" spans="1:39" ht="30" customHeight="1" x14ac:dyDescent="0.4">
      <c r="R84" s="18"/>
      <c r="Y84" s="18"/>
      <c r="AB84" s="11">
        <v>23.1</v>
      </c>
      <c r="AC84" s="11">
        <v>0.8</v>
      </c>
      <c r="AD84" s="11">
        <v>12.1</v>
      </c>
      <c r="AE84" s="11">
        <v>21.2</v>
      </c>
      <c r="AF84" s="11">
        <v>0.8</v>
      </c>
      <c r="AI84" s="11">
        <v>16.2</v>
      </c>
      <c r="AJ84" s="11">
        <v>0.9</v>
      </c>
      <c r="AK84" s="11">
        <v>11.700000000000001</v>
      </c>
      <c r="AL84" s="11">
        <v>28.199999999999996</v>
      </c>
      <c r="AM84" s="11">
        <v>0.9</v>
      </c>
    </row>
    <row r="85" spans="1:39" ht="30" customHeight="1" x14ac:dyDescent="0.4">
      <c r="R85" s="18"/>
      <c r="Y85" s="18"/>
      <c r="AB85" s="11">
        <v>20.6</v>
      </c>
      <c r="AC85" s="11">
        <v>0.5</v>
      </c>
      <c r="AD85" s="11">
        <v>12.7</v>
      </c>
      <c r="AE85" s="11">
        <v>25.2</v>
      </c>
      <c r="AF85" s="11">
        <v>0.5</v>
      </c>
      <c r="AI85" s="11">
        <v>14.7</v>
      </c>
      <c r="AJ85" s="11">
        <v>1.0999999999999999</v>
      </c>
      <c r="AK85" s="11">
        <v>9.1999999999999993</v>
      </c>
      <c r="AL85" s="11">
        <v>28.7</v>
      </c>
      <c r="AM85" s="11">
        <v>1.0999999999999999</v>
      </c>
    </row>
    <row r="86" spans="1:39" ht="30" customHeight="1" x14ac:dyDescent="0.4">
      <c r="R86" s="18"/>
      <c r="Y86" s="18"/>
      <c r="AB86" s="11">
        <v>16.7</v>
      </c>
      <c r="AC86" s="11">
        <v>1.2</v>
      </c>
      <c r="AD86" s="11">
        <v>6.6</v>
      </c>
      <c r="AE86" s="11">
        <v>21.6</v>
      </c>
      <c r="AF86" s="11">
        <v>1.2</v>
      </c>
      <c r="AI86" s="11">
        <v>25.7</v>
      </c>
      <c r="AJ86" s="11">
        <v>1.3</v>
      </c>
      <c r="AK86" s="11">
        <v>19.399999999999999</v>
      </c>
      <c r="AL86" s="11">
        <v>21.4</v>
      </c>
      <c r="AM86" s="11">
        <v>1.3</v>
      </c>
    </row>
    <row r="87" spans="1:39" ht="30" customHeight="1" x14ac:dyDescent="0.4">
      <c r="R87" s="18"/>
      <c r="Y87" s="18"/>
      <c r="AB87" s="11">
        <v>27.9</v>
      </c>
      <c r="AC87" s="11">
        <v>0.2</v>
      </c>
      <c r="AD87" s="11">
        <v>5.8999999999999995</v>
      </c>
      <c r="AE87" s="11">
        <v>27.400000000000002</v>
      </c>
      <c r="AF87" s="11">
        <v>0.2</v>
      </c>
      <c r="AI87" s="11">
        <v>17.2</v>
      </c>
      <c r="AJ87" s="11">
        <v>0.70000000000000007</v>
      </c>
      <c r="AK87" s="11">
        <v>7.7</v>
      </c>
      <c r="AL87" s="11">
        <v>24.7</v>
      </c>
      <c r="AM87" s="11">
        <v>0.70000000000000007</v>
      </c>
    </row>
    <row r="88" spans="1:39" ht="30" customHeight="1" x14ac:dyDescent="0.4">
      <c r="R88" s="18"/>
      <c r="Y88" s="18"/>
      <c r="AB88" s="11">
        <v>23.9</v>
      </c>
      <c r="AC88" s="11">
        <v>0.5</v>
      </c>
      <c r="AD88" s="11">
        <v>14.3</v>
      </c>
      <c r="AE88" s="11">
        <v>17.899999999999999</v>
      </c>
      <c r="AF88" s="11">
        <v>0.5</v>
      </c>
      <c r="AI88" s="11">
        <v>13.600000000000001</v>
      </c>
      <c r="AJ88" s="11">
        <v>0.8</v>
      </c>
      <c r="AK88" s="11">
        <v>8.4</v>
      </c>
      <c r="AL88" s="11">
        <v>33.200000000000003</v>
      </c>
      <c r="AM88" s="11">
        <v>0.8</v>
      </c>
    </row>
    <row r="89" spans="1:39" ht="30" customHeight="1" x14ac:dyDescent="0.4">
      <c r="R89" s="18"/>
      <c r="Y89" s="18"/>
      <c r="AB89" s="11">
        <v>20.100000000000001</v>
      </c>
      <c r="AC89" s="11">
        <v>1.7000000000000002</v>
      </c>
      <c r="AD89" s="11">
        <v>19.2</v>
      </c>
      <c r="AE89" s="11">
        <v>21.3</v>
      </c>
      <c r="AF89" s="11">
        <v>1.7000000000000002</v>
      </c>
      <c r="AI89" s="11">
        <v>16.2</v>
      </c>
      <c r="AJ89" s="11">
        <v>2.2999999999999998</v>
      </c>
      <c r="AK89" s="11">
        <v>19.399999999999999</v>
      </c>
      <c r="AL89" s="11">
        <v>18.600000000000001</v>
      </c>
      <c r="AM89" s="11">
        <v>2.2999999999999998</v>
      </c>
    </row>
    <row r="90" spans="1:39" ht="30" customHeight="1" x14ac:dyDescent="0.4">
      <c r="R90" s="18"/>
      <c r="Y90" s="18"/>
      <c r="AB90" s="11">
        <v>26.6</v>
      </c>
      <c r="AC90" s="11">
        <v>0.4</v>
      </c>
      <c r="AD90" s="11">
        <v>19.100000000000001</v>
      </c>
      <c r="AE90" s="11">
        <v>22.6</v>
      </c>
      <c r="AF90" s="11">
        <v>0.4</v>
      </c>
      <c r="AI90" s="11">
        <v>11.3</v>
      </c>
      <c r="AJ90" s="11">
        <v>1</v>
      </c>
      <c r="AK90" s="11">
        <v>20.8</v>
      </c>
      <c r="AL90" s="11">
        <v>32</v>
      </c>
      <c r="AM90" s="11">
        <v>1</v>
      </c>
    </row>
    <row r="91" spans="1:39" ht="30" customHeight="1" x14ac:dyDescent="0.4">
      <c r="R91" s="18"/>
      <c r="Y91" s="18"/>
      <c r="AB91" s="11">
        <v>24.3</v>
      </c>
      <c r="AC91" s="11">
        <v>1.6</v>
      </c>
      <c r="AD91" s="11">
        <v>12.3</v>
      </c>
      <c r="AE91" s="11">
        <v>20.9</v>
      </c>
      <c r="AF91" s="11">
        <v>1.6</v>
      </c>
      <c r="AI91" s="11">
        <v>21.4</v>
      </c>
      <c r="AJ91" s="11">
        <v>1.2</v>
      </c>
      <c r="AK91" s="11">
        <v>17</v>
      </c>
      <c r="AL91" s="11">
        <v>17.7</v>
      </c>
      <c r="AM91" s="11">
        <v>1.2</v>
      </c>
    </row>
    <row r="92" spans="1:39" ht="30" customHeight="1" x14ac:dyDescent="0.4">
      <c r="R92" s="18"/>
      <c r="Y92" s="18"/>
      <c r="AB92" s="11">
        <v>20.9</v>
      </c>
      <c r="AC92" s="11">
        <v>0.3</v>
      </c>
      <c r="AD92" s="11">
        <v>11.200000000000001</v>
      </c>
      <c r="AE92" s="11">
        <v>23.400000000000002</v>
      </c>
      <c r="AF92" s="11">
        <v>0.3</v>
      </c>
      <c r="AI92" s="11">
        <v>19.600000000000001</v>
      </c>
      <c r="AJ92" s="11">
        <v>1.0999999999999999</v>
      </c>
      <c r="AK92" s="11">
        <v>11.3</v>
      </c>
      <c r="AL92" s="11">
        <v>24.3</v>
      </c>
      <c r="AM92" s="11">
        <v>1.0999999999999999</v>
      </c>
    </row>
    <row r="93" spans="1:39" ht="30" customHeight="1" x14ac:dyDescent="0.4">
      <c r="R93" s="18"/>
      <c r="Y93" s="18"/>
      <c r="AB93" s="11">
        <v>22.2</v>
      </c>
      <c r="AC93" s="11">
        <v>0.4</v>
      </c>
      <c r="AD93" s="11">
        <v>16.899999999999999</v>
      </c>
      <c r="AE93" s="11">
        <v>21.1</v>
      </c>
      <c r="AF93" s="11">
        <v>0.4</v>
      </c>
      <c r="AI93" s="11">
        <v>22.6</v>
      </c>
      <c r="AJ93" s="11">
        <v>1.2</v>
      </c>
      <c r="AK93" s="11">
        <v>13.8</v>
      </c>
      <c r="AL93" s="11">
        <v>21.099999999999998</v>
      </c>
      <c r="AM93" s="11">
        <v>1.2</v>
      </c>
    </row>
    <row r="94" spans="1:39" ht="30" customHeight="1" x14ac:dyDescent="0.4">
      <c r="R94" s="18"/>
      <c r="Y94" s="18"/>
      <c r="AB94" s="11">
        <v>21.9</v>
      </c>
      <c r="AC94" s="11">
        <v>1.4000000000000001</v>
      </c>
      <c r="AD94" s="11">
        <v>14</v>
      </c>
      <c r="AE94" s="11">
        <v>18.8</v>
      </c>
      <c r="AF94" s="11">
        <v>1.4000000000000001</v>
      </c>
      <c r="AI94" s="11">
        <v>21</v>
      </c>
      <c r="AJ94" s="11">
        <v>2</v>
      </c>
      <c r="AK94" s="11">
        <v>16.100000000000001</v>
      </c>
      <c r="AL94" s="11">
        <v>22.400000000000002</v>
      </c>
      <c r="AM94" s="11">
        <v>2</v>
      </c>
    </row>
    <row r="95" spans="1:39" ht="30" customHeight="1" x14ac:dyDescent="0.4">
      <c r="R95" s="18"/>
      <c r="Y95" s="18"/>
      <c r="AB95" s="11">
        <v>27.4</v>
      </c>
      <c r="AC95" s="11">
        <v>0.4</v>
      </c>
      <c r="AD95" s="11">
        <v>12.5</v>
      </c>
      <c r="AE95" s="11">
        <v>17.2</v>
      </c>
      <c r="AF95" s="11">
        <v>0.4</v>
      </c>
      <c r="AI95" s="11">
        <v>22</v>
      </c>
      <c r="AJ95" s="11">
        <v>1</v>
      </c>
      <c r="AK95" s="11">
        <v>10</v>
      </c>
      <c r="AL95" s="11">
        <v>22.5</v>
      </c>
      <c r="AM95" s="11">
        <v>1</v>
      </c>
    </row>
    <row r="96" spans="1:39" ht="30" customHeight="1" x14ac:dyDescent="0.4">
      <c r="R96" s="18"/>
      <c r="Y96" s="18"/>
      <c r="AB96" s="11">
        <v>30.8</v>
      </c>
      <c r="AC96" s="11">
        <v>0.4</v>
      </c>
      <c r="AD96" s="11">
        <v>9.4</v>
      </c>
      <c r="AE96" s="11">
        <v>24.6</v>
      </c>
      <c r="AF96" s="11">
        <v>0.4</v>
      </c>
      <c r="AI96" s="11">
        <v>18</v>
      </c>
      <c r="AJ96" s="11">
        <v>1.2</v>
      </c>
      <c r="AK96" s="11">
        <v>14.099999999999998</v>
      </c>
      <c r="AL96" s="11">
        <v>18.899999999999999</v>
      </c>
      <c r="AM96" s="11">
        <v>1.2</v>
      </c>
    </row>
    <row r="97" spans="18:39" ht="30" customHeight="1" x14ac:dyDescent="0.4">
      <c r="R97" s="18"/>
      <c r="Y97" s="18"/>
      <c r="AB97" s="11">
        <v>21.7</v>
      </c>
      <c r="AC97" s="11">
        <v>6</v>
      </c>
      <c r="AD97" s="11">
        <v>3.9</v>
      </c>
      <c r="AE97" s="11">
        <v>27.3</v>
      </c>
      <c r="AF97" s="11">
        <v>6</v>
      </c>
      <c r="AI97" s="11">
        <v>18.899999999999999</v>
      </c>
      <c r="AJ97" s="11">
        <v>1.6</v>
      </c>
      <c r="AK97" s="11">
        <v>12.1</v>
      </c>
      <c r="AL97" s="11">
        <v>25</v>
      </c>
      <c r="AM97" s="11">
        <v>1.6</v>
      </c>
    </row>
    <row r="98" spans="18:39" ht="30" customHeight="1" x14ac:dyDescent="0.4">
      <c r="R98" s="18"/>
      <c r="Y98" s="18"/>
      <c r="AB98" s="11">
        <v>22.1</v>
      </c>
      <c r="AC98" s="11">
        <v>0.5</v>
      </c>
      <c r="AD98" s="11">
        <v>12.9</v>
      </c>
      <c r="AE98" s="11">
        <v>19.600000000000001</v>
      </c>
      <c r="AF98" s="11">
        <v>0.5</v>
      </c>
      <c r="AI98" s="11">
        <v>19.7</v>
      </c>
      <c r="AJ98" s="11">
        <v>1.6</v>
      </c>
      <c r="AK98" s="11">
        <v>19.100000000000001</v>
      </c>
      <c r="AL98" s="11">
        <v>17.2</v>
      </c>
      <c r="AM98" s="11">
        <v>1.6</v>
      </c>
    </row>
    <row r="99" spans="18:39" ht="30" customHeight="1" x14ac:dyDescent="0.4">
      <c r="R99" s="18"/>
      <c r="Y99" s="18"/>
      <c r="AB99" s="11">
        <v>27.7</v>
      </c>
      <c r="AC99" s="11">
        <v>1.5</v>
      </c>
      <c r="AD99" s="11">
        <v>8.3000000000000007</v>
      </c>
      <c r="AE99" s="11">
        <v>23.9</v>
      </c>
      <c r="AF99" s="11">
        <v>1.5</v>
      </c>
      <c r="AI99" s="11">
        <v>20.200000000000003</v>
      </c>
      <c r="AJ99" s="11">
        <v>1</v>
      </c>
      <c r="AK99" s="11">
        <v>16.900000000000002</v>
      </c>
      <c r="AL99" s="11">
        <v>20.100000000000001</v>
      </c>
      <c r="AM99" s="11">
        <v>1</v>
      </c>
    </row>
    <row r="100" spans="18:39" ht="30" customHeight="1" x14ac:dyDescent="0.4">
      <c r="R100" s="18"/>
      <c r="Y100" s="18"/>
      <c r="AB100" s="11">
        <v>24.4</v>
      </c>
      <c r="AC100" s="11">
        <v>1.3</v>
      </c>
      <c r="AD100" s="11">
        <v>17</v>
      </c>
      <c r="AE100" s="11">
        <v>16.399999999999999</v>
      </c>
      <c r="AF100" s="11">
        <v>1.3</v>
      </c>
      <c r="AI100" s="11">
        <v>13.2</v>
      </c>
      <c r="AJ100" s="11">
        <v>2.1999999999999997</v>
      </c>
      <c r="AK100" s="11">
        <v>18.399999999999999</v>
      </c>
      <c r="AL100" s="11">
        <v>18.8</v>
      </c>
      <c r="AM100" s="11">
        <v>2.1999999999999997</v>
      </c>
    </row>
    <row r="101" spans="18:39" ht="30" customHeight="1" x14ac:dyDescent="0.4">
      <c r="R101" s="18"/>
      <c r="Y101" s="18"/>
      <c r="AB101" s="11">
        <v>32.6</v>
      </c>
      <c r="AC101" s="11">
        <v>0.89999999999999991</v>
      </c>
      <c r="AD101" s="11">
        <v>12</v>
      </c>
      <c r="AE101" s="11">
        <v>21.9</v>
      </c>
      <c r="AF101" s="11">
        <v>0.89999999999999991</v>
      </c>
      <c r="AI101" s="11">
        <v>23.200000000000003</v>
      </c>
      <c r="AJ101" s="11">
        <v>1</v>
      </c>
      <c r="AK101" s="11">
        <v>10.6</v>
      </c>
      <c r="AL101" s="11">
        <v>24.2</v>
      </c>
      <c r="AM101" s="11">
        <v>1</v>
      </c>
    </row>
    <row r="102" spans="18:39" ht="30" customHeight="1" x14ac:dyDescent="0.4">
      <c r="R102" s="18"/>
      <c r="Y102" s="18"/>
      <c r="AB102" s="11">
        <v>23.5</v>
      </c>
      <c r="AC102" s="11">
        <v>1.3</v>
      </c>
      <c r="AD102" s="11">
        <v>9.8000000000000007</v>
      </c>
      <c r="AE102" s="11">
        <v>16.2</v>
      </c>
      <c r="AF102" s="11">
        <v>1.3</v>
      </c>
      <c r="AI102" s="11">
        <v>23.5</v>
      </c>
      <c r="AJ102" s="11">
        <v>0.5</v>
      </c>
      <c r="AK102" s="11">
        <v>14.399999999999999</v>
      </c>
      <c r="AL102" s="11">
        <v>22.8</v>
      </c>
      <c r="AM102" s="11">
        <v>0.5</v>
      </c>
    </row>
    <row r="103" spans="18:39" ht="30" customHeight="1" x14ac:dyDescent="0.4">
      <c r="R103" s="18"/>
      <c r="Y103" s="18"/>
      <c r="AB103" s="11">
        <v>21.9</v>
      </c>
      <c r="AC103" s="11">
        <v>1.2</v>
      </c>
      <c r="AD103" s="11">
        <v>12.6</v>
      </c>
      <c r="AE103" s="11">
        <v>20.100000000000001</v>
      </c>
      <c r="AF103" s="11">
        <v>1.2</v>
      </c>
      <c r="AI103" s="11">
        <v>23</v>
      </c>
      <c r="AJ103" s="11">
        <v>0.4</v>
      </c>
      <c r="AK103" s="11">
        <v>9.7000000000000011</v>
      </c>
      <c r="AL103" s="11">
        <v>20.7</v>
      </c>
      <c r="AM103" s="11">
        <v>0.4</v>
      </c>
    </row>
    <row r="104" spans="18:39" ht="30" customHeight="1" x14ac:dyDescent="0.4">
      <c r="R104" s="18"/>
      <c r="Y104" s="18"/>
      <c r="AB104" s="11">
        <v>27.3</v>
      </c>
      <c r="AC104" s="11">
        <v>2.2999999999999998</v>
      </c>
      <c r="AD104" s="11">
        <v>14.2</v>
      </c>
      <c r="AE104" s="11">
        <v>16.600000000000001</v>
      </c>
      <c r="AF104" s="11">
        <v>2.2999999999999998</v>
      </c>
      <c r="AI104" s="11">
        <v>25.3</v>
      </c>
      <c r="AJ104" s="11">
        <v>0.6</v>
      </c>
      <c r="AK104" s="11">
        <v>20.5</v>
      </c>
      <c r="AL104" s="11">
        <v>16.5</v>
      </c>
      <c r="AM104" s="11">
        <v>0.6</v>
      </c>
    </row>
    <row r="105" spans="18:39" ht="30" customHeight="1" x14ac:dyDescent="0.4">
      <c r="R105" s="18"/>
      <c r="Y105" s="18"/>
      <c r="AB105" s="11">
        <v>24.9</v>
      </c>
      <c r="AC105" s="11">
        <v>1.0999999999999999</v>
      </c>
      <c r="AD105" s="11">
        <v>10.8</v>
      </c>
      <c r="AE105" s="11">
        <v>15.9</v>
      </c>
      <c r="AF105" s="11">
        <v>1.0999999999999999</v>
      </c>
      <c r="AI105" s="11">
        <v>24.2</v>
      </c>
      <c r="AJ105" s="11">
        <v>0.4</v>
      </c>
      <c r="AK105" s="11">
        <v>17.100000000000001</v>
      </c>
      <c r="AL105" s="11">
        <v>22.8</v>
      </c>
      <c r="AM105" s="11">
        <v>0.4</v>
      </c>
    </row>
    <row r="106" spans="18:39" ht="30" customHeight="1" x14ac:dyDescent="0.4">
      <c r="R106" s="18"/>
      <c r="Y106" s="18"/>
      <c r="AB106" s="11">
        <v>27.200000000000003</v>
      </c>
      <c r="AC106" s="11">
        <v>1.4000000000000001</v>
      </c>
      <c r="AD106" s="11">
        <v>14.6</v>
      </c>
      <c r="AE106" s="11">
        <v>13.3</v>
      </c>
      <c r="AF106" s="11">
        <v>1.4000000000000001</v>
      </c>
      <c r="AI106" s="11">
        <v>24.4</v>
      </c>
      <c r="AJ106" s="11">
        <v>1.3</v>
      </c>
      <c r="AK106" s="11">
        <v>13.3</v>
      </c>
      <c r="AL106" s="11">
        <v>17</v>
      </c>
      <c r="AM106" s="11">
        <v>1.3</v>
      </c>
    </row>
    <row r="107" spans="18:39" ht="30" customHeight="1" x14ac:dyDescent="0.4">
      <c r="R107" s="18"/>
      <c r="Y107" s="18"/>
      <c r="AB107" s="11">
        <v>26.900000000000002</v>
      </c>
      <c r="AC107" s="11">
        <v>1</v>
      </c>
      <c r="AD107" s="11">
        <v>11.7</v>
      </c>
      <c r="AE107" s="11">
        <v>15.2</v>
      </c>
      <c r="AF107" s="11">
        <v>1</v>
      </c>
      <c r="AI107" s="11">
        <v>22.6</v>
      </c>
      <c r="AJ107" s="11">
        <v>0.89999999999999991</v>
      </c>
      <c r="AK107" s="11">
        <v>13.6</v>
      </c>
      <c r="AL107" s="11">
        <v>20.9</v>
      </c>
      <c r="AM107" s="11">
        <v>0.89999999999999991</v>
      </c>
    </row>
    <row r="108" spans="18:39" ht="30" customHeight="1" x14ac:dyDescent="0.4">
      <c r="R108" s="18"/>
      <c r="Y108" s="18"/>
      <c r="AB108" s="11">
        <v>28.7</v>
      </c>
      <c r="AC108" s="11">
        <v>1.2</v>
      </c>
      <c r="AD108" s="11">
        <v>9.5</v>
      </c>
      <c r="AE108" s="11">
        <v>12.4</v>
      </c>
      <c r="AF108" s="11">
        <v>1.2</v>
      </c>
      <c r="AI108" s="11">
        <v>23.1</v>
      </c>
      <c r="AJ108" s="11">
        <v>1.9</v>
      </c>
      <c r="AK108" s="11">
        <v>11</v>
      </c>
      <c r="AL108" s="11">
        <v>19.8</v>
      </c>
      <c r="AM108" s="11">
        <v>1.9</v>
      </c>
    </row>
    <row r="109" spans="18:39" ht="30" customHeight="1" x14ac:dyDescent="0.4">
      <c r="R109" s="18"/>
      <c r="Y109" s="18"/>
      <c r="AB109" s="11">
        <v>25.7</v>
      </c>
      <c r="AC109" s="11">
        <v>2</v>
      </c>
      <c r="AD109" s="11">
        <v>10.199999999999999</v>
      </c>
      <c r="AE109" s="11">
        <v>21.9</v>
      </c>
      <c r="AF109" s="11">
        <v>2</v>
      </c>
      <c r="AI109" s="11">
        <v>22.6</v>
      </c>
      <c r="AJ109" s="11">
        <v>1.4000000000000001</v>
      </c>
      <c r="AK109" s="11">
        <v>15.6</v>
      </c>
      <c r="AL109" s="11">
        <v>22.5</v>
      </c>
      <c r="AM109" s="11">
        <v>1.4000000000000001</v>
      </c>
    </row>
    <row r="110" spans="18:39" ht="30" customHeight="1" x14ac:dyDescent="0.4">
      <c r="R110" s="18"/>
      <c r="Y110" s="18"/>
      <c r="AB110" s="11">
        <v>29</v>
      </c>
      <c r="AC110" s="11">
        <v>1.0999999999999999</v>
      </c>
      <c r="AD110" s="11">
        <v>16.7</v>
      </c>
      <c r="AE110" s="11">
        <v>10.6</v>
      </c>
      <c r="AF110" s="11">
        <v>1.0999999999999999</v>
      </c>
      <c r="AI110" s="11">
        <v>27</v>
      </c>
      <c r="AJ110" s="11">
        <v>0.3</v>
      </c>
      <c r="AK110" s="11">
        <v>6.9</v>
      </c>
      <c r="AL110" s="11">
        <v>19</v>
      </c>
      <c r="AM110" s="11">
        <v>0.3</v>
      </c>
    </row>
    <row r="111" spans="18:39" ht="30" customHeight="1" x14ac:dyDescent="0.4">
      <c r="R111" s="18"/>
      <c r="Y111" s="18"/>
      <c r="AB111" s="11">
        <v>18.8</v>
      </c>
      <c r="AC111" s="11">
        <v>1.6</v>
      </c>
      <c r="AD111" s="11">
        <v>18.3</v>
      </c>
      <c r="AE111" s="11">
        <v>16.2</v>
      </c>
      <c r="AF111" s="11">
        <v>1.6</v>
      </c>
      <c r="AI111" s="11">
        <v>24.6</v>
      </c>
      <c r="AJ111" s="11">
        <v>1.2</v>
      </c>
      <c r="AK111" s="11">
        <v>17.399999999999999</v>
      </c>
      <c r="AL111" s="11">
        <v>15.6</v>
      </c>
      <c r="AM111" s="11">
        <v>1.2</v>
      </c>
    </row>
    <row r="112" spans="18:39" ht="30" customHeight="1" x14ac:dyDescent="0.4">
      <c r="R112" s="18"/>
      <c r="Y112" s="18"/>
      <c r="AB112" s="11">
        <v>21.9</v>
      </c>
      <c r="AC112" s="11">
        <v>1.4000000000000001</v>
      </c>
      <c r="AD112" s="11">
        <v>24.3</v>
      </c>
      <c r="AE112" s="11">
        <v>21.3</v>
      </c>
      <c r="AF112" s="11">
        <v>1.4000000000000001</v>
      </c>
      <c r="AI112" s="11">
        <v>17.7</v>
      </c>
      <c r="AJ112" s="11">
        <v>0.8</v>
      </c>
      <c r="AK112" s="11">
        <v>17.899999999999999</v>
      </c>
      <c r="AL112" s="11">
        <v>22.3</v>
      </c>
      <c r="AM112" s="11">
        <v>0.8</v>
      </c>
    </row>
    <row r="113" spans="18:39" ht="30" customHeight="1" x14ac:dyDescent="0.4">
      <c r="R113" s="18"/>
      <c r="Y113" s="18"/>
      <c r="AB113" s="11">
        <v>25.3</v>
      </c>
      <c r="AC113" s="11">
        <v>1.5</v>
      </c>
      <c r="AD113" s="11">
        <v>10.1</v>
      </c>
      <c r="AE113" s="11">
        <v>21.2</v>
      </c>
      <c r="AF113" s="11">
        <v>1.5</v>
      </c>
      <c r="AI113" s="11">
        <v>24</v>
      </c>
      <c r="AJ113" s="11">
        <v>1.3</v>
      </c>
      <c r="AK113" s="11">
        <v>17.8</v>
      </c>
      <c r="AL113" s="11">
        <v>19.3</v>
      </c>
      <c r="AM113" s="11">
        <v>1.3</v>
      </c>
    </row>
    <row r="114" spans="18:39" ht="30" customHeight="1" x14ac:dyDescent="0.4">
      <c r="R114" s="18"/>
      <c r="Y114" s="18"/>
      <c r="AB114" s="11">
        <v>31</v>
      </c>
      <c r="AC114" s="11">
        <v>1.4000000000000001</v>
      </c>
      <c r="AD114" s="11">
        <v>12.6</v>
      </c>
      <c r="AE114" s="11">
        <v>18</v>
      </c>
      <c r="AF114" s="11">
        <v>1.4000000000000001</v>
      </c>
      <c r="AI114" s="11">
        <v>24.6</v>
      </c>
      <c r="AJ114" s="11">
        <v>1</v>
      </c>
      <c r="AK114" s="11">
        <v>16.399999999999999</v>
      </c>
      <c r="AL114" s="11">
        <v>16</v>
      </c>
      <c r="AM114" s="11">
        <v>1</v>
      </c>
    </row>
    <row r="115" spans="18:39" ht="30" customHeight="1" x14ac:dyDescent="0.4">
      <c r="R115" s="18"/>
      <c r="Y115" s="18"/>
      <c r="AB115" s="11">
        <v>20.5</v>
      </c>
      <c r="AC115" s="11">
        <v>1.0999999999999999</v>
      </c>
      <c r="AD115" s="11">
        <v>12.2</v>
      </c>
      <c r="AE115" s="11">
        <v>19.899999999999999</v>
      </c>
      <c r="AF115" s="11">
        <v>1.0999999999999999</v>
      </c>
      <c r="AI115" s="11">
        <v>26.2</v>
      </c>
      <c r="AJ115" s="11">
        <v>1.5</v>
      </c>
      <c r="AK115" s="11">
        <v>9.9</v>
      </c>
      <c r="AL115" s="11">
        <v>18.3</v>
      </c>
      <c r="AM115" s="11">
        <v>1.5</v>
      </c>
    </row>
    <row r="116" spans="18:39" ht="30" customHeight="1" x14ac:dyDescent="0.4">
      <c r="R116" s="18"/>
      <c r="Y116" s="18"/>
      <c r="AB116" s="11">
        <v>25.3</v>
      </c>
      <c r="AC116" s="11">
        <v>1.4000000000000001</v>
      </c>
      <c r="AD116" s="11">
        <v>20.399999999999999</v>
      </c>
      <c r="AE116" s="11">
        <v>19.8</v>
      </c>
      <c r="AF116" s="11">
        <v>1.4000000000000001</v>
      </c>
      <c r="AI116" s="11">
        <v>22.2</v>
      </c>
      <c r="AJ116" s="11">
        <v>1.5</v>
      </c>
      <c r="AK116" s="11">
        <v>12.7</v>
      </c>
      <c r="AL116" s="11">
        <v>22.6</v>
      </c>
      <c r="AM116" s="11">
        <v>1.5</v>
      </c>
    </row>
    <row r="117" spans="18:39" ht="30" customHeight="1" x14ac:dyDescent="0.4">
      <c r="R117" s="18"/>
      <c r="Y117" s="18"/>
      <c r="AB117" s="11">
        <v>26.1</v>
      </c>
      <c r="AC117" s="11">
        <v>1.7000000000000002</v>
      </c>
      <c r="AD117" s="11">
        <v>13.8</v>
      </c>
      <c r="AE117" s="11">
        <v>21.1</v>
      </c>
      <c r="AF117" s="11">
        <v>1.7000000000000002</v>
      </c>
      <c r="AI117" s="11">
        <v>24.2</v>
      </c>
      <c r="AJ117" s="11">
        <v>1.0999999999999999</v>
      </c>
      <c r="AK117" s="11">
        <v>15.5</v>
      </c>
      <c r="AL117" s="11">
        <v>16.3</v>
      </c>
      <c r="AM117" s="11">
        <v>1.0999999999999999</v>
      </c>
    </row>
    <row r="118" spans="18:39" ht="30" customHeight="1" x14ac:dyDescent="0.4">
      <c r="R118" s="18"/>
      <c r="Y118" s="18"/>
      <c r="AB118" s="11">
        <v>21.5</v>
      </c>
      <c r="AC118" s="11">
        <v>1.2</v>
      </c>
      <c r="AD118" s="11">
        <v>6</v>
      </c>
      <c r="AE118" s="11">
        <v>15</v>
      </c>
      <c r="AF118" s="11">
        <v>1.2</v>
      </c>
      <c r="AI118" s="11">
        <v>25.2</v>
      </c>
      <c r="AJ118" s="11">
        <v>1.5</v>
      </c>
      <c r="AK118" s="11">
        <v>16.7</v>
      </c>
      <c r="AL118" s="11">
        <v>18</v>
      </c>
      <c r="AM118" s="11">
        <v>1.5</v>
      </c>
    </row>
    <row r="119" spans="18:39" ht="30" customHeight="1" x14ac:dyDescent="0.4">
      <c r="R119" s="18"/>
      <c r="Y119" s="18"/>
      <c r="AB119" s="11">
        <v>25.2</v>
      </c>
      <c r="AC119" s="11">
        <v>1.4000000000000001</v>
      </c>
      <c r="AD119" s="11">
        <v>13.5</v>
      </c>
      <c r="AE119" s="11">
        <v>21</v>
      </c>
      <c r="AF119" s="11">
        <v>1.4000000000000001</v>
      </c>
      <c r="AI119" s="11">
        <v>29</v>
      </c>
      <c r="AJ119" s="11">
        <v>1.5</v>
      </c>
      <c r="AK119" s="11">
        <v>13.5</v>
      </c>
      <c r="AL119" s="11">
        <v>17.599999999999998</v>
      </c>
      <c r="AM119" s="11">
        <v>1.5</v>
      </c>
    </row>
    <row r="120" spans="18:39" ht="30" customHeight="1" x14ac:dyDescent="0.4">
      <c r="R120" s="18"/>
      <c r="Y120" s="18"/>
      <c r="AB120" s="11">
        <v>27.4</v>
      </c>
      <c r="AC120" s="11">
        <v>1.5</v>
      </c>
      <c r="AD120" s="11">
        <v>11.6</v>
      </c>
      <c r="AE120" s="11">
        <v>21.3</v>
      </c>
      <c r="AF120" s="11">
        <v>1.5</v>
      </c>
      <c r="AI120" s="11">
        <v>26.400000000000002</v>
      </c>
      <c r="AJ120" s="11">
        <v>1</v>
      </c>
      <c r="AK120" s="11">
        <v>15.4</v>
      </c>
      <c r="AL120" s="11">
        <v>19.5</v>
      </c>
      <c r="AM120" s="11">
        <v>1</v>
      </c>
    </row>
    <row r="121" spans="18:39" ht="30" customHeight="1" x14ac:dyDescent="0.4">
      <c r="R121" s="18"/>
      <c r="Y121" s="18"/>
      <c r="AB121" s="11">
        <v>29</v>
      </c>
      <c r="AC121" s="11">
        <v>1.7</v>
      </c>
      <c r="AD121" s="11">
        <v>12.4</v>
      </c>
      <c r="AE121" s="11">
        <v>16.3</v>
      </c>
      <c r="AF121" s="11">
        <v>1.7</v>
      </c>
      <c r="AI121" s="11">
        <v>25.4</v>
      </c>
      <c r="AJ121" s="11">
        <v>2.4</v>
      </c>
      <c r="AK121" s="11">
        <v>19</v>
      </c>
      <c r="AL121" s="11">
        <v>11.899999999999999</v>
      </c>
      <c r="AM121" s="11">
        <v>2.4</v>
      </c>
    </row>
    <row r="122" spans="18:39" ht="30" customHeight="1" x14ac:dyDescent="0.4">
      <c r="R122" s="18"/>
      <c r="Y122" s="18"/>
      <c r="AB122" s="11">
        <v>25.7</v>
      </c>
      <c r="AC122" s="11">
        <v>1.3</v>
      </c>
      <c r="AD122" s="11">
        <v>13.1</v>
      </c>
      <c r="AE122" s="11">
        <v>22.4</v>
      </c>
      <c r="AF122" s="11">
        <v>1.3</v>
      </c>
      <c r="AI122" s="11">
        <v>26.9</v>
      </c>
      <c r="AJ122" s="11">
        <v>1.4</v>
      </c>
      <c r="AK122" s="11">
        <v>17.100000000000001</v>
      </c>
      <c r="AL122" s="11">
        <v>22.9</v>
      </c>
      <c r="AM122" s="11">
        <v>1.4</v>
      </c>
    </row>
    <row r="123" spans="18:39" ht="30" customHeight="1" x14ac:dyDescent="0.4">
      <c r="R123" s="18"/>
      <c r="Y123" s="18"/>
      <c r="AB123" s="11">
        <v>18.5</v>
      </c>
      <c r="AC123" s="11">
        <v>2.2000000000000002</v>
      </c>
      <c r="AD123" s="11">
        <v>15.7</v>
      </c>
      <c r="AE123" s="11">
        <v>19.3</v>
      </c>
      <c r="AF123" s="11">
        <v>2.2000000000000002</v>
      </c>
      <c r="AI123" s="11">
        <v>23</v>
      </c>
      <c r="AJ123" s="11">
        <v>1.5</v>
      </c>
      <c r="AK123" s="11">
        <v>14.099999999999998</v>
      </c>
      <c r="AL123" s="11">
        <v>17.899999999999999</v>
      </c>
      <c r="AM123" s="11">
        <v>1.5</v>
      </c>
    </row>
    <row r="124" spans="18:39" ht="30" customHeight="1" x14ac:dyDescent="0.4">
      <c r="R124" s="18"/>
      <c r="Y124" s="18"/>
      <c r="AB124" s="11">
        <v>19.8</v>
      </c>
      <c r="AC124" s="11">
        <v>1.9</v>
      </c>
      <c r="AD124" s="11">
        <v>12.5</v>
      </c>
      <c r="AE124" s="11">
        <v>23</v>
      </c>
      <c r="AF124" s="11">
        <v>1.9</v>
      </c>
      <c r="AI124" s="11">
        <v>23.799999999999997</v>
      </c>
      <c r="AJ124" s="11">
        <v>1.6</v>
      </c>
      <c r="AK124" s="11">
        <v>12.3</v>
      </c>
      <c r="AL124" s="11">
        <v>22.9</v>
      </c>
      <c r="AM124" s="11">
        <v>1.6</v>
      </c>
    </row>
    <row r="125" spans="18:39" ht="30" customHeight="1" x14ac:dyDescent="0.4">
      <c r="R125" s="18"/>
      <c r="Y125" s="18"/>
      <c r="AB125" s="11">
        <v>14.799999999999999</v>
      </c>
      <c r="AC125" s="11">
        <v>3.5999999999999996</v>
      </c>
      <c r="AD125" s="11">
        <v>17.899999999999999</v>
      </c>
      <c r="AE125" s="11">
        <v>16.5</v>
      </c>
      <c r="AF125" s="11">
        <v>3.5999999999999996</v>
      </c>
      <c r="AI125" s="11">
        <v>29.299999999999997</v>
      </c>
      <c r="AJ125" s="11">
        <v>2.8000000000000003</v>
      </c>
      <c r="AK125" s="11">
        <v>9</v>
      </c>
      <c r="AL125" s="11">
        <v>23.200000000000003</v>
      </c>
      <c r="AM125" s="11">
        <v>2.8000000000000003</v>
      </c>
    </row>
    <row r="126" spans="18:39" ht="30" customHeight="1" x14ac:dyDescent="0.4">
      <c r="R126" s="18"/>
      <c r="Y126" s="18"/>
      <c r="AB126" s="11">
        <v>16.900000000000002</v>
      </c>
      <c r="AC126" s="11">
        <v>1.4000000000000001</v>
      </c>
      <c r="AD126" s="11">
        <v>13.3</v>
      </c>
      <c r="AE126" s="11">
        <v>19</v>
      </c>
      <c r="AF126" s="11">
        <v>1.4000000000000001</v>
      </c>
      <c r="AI126" s="11">
        <v>20.200000000000003</v>
      </c>
      <c r="AJ126" s="11">
        <v>1.8</v>
      </c>
      <c r="AK126" s="11">
        <v>8</v>
      </c>
      <c r="AL126" s="11">
        <v>24.6</v>
      </c>
      <c r="AM126" s="11">
        <v>1.8</v>
      </c>
    </row>
    <row r="127" spans="18:39" ht="30" customHeight="1" x14ac:dyDescent="0.4">
      <c r="R127" s="18"/>
      <c r="Y127" s="18"/>
      <c r="AB127" s="11">
        <v>17.399999999999999</v>
      </c>
      <c r="AC127" s="11">
        <v>1.9</v>
      </c>
      <c r="AD127" s="11">
        <v>12.1</v>
      </c>
      <c r="AE127" s="11">
        <v>23.6</v>
      </c>
      <c r="AF127" s="11">
        <v>1.9</v>
      </c>
      <c r="AI127" s="11">
        <v>22.900000000000002</v>
      </c>
      <c r="AJ127" s="11">
        <v>0.5</v>
      </c>
      <c r="AK127" s="11">
        <v>19.100000000000001</v>
      </c>
      <c r="AL127" s="11">
        <v>17.2</v>
      </c>
      <c r="AM127" s="11">
        <v>0.5</v>
      </c>
    </row>
    <row r="128" spans="18:39" ht="30" customHeight="1" x14ac:dyDescent="0.4">
      <c r="R128" s="18"/>
      <c r="Y128" s="18"/>
      <c r="AB128" s="11">
        <v>10.1</v>
      </c>
      <c r="AC128" s="11">
        <v>1.3</v>
      </c>
      <c r="AD128" s="11">
        <v>17.5</v>
      </c>
      <c r="AE128" s="11">
        <v>20.9</v>
      </c>
      <c r="AF128" s="11">
        <v>1.3</v>
      </c>
      <c r="AI128" s="11">
        <v>22.900000000000002</v>
      </c>
      <c r="AJ128" s="11">
        <v>1.7</v>
      </c>
      <c r="AK128" s="11">
        <v>13</v>
      </c>
      <c r="AL128" s="11">
        <v>20.100000000000001</v>
      </c>
      <c r="AM128" s="11">
        <v>1.7</v>
      </c>
    </row>
    <row r="129" spans="18:39" ht="30" customHeight="1" x14ac:dyDescent="0.4">
      <c r="R129" s="18"/>
      <c r="Y129" s="18"/>
      <c r="AB129" s="11">
        <v>11.9</v>
      </c>
      <c r="AC129" s="11">
        <v>1</v>
      </c>
      <c r="AD129" s="11">
        <v>17.7</v>
      </c>
      <c r="AE129" s="11">
        <v>15.7</v>
      </c>
      <c r="AF129" s="11">
        <v>1</v>
      </c>
      <c r="AI129" s="11">
        <v>19.600000000000001</v>
      </c>
      <c r="AJ129" s="11">
        <v>1.6</v>
      </c>
      <c r="AK129" s="11">
        <v>16</v>
      </c>
      <c r="AL129" s="11">
        <v>21.6</v>
      </c>
      <c r="AM129" s="11">
        <v>1.6</v>
      </c>
    </row>
    <row r="130" spans="18:39" ht="30" customHeight="1" x14ac:dyDescent="0.4">
      <c r="R130" s="18"/>
      <c r="Y130" s="18"/>
      <c r="AB130" s="11">
        <v>19.7</v>
      </c>
      <c r="AC130" s="11">
        <v>1.3</v>
      </c>
      <c r="AD130" s="11">
        <v>13.7</v>
      </c>
      <c r="AE130" s="11">
        <v>22.9</v>
      </c>
      <c r="AF130" s="11">
        <v>1.3</v>
      </c>
      <c r="AI130" s="11">
        <v>25.7</v>
      </c>
      <c r="AJ130" s="11">
        <v>2.4</v>
      </c>
      <c r="AK130" s="11">
        <v>14.9</v>
      </c>
      <c r="AL130" s="11">
        <v>14.9</v>
      </c>
      <c r="AM130" s="11">
        <v>2.4</v>
      </c>
    </row>
    <row r="131" spans="18:39" ht="30" customHeight="1" x14ac:dyDescent="0.4">
      <c r="R131" s="18"/>
      <c r="Y131" s="18"/>
      <c r="AB131" s="11">
        <v>24.7</v>
      </c>
      <c r="AC131" s="11">
        <v>2.1999999999999997</v>
      </c>
      <c r="AD131" s="11">
        <v>10.7</v>
      </c>
      <c r="AE131" s="11">
        <v>21.8</v>
      </c>
      <c r="AF131" s="11">
        <v>2.1999999999999997</v>
      </c>
      <c r="AI131" s="11">
        <v>16.600000000000001</v>
      </c>
      <c r="AJ131" s="11">
        <v>1.4</v>
      </c>
      <c r="AK131" s="11">
        <v>18.399999999999999</v>
      </c>
      <c r="AL131" s="11">
        <v>25.5</v>
      </c>
      <c r="AM131" s="11">
        <v>1.4</v>
      </c>
    </row>
    <row r="132" spans="18:39" ht="30" customHeight="1" x14ac:dyDescent="0.4">
      <c r="R132" s="18"/>
      <c r="Y132" s="18"/>
      <c r="AB132" s="11">
        <v>21</v>
      </c>
      <c r="AC132" s="11">
        <v>2</v>
      </c>
      <c r="AD132" s="11">
        <v>16.400000000000002</v>
      </c>
      <c r="AE132" s="11">
        <v>21.3</v>
      </c>
      <c r="AF132" s="11">
        <v>2</v>
      </c>
      <c r="AI132" s="11">
        <v>18.7</v>
      </c>
      <c r="AJ132" s="11">
        <v>1.0999999999999999</v>
      </c>
      <c r="AK132" s="11">
        <v>14.499999999999998</v>
      </c>
      <c r="AL132" s="11">
        <v>18.899999999999999</v>
      </c>
      <c r="AM132" s="11">
        <v>1.0999999999999999</v>
      </c>
    </row>
    <row r="133" spans="18:39" ht="30" customHeight="1" x14ac:dyDescent="0.4">
      <c r="R133" s="18"/>
      <c r="Y133" s="18"/>
      <c r="AB133" s="11">
        <v>21.3</v>
      </c>
      <c r="AC133" s="11">
        <v>1.7</v>
      </c>
      <c r="AD133" s="11">
        <v>21.8</v>
      </c>
      <c r="AE133" s="11">
        <v>17.600000000000001</v>
      </c>
      <c r="AF133" s="11">
        <v>1.7</v>
      </c>
      <c r="AI133" s="11">
        <v>23.8</v>
      </c>
      <c r="AJ133" s="11">
        <v>1.3</v>
      </c>
      <c r="AK133" s="11">
        <v>10.199999999999999</v>
      </c>
      <c r="AL133" s="11">
        <v>19.600000000000001</v>
      </c>
      <c r="AM133" s="11">
        <v>1.3</v>
      </c>
    </row>
    <row r="134" spans="18:39" ht="30" customHeight="1" x14ac:dyDescent="0.4">
      <c r="R134" s="18"/>
      <c r="Y134" s="18"/>
      <c r="AB134" s="11">
        <v>28.6</v>
      </c>
      <c r="AC134" s="11">
        <v>2.4</v>
      </c>
      <c r="AD134" s="11">
        <v>8.1999999999999993</v>
      </c>
      <c r="AE134" s="11">
        <v>17.899999999999999</v>
      </c>
      <c r="AF134" s="11">
        <v>2.4</v>
      </c>
      <c r="AI134" s="11">
        <v>17.7</v>
      </c>
      <c r="AJ134" s="11">
        <v>1.2</v>
      </c>
      <c r="AK134" s="11">
        <v>18.100000000000001</v>
      </c>
      <c r="AL134" s="11">
        <v>20.200000000000003</v>
      </c>
      <c r="AM134" s="11">
        <v>1.2</v>
      </c>
    </row>
    <row r="135" spans="18:39" ht="30" customHeight="1" x14ac:dyDescent="0.4">
      <c r="R135" s="18"/>
      <c r="Y135" s="18"/>
      <c r="AB135" s="11">
        <v>16.600000000000001</v>
      </c>
      <c r="AC135" s="11">
        <v>1.2</v>
      </c>
      <c r="AD135" s="11">
        <v>12.8</v>
      </c>
      <c r="AE135" s="11">
        <v>18</v>
      </c>
      <c r="AF135" s="11">
        <v>1.2</v>
      </c>
      <c r="AI135" s="11">
        <v>20.100000000000001</v>
      </c>
      <c r="AJ135" s="11">
        <v>1.4</v>
      </c>
      <c r="AK135" s="11">
        <v>11.6</v>
      </c>
      <c r="AL135" s="11">
        <v>16</v>
      </c>
      <c r="AM135" s="11">
        <v>1.4</v>
      </c>
    </row>
    <row r="136" spans="18:39" ht="30" customHeight="1" x14ac:dyDescent="0.4">
      <c r="R136" s="18"/>
      <c r="Y136" s="18"/>
      <c r="AB136" s="11">
        <v>25.9</v>
      </c>
      <c r="AC136" s="11">
        <v>1.4000000000000001</v>
      </c>
      <c r="AD136" s="11">
        <v>16</v>
      </c>
      <c r="AE136" s="11">
        <v>21.7</v>
      </c>
      <c r="AF136" s="11">
        <v>1.4000000000000001</v>
      </c>
      <c r="AI136" s="11">
        <v>28.1</v>
      </c>
      <c r="AJ136" s="11">
        <v>1.5</v>
      </c>
      <c r="AK136" s="11">
        <v>11</v>
      </c>
      <c r="AL136" s="11">
        <v>13.9</v>
      </c>
      <c r="AM136" s="11">
        <v>1.5</v>
      </c>
    </row>
    <row r="137" spans="18:39" ht="30" customHeight="1" x14ac:dyDescent="0.4">
      <c r="R137" s="18"/>
      <c r="Y137" s="18"/>
      <c r="AB137" s="11">
        <v>20.9</v>
      </c>
      <c r="AC137" s="11">
        <v>1.5</v>
      </c>
      <c r="AD137" s="11">
        <v>17.5</v>
      </c>
      <c r="AE137" s="11">
        <v>21.7</v>
      </c>
      <c r="AF137" s="11">
        <v>1.5</v>
      </c>
      <c r="AI137" s="11">
        <v>22.1</v>
      </c>
      <c r="AJ137" s="11">
        <v>1.6</v>
      </c>
      <c r="AK137" s="11">
        <v>12.9</v>
      </c>
      <c r="AL137" s="11">
        <v>22.2</v>
      </c>
      <c r="AM137" s="11">
        <v>1.6</v>
      </c>
    </row>
    <row r="138" spans="18:39" ht="30" customHeight="1" x14ac:dyDescent="0.4">
      <c r="R138" s="18"/>
      <c r="Y138" s="18"/>
      <c r="AB138" s="11">
        <v>23.400000000000002</v>
      </c>
      <c r="AC138" s="11">
        <v>1.3</v>
      </c>
      <c r="AD138" s="11">
        <v>7.2</v>
      </c>
      <c r="AE138" s="11">
        <v>28.7</v>
      </c>
      <c r="AF138" s="11">
        <v>1.3</v>
      </c>
      <c r="AI138" s="11">
        <v>24.7</v>
      </c>
      <c r="AJ138" s="11">
        <v>1.6</v>
      </c>
      <c r="AK138" s="11">
        <v>14.799999999999999</v>
      </c>
      <c r="AL138" s="11">
        <v>16</v>
      </c>
      <c r="AM138" s="11">
        <v>1.6</v>
      </c>
    </row>
    <row r="139" spans="18:39" ht="30" customHeight="1" x14ac:dyDescent="0.4">
      <c r="R139" s="18"/>
      <c r="Y139" s="18"/>
      <c r="AB139" s="11">
        <v>15.6</v>
      </c>
      <c r="AC139" s="11">
        <v>2.9000000000000004</v>
      </c>
      <c r="AD139" s="11">
        <v>11.799999999999999</v>
      </c>
      <c r="AE139" s="11">
        <v>20.7</v>
      </c>
      <c r="AF139" s="11">
        <v>2.9000000000000004</v>
      </c>
      <c r="AI139" s="11">
        <v>13.8</v>
      </c>
      <c r="AJ139" s="11">
        <v>1.9</v>
      </c>
      <c r="AK139" s="11">
        <v>14.5</v>
      </c>
      <c r="AL139" s="11">
        <v>19.8</v>
      </c>
      <c r="AM139" s="11">
        <v>1.9</v>
      </c>
    </row>
    <row r="140" spans="18:39" ht="30" customHeight="1" x14ac:dyDescent="0.4">
      <c r="R140" s="18"/>
      <c r="Y140" s="18"/>
      <c r="AB140" s="11">
        <v>20.5</v>
      </c>
      <c r="AC140" s="11">
        <v>1.9</v>
      </c>
      <c r="AD140" s="11">
        <v>8.4</v>
      </c>
      <c r="AE140" s="11">
        <v>20.100000000000001</v>
      </c>
      <c r="AF140" s="11">
        <v>1.9</v>
      </c>
      <c r="AI140" s="11">
        <v>23.1</v>
      </c>
      <c r="AJ140" s="11">
        <v>1.3</v>
      </c>
      <c r="AK140" s="11">
        <v>8.3000000000000007</v>
      </c>
      <c r="AL140" s="11">
        <v>22.3</v>
      </c>
      <c r="AM140" s="11">
        <v>1.3</v>
      </c>
    </row>
    <row r="141" spans="18:39" ht="30" customHeight="1" x14ac:dyDescent="0.4">
      <c r="R141" s="18"/>
      <c r="Y141" s="18"/>
      <c r="AB141" s="11">
        <v>22</v>
      </c>
      <c r="AC141" s="11">
        <v>1</v>
      </c>
      <c r="AD141" s="11">
        <v>15.6</v>
      </c>
      <c r="AE141" s="11">
        <v>21.8</v>
      </c>
      <c r="AF141" s="11">
        <v>1</v>
      </c>
      <c r="AI141" s="11">
        <v>18.5</v>
      </c>
      <c r="AJ141" s="11">
        <v>1.5</v>
      </c>
      <c r="AK141" s="11">
        <v>9.9</v>
      </c>
      <c r="AL141" s="11">
        <v>30.9</v>
      </c>
      <c r="AM141" s="11">
        <v>1.5</v>
      </c>
    </row>
    <row r="142" spans="18:39" ht="30" customHeight="1" x14ac:dyDescent="0.4">
      <c r="R142" s="18"/>
      <c r="Y142" s="18"/>
      <c r="AB142" s="11">
        <v>23.6</v>
      </c>
      <c r="AC142" s="11">
        <v>1.5</v>
      </c>
      <c r="AD142" s="11">
        <v>6.8</v>
      </c>
      <c r="AE142" s="11">
        <v>23.3</v>
      </c>
      <c r="AF142" s="11">
        <v>1.5</v>
      </c>
      <c r="AI142" s="11">
        <v>14.9</v>
      </c>
      <c r="AJ142" s="11">
        <v>1</v>
      </c>
      <c r="AK142" s="11">
        <v>14.7</v>
      </c>
      <c r="AL142" s="11">
        <v>17.600000000000001</v>
      </c>
      <c r="AM142" s="11">
        <v>1</v>
      </c>
    </row>
    <row r="143" spans="18:39" ht="30" customHeight="1" x14ac:dyDescent="0.4">
      <c r="R143" s="18"/>
      <c r="Y143" s="18"/>
      <c r="AB143" s="11">
        <v>23.2</v>
      </c>
      <c r="AC143" s="11">
        <v>0.89999999999999991</v>
      </c>
      <c r="AD143" s="11">
        <v>10.8</v>
      </c>
      <c r="AE143" s="11">
        <v>25.9</v>
      </c>
      <c r="AF143" s="11">
        <v>0.89999999999999991</v>
      </c>
      <c r="AI143" s="11">
        <v>28.6</v>
      </c>
      <c r="AJ143" s="11">
        <v>1.4</v>
      </c>
      <c r="AK143" s="11">
        <v>10.6</v>
      </c>
      <c r="AL143" s="11">
        <v>18.2</v>
      </c>
      <c r="AM143" s="11">
        <v>1.4</v>
      </c>
    </row>
    <row r="144" spans="18:39" ht="30" customHeight="1" x14ac:dyDescent="0.4">
      <c r="R144" s="18"/>
      <c r="Y144" s="18"/>
      <c r="AB144" s="11">
        <v>21.8</v>
      </c>
      <c r="AC144" s="11">
        <v>1.0999999999999999</v>
      </c>
      <c r="AD144" s="11">
        <v>11.700000000000001</v>
      </c>
      <c r="AE144" s="11">
        <v>21.6</v>
      </c>
      <c r="AF144" s="11">
        <v>1.0999999999999999</v>
      </c>
      <c r="AI144" s="11">
        <v>21.6</v>
      </c>
      <c r="AJ144" s="11">
        <v>0.70000000000000007</v>
      </c>
      <c r="AK144" s="11">
        <v>12.2</v>
      </c>
      <c r="AL144" s="11">
        <v>22.3</v>
      </c>
      <c r="AM144" s="11">
        <v>0.70000000000000007</v>
      </c>
    </row>
    <row r="145" spans="18:39" ht="30" customHeight="1" x14ac:dyDescent="0.4">
      <c r="R145" s="18"/>
      <c r="Y145" s="18"/>
      <c r="AB145" s="11">
        <v>32.700000000000003</v>
      </c>
      <c r="AC145" s="11">
        <v>1.0999999999999999</v>
      </c>
      <c r="AD145" s="11">
        <v>12.4</v>
      </c>
      <c r="AE145" s="11">
        <v>18.8</v>
      </c>
      <c r="AF145" s="11">
        <v>1.0999999999999999</v>
      </c>
      <c r="AI145" s="11">
        <v>28.000000000000004</v>
      </c>
      <c r="AJ145" s="11">
        <v>1.7</v>
      </c>
      <c r="AK145" s="11">
        <v>11.7</v>
      </c>
      <c r="AL145" s="11">
        <v>14</v>
      </c>
      <c r="AM145" s="11">
        <v>1.7</v>
      </c>
    </row>
    <row r="146" spans="18:39" ht="30" customHeight="1" x14ac:dyDescent="0.4">
      <c r="R146" s="18"/>
      <c r="Y146" s="18"/>
      <c r="AB146" s="11">
        <v>16.8</v>
      </c>
      <c r="AC146" s="11">
        <v>1</v>
      </c>
      <c r="AD146" s="11">
        <v>13.4</v>
      </c>
      <c r="AE146" s="11">
        <v>18.3</v>
      </c>
      <c r="AF146" s="11">
        <v>1</v>
      </c>
      <c r="AI146" s="11">
        <v>18.7</v>
      </c>
      <c r="AJ146" s="11">
        <v>1.6</v>
      </c>
      <c r="AK146" s="11">
        <v>15.5</v>
      </c>
      <c r="AL146" s="11">
        <v>19</v>
      </c>
      <c r="AM146" s="11">
        <v>1.6</v>
      </c>
    </row>
    <row r="147" spans="18:39" ht="30" customHeight="1" x14ac:dyDescent="0.4">
      <c r="R147" s="18"/>
      <c r="Y147" s="18"/>
      <c r="AB147" s="11">
        <v>17.2</v>
      </c>
      <c r="AC147" s="11">
        <v>1.3</v>
      </c>
      <c r="AD147" s="11">
        <v>14.000000000000002</v>
      </c>
      <c r="AE147" s="11">
        <v>20.9</v>
      </c>
      <c r="AF147" s="11">
        <v>1.3</v>
      </c>
      <c r="AI147" s="11">
        <v>19.5</v>
      </c>
      <c r="AJ147" s="11">
        <v>1.5</v>
      </c>
      <c r="AK147" s="11">
        <v>15.9</v>
      </c>
      <c r="AL147" s="11">
        <v>15</v>
      </c>
      <c r="AM147" s="11">
        <v>1.5</v>
      </c>
    </row>
    <row r="148" spans="18:39" ht="30" customHeight="1" x14ac:dyDescent="0.4">
      <c r="R148" s="18"/>
      <c r="Y148" s="18"/>
      <c r="AB148" s="11">
        <v>23.5</v>
      </c>
      <c r="AC148" s="11">
        <v>1.3</v>
      </c>
      <c r="AD148" s="11">
        <v>25</v>
      </c>
      <c r="AE148" s="11">
        <v>9.6999999999999993</v>
      </c>
      <c r="AF148" s="11">
        <v>1.3</v>
      </c>
      <c r="AI148" s="11">
        <v>15.6</v>
      </c>
      <c r="AJ148" s="11">
        <v>1.6</v>
      </c>
      <c r="AK148" s="11">
        <v>12.2</v>
      </c>
      <c r="AL148" s="11">
        <v>23.8</v>
      </c>
      <c r="AM148" s="11">
        <v>1.6</v>
      </c>
    </row>
    <row r="149" spans="18:39" ht="30" customHeight="1" x14ac:dyDescent="0.4">
      <c r="R149" s="18"/>
      <c r="Y149" s="18"/>
      <c r="AB149" s="11">
        <v>19.3</v>
      </c>
      <c r="AC149" s="11">
        <v>1.2</v>
      </c>
      <c r="AD149" s="11">
        <v>15.7</v>
      </c>
      <c r="AE149" s="11">
        <v>18.3</v>
      </c>
      <c r="AF149" s="11">
        <v>1.2</v>
      </c>
      <c r="AI149" s="11">
        <v>24.6</v>
      </c>
      <c r="AJ149" s="11">
        <v>1.7</v>
      </c>
      <c r="AK149" s="11">
        <v>16.899999999999999</v>
      </c>
      <c r="AL149" s="11">
        <v>12.3</v>
      </c>
      <c r="AM149" s="11">
        <v>1.7</v>
      </c>
    </row>
    <row r="150" spans="18:39" ht="30" customHeight="1" x14ac:dyDescent="0.4">
      <c r="R150" s="18"/>
      <c r="Y150" s="18"/>
      <c r="AB150" s="11">
        <v>20.399999999999999</v>
      </c>
      <c r="AC150" s="11">
        <v>0.6</v>
      </c>
      <c r="AD150" s="11">
        <v>12.8</v>
      </c>
      <c r="AE150" s="11">
        <v>19.2</v>
      </c>
      <c r="AF150" s="11">
        <v>0.6</v>
      </c>
      <c r="AI150" s="11">
        <v>25.2</v>
      </c>
      <c r="AJ150" s="11">
        <v>3.9</v>
      </c>
      <c r="AK150" s="11">
        <v>9.5</v>
      </c>
      <c r="AL150" s="11">
        <v>19.5</v>
      </c>
      <c r="AM150" s="11">
        <v>3.9</v>
      </c>
    </row>
    <row r="151" spans="18:39" ht="30" customHeight="1" x14ac:dyDescent="0.4">
      <c r="R151" s="18"/>
      <c r="Y151" s="18"/>
      <c r="AB151" s="11">
        <v>18.3</v>
      </c>
      <c r="AC151" s="11">
        <v>0.3</v>
      </c>
      <c r="AD151" s="11">
        <v>11.5</v>
      </c>
      <c r="AE151" s="11">
        <v>22.5</v>
      </c>
      <c r="AF151" s="11">
        <v>0.3</v>
      </c>
      <c r="AI151" s="11">
        <v>21.2</v>
      </c>
      <c r="AJ151" s="11">
        <v>1</v>
      </c>
      <c r="AK151" s="11">
        <v>10.8</v>
      </c>
      <c r="AL151" s="11">
        <v>17.2</v>
      </c>
      <c r="AM151" s="11">
        <v>1</v>
      </c>
    </row>
    <row r="152" spans="18:39" ht="30" customHeight="1" x14ac:dyDescent="0.4">
      <c r="R152" s="18"/>
      <c r="Y152" s="18"/>
      <c r="AB152" s="11">
        <v>21.2</v>
      </c>
      <c r="AC152" s="11">
        <v>0.3</v>
      </c>
      <c r="AD152" s="11">
        <v>9.6999999999999993</v>
      </c>
      <c r="AE152" s="11">
        <v>13.100000000000001</v>
      </c>
      <c r="AF152" s="11">
        <v>0.3</v>
      </c>
      <c r="AI152" s="11">
        <v>22.6</v>
      </c>
      <c r="AJ152" s="11">
        <v>1</v>
      </c>
      <c r="AK152" s="11">
        <v>10.199999999999999</v>
      </c>
      <c r="AL152" s="11">
        <v>24.6</v>
      </c>
      <c r="AM152" s="11">
        <v>1</v>
      </c>
    </row>
    <row r="153" spans="18:39" ht="30" customHeight="1" x14ac:dyDescent="0.4">
      <c r="R153" s="18"/>
      <c r="Y153" s="18"/>
      <c r="AB153" s="11">
        <v>23.1</v>
      </c>
      <c r="AC153" s="11">
        <v>1.2</v>
      </c>
      <c r="AD153" s="11">
        <v>11.700000000000001</v>
      </c>
      <c r="AE153" s="11">
        <v>21</v>
      </c>
      <c r="AF153" s="11">
        <v>1.2</v>
      </c>
      <c r="AI153" s="11">
        <v>17.7</v>
      </c>
      <c r="AJ153" s="11">
        <v>1.4</v>
      </c>
      <c r="AK153" s="11">
        <v>13.700000000000001</v>
      </c>
      <c r="AL153" s="11">
        <v>21</v>
      </c>
      <c r="AM153" s="11">
        <v>1.4</v>
      </c>
    </row>
    <row r="154" spans="18:39" ht="30" customHeight="1" x14ac:dyDescent="0.4">
      <c r="R154" s="18"/>
      <c r="Y154" s="18"/>
      <c r="AB154" s="11">
        <v>21.6</v>
      </c>
      <c r="AC154" s="11">
        <v>1.5</v>
      </c>
      <c r="AD154" s="11">
        <v>9.8000000000000007</v>
      </c>
      <c r="AE154" s="11">
        <v>23</v>
      </c>
      <c r="AF154" s="11">
        <v>1.5</v>
      </c>
      <c r="AI154" s="11">
        <v>23</v>
      </c>
      <c r="AJ154" s="11">
        <v>1.8</v>
      </c>
      <c r="AK154" s="11">
        <v>8.9</v>
      </c>
      <c r="AL154" s="11">
        <v>21.7</v>
      </c>
      <c r="AM154" s="11">
        <v>1.8</v>
      </c>
    </row>
    <row r="155" spans="18:39" ht="30" customHeight="1" x14ac:dyDescent="0.4">
      <c r="R155" s="18"/>
      <c r="Y155" s="18"/>
      <c r="AB155" s="11">
        <v>15</v>
      </c>
      <c r="AC155" s="11">
        <v>1.4</v>
      </c>
      <c r="AD155" s="11">
        <v>6.2</v>
      </c>
      <c r="AE155" s="11">
        <v>33.5</v>
      </c>
      <c r="AF155" s="11">
        <v>1.4</v>
      </c>
      <c r="AI155" s="11">
        <v>35.4</v>
      </c>
      <c r="AJ155" s="11">
        <v>1.6</v>
      </c>
      <c r="AK155" s="11">
        <v>16</v>
      </c>
      <c r="AL155" s="11">
        <v>10.3</v>
      </c>
      <c r="AM155" s="11">
        <v>1.6</v>
      </c>
    </row>
    <row r="156" spans="18:39" ht="30" customHeight="1" x14ac:dyDescent="0.4">
      <c r="R156" s="18"/>
      <c r="Y156" s="18"/>
      <c r="AB156" s="11">
        <v>11.9</v>
      </c>
      <c r="AC156" s="11">
        <v>0.7</v>
      </c>
      <c r="AD156" s="11">
        <v>19</v>
      </c>
      <c r="AE156" s="11">
        <v>21.6</v>
      </c>
      <c r="AF156" s="11">
        <v>0.7</v>
      </c>
      <c r="AI156" s="11">
        <v>18.7</v>
      </c>
      <c r="AJ156" s="11">
        <v>1.5</v>
      </c>
      <c r="AK156" s="11">
        <v>11.899999999999999</v>
      </c>
      <c r="AL156" s="11">
        <v>20.7</v>
      </c>
      <c r="AM156" s="11">
        <v>1.5</v>
      </c>
    </row>
    <row r="157" spans="18:39" ht="30" customHeight="1" x14ac:dyDescent="0.4">
      <c r="R157" s="18"/>
      <c r="Y157" s="18"/>
      <c r="AE157" s="11">
        <v>15.8</v>
      </c>
      <c r="AF157" s="11">
        <v>13.4</v>
      </c>
      <c r="AL157" s="11">
        <v>20.5</v>
      </c>
      <c r="AM157" s="11">
        <v>17.5</v>
      </c>
    </row>
    <row r="158" spans="18:39" ht="30" customHeight="1" x14ac:dyDescent="0.4">
      <c r="R158" s="18"/>
      <c r="Y158" s="18"/>
      <c r="AE158" s="11">
        <v>15.2</v>
      </c>
      <c r="AF158" s="11">
        <v>16.399999999999999</v>
      </c>
      <c r="AL158" s="11">
        <v>18.8</v>
      </c>
      <c r="AM158" s="11">
        <v>18.600000000000001</v>
      </c>
    </row>
    <row r="159" spans="18:39" ht="30" customHeight="1" x14ac:dyDescent="0.4">
      <c r="R159" s="18"/>
      <c r="Y159" s="18"/>
      <c r="AE159" s="11">
        <v>15.1</v>
      </c>
      <c r="AF159" s="11">
        <v>17.899999999999999</v>
      </c>
      <c r="AL159" s="11">
        <v>12.2</v>
      </c>
      <c r="AM159" s="11">
        <v>19.5</v>
      </c>
    </row>
    <row r="160" spans="18:39" ht="30" customHeight="1" x14ac:dyDescent="0.4">
      <c r="R160" s="18"/>
      <c r="Y160" s="18"/>
      <c r="AE160" s="11">
        <v>20.100000000000001</v>
      </c>
      <c r="AF160" s="11">
        <v>15.3</v>
      </c>
      <c r="AL160" s="11">
        <v>22.2</v>
      </c>
      <c r="AM160" s="11">
        <v>11.4</v>
      </c>
    </row>
    <row r="161" spans="18:39" ht="30" customHeight="1" x14ac:dyDescent="0.4">
      <c r="R161" s="18"/>
      <c r="Y161" s="18"/>
      <c r="AE161" s="11">
        <v>21.1</v>
      </c>
      <c r="AF161" s="11">
        <v>12.1</v>
      </c>
      <c r="AL161" s="11">
        <v>19.600000000000001</v>
      </c>
      <c r="AM161" s="11">
        <v>11.700000000000001</v>
      </c>
    </row>
    <row r="162" spans="18:39" ht="30" customHeight="1" x14ac:dyDescent="0.4">
      <c r="R162" s="18"/>
      <c r="Y162" s="18"/>
      <c r="AE162" s="11">
        <v>14.5</v>
      </c>
      <c r="AF162" s="11">
        <v>12.7</v>
      </c>
      <c r="AL162" s="11">
        <v>22.400000000000002</v>
      </c>
      <c r="AM162" s="11">
        <v>9.1999999999999993</v>
      </c>
    </row>
    <row r="163" spans="18:39" ht="30" customHeight="1" x14ac:dyDescent="0.4">
      <c r="R163" s="18"/>
      <c r="Y163" s="18"/>
      <c r="AE163" s="11">
        <v>30.7</v>
      </c>
      <c r="AF163" s="11">
        <v>6.6</v>
      </c>
      <c r="AL163" s="11">
        <v>10.9</v>
      </c>
      <c r="AM163" s="11">
        <v>19.399999999999999</v>
      </c>
    </row>
    <row r="164" spans="18:39" ht="30" customHeight="1" x14ac:dyDescent="0.4">
      <c r="R164" s="18"/>
      <c r="Y164" s="18"/>
      <c r="AE164" s="11">
        <v>19.600000000000001</v>
      </c>
      <c r="AF164" s="11">
        <v>5.8999999999999995</v>
      </c>
      <c r="AL164" s="11">
        <v>29.2</v>
      </c>
      <c r="AM164" s="11">
        <v>7.7</v>
      </c>
    </row>
    <row r="165" spans="18:39" ht="30" customHeight="1" x14ac:dyDescent="0.4">
      <c r="R165" s="18"/>
      <c r="Y165" s="18"/>
      <c r="AE165" s="11">
        <v>15.3</v>
      </c>
      <c r="AF165" s="11">
        <v>14.3</v>
      </c>
      <c r="AL165" s="11">
        <v>24.6</v>
      </c>
      <c r="AM165" s="11">
        <v>8.4</v>
      </c>
    </row>
    <row r="166" spans="18:39" ht="30" customHeight="1" x14ac:dyDescent="0.4">
      <c r="R166" s="18"/>
      <c r="Y166" s="18"/>
      <c r="AE166" s="11">
        <v>14.8</v>
      </c>
      <c r="AF166" s="11">
        <v>19.2</v>
      </c>
      <c r="AL166" s="11">
        <v>19.399999999999999</v>
      </c>
      <c r="AM166" s="11">
        <v>19.399999999999999</v>
      </c>
    </row>
    <row r="167" spans="18:39" ht="30" customHeight="1" x14ac:dyDescent="0.4">
      <c r="R167" s="18"/>
      <c r="Y167" s="18"/>
      <c r="AE167" s="11">
        <v>13.9</v>
      </c>
      <c r="AF167" s="11">
        <v>19.100000000000001</v>
      </c>
      <c r="AL167" s="11">
        <v>16.100000000000001</v>
      </c>
      <c r="AM167" s="11">
        <v>20.8</v>
      </c>
    </row>
    <row r="168" spans="18:39" ht="30" customHeight="1" x14ac:dyDescent="0.4">
      <c r="R168" s="18"/>
      <c r="Y168" s="18"/>
      <c r="AE168" s="11">
        <v>20.100000000000001</v>
      </c>
      <c r="AF168" s="11">
        <v>12.3</v>
      </c>
      <c r="AL168" s="11">
        <v>22</v>
      </c>
      <c r="AM168" s="11">
        <v>17</v>
      </c>
    </row>
    <row r="169" spans="18:39" ht="30" customHeight="1" x14ac:dyDescent="0.4">
      <c r="R169" s="18"/>
      <c r="Y169" s="18"/>
      <c r="AE169" s="11">
        <v>17.7</v>
      </c>
      <c r="AF169" s="11">
        <v>11.200000000000001</v>
      </c>
      <c r="AL169" s="11">
        <v>17.600000000000001</v>
      </c>
      <c r="AM169" s="11">
        <v>11.3</v>
      </c>
    </row>
    <row r="170" spans="18:39" ht="30" customHeight="1" x14ac:dyDescent="0.4">
      <c r="R170" s="18"/>
      <c r="Y170" s="18"/>
      <c r="AE170" s="11">
        <v>18.2</v>
      </c>
      <c r="AF170" s="11">
        <v>16.899999999999999</v>
      </c>
      <c r="AL170" s="11">
        <v>19.8</v>
      </c>
      <c r="AM170" s="11">
        <v>13.8</v>
      </c>
    </row>
    <row r="171" spans="18:39" ht="30" customHeight="1" x14ac:dyDescent="0.4">
      <c r="R171" s="18"/>
      <c r="Y171" s="18"/>
      <c r="AE171" s="11">
        <v>19.600000000000001</v>
      </c>
      <c r="AF171" s="11">
        <v>14</v>
      </c>
      <c r="AL171" s="11">
        <v>15.4</v>
      </c>
      <c r="AM171" s="11">
        <v>16.100000000000001</v>
      </c>
    </row>
    <row r="172" spans="18:39" ht="30" customHeight="1" x14ac:dyDescent="0.4">
      <c r="R172" s="18"/>
      <c r="Y172" s="18"/>
      <c r="AE172" s="11">
        <v>21.4</v>
      </c>
      <c r="AF172" s="11">
        <v>12.5</v>
      </c>
      <c r="AL172" s="11">
        <v>20.9</v>
      </c>
      <c r="AM172" s="11">
        <v>10</v>
      </c>
    </row>
    <row r="173" spans="18:39" ht="30" customHeight="1" x14ac:dyDescent="0.4">
      <c r="R173" s="18"/>
      <c r="Y173" s="18"/>
      <c r="AE173" s="11">
        <v>16.5</v>
      </c>
      <c r="AF173" s="11">
        <v>9.4</v>
      </c>
      <c r="AL173" s="11">
        <v>21.2</v>
      </c>
      <c r="AM173" s="11">
        <v>14.099999999999998</v>
      </c>
    </row>
    <row r="174" spans="18:39" ht="30" customHeight="1" x14ac:dyDescent="0.4">
      <c r="R174" s="18"/>
      <c r="Y174" s="18"/>
      <c r="AE174" s="11">
        <v>17.899999999999999</v>
      </c>
      <c r="AF174" s="11">
        <v>3.9</v>
      </c>
      <c r="AL174" s="11">
        <v>22.7</v>
      </c>
      <c r="AM174" s="11">
        <v>12.1</v>
      </c>
    </row>
    <row r="175" spans="18:39" ht="30" customHeight="1" x14ac:dyDescent="0.4">
      <c r="R175" s="18"/>
      <c r="Y175" s="18"/>
      <c r="AE175" s="11">
        <v>21.9</v>
      </c>
      <c r="AF175" s="11">
        <v>12.9</v>
      </c>
      <c r="AL175" s="11">
        <v>20</v>
      </c>
      <c r="AM175" s="11">
        <v>19.100000000000001</v>
      </c>
    </row>
    <row r="176" spans="18:39" ht="30" customHeight="1" x14ac:dyDescent="0.4">
      <c r="R176" s="18"/>
      <c r="Y176" s="18"/>
      <c r="AE176" s="11">
        <v>21.3</v>
      </c>
      <c r="AF176" s="11">
        <v>8.3000000000000007</v>
      </c>
      <c r="AL176" s="11">
        <v>20.5</v>
      </c>
      <c r="AM176" s="11">
        <v>16.900000000000002</v>
      </c>
    </row>
    <row r="177" spans="18:39" ht="30" customHeight="1" x14ac:dyDescent="0.4">
      <c r="R177" s="18"/>
      <c r="Y177" s="18"/>
      <c r="AE177" s="11">
        <v>14.6</v>
      </c>
      <c r="AF177" s="11">
        <v>17</v>
      </c>
      <c r="AL177" s="11">
        <v>22.900000000000002</v>
      </c>
      <c r="AM177" s="11">
        <v>18.399999999999999</v>
      </c>
    </row>
    <row r="178" spans="18:39" ht="30" customHeight="1" x14ac:dyDescent="0.4">
      <c r="R178" s="18"/>
      <c r="Y178" s="18"/>
      <c r="AE178" s="11">
        <v>13.1</v>
      </c>
      <c r="AF178" s="11">
        <v>12</v>
      </c>
      <c r="AL178" s="11">
        <v>19.600000000000001</v>
      </c>
      <c r="AM178" s="11">
        <v>10.6</v>
      </c>
    </row>
    <row r="179" spans="18:39" ht="30" customHeight="1" x14ac:dyDescent="0.4">
      <c r="R179" s="18"/>
      <c r="Y179" s="18"/>
      <c r="AE179" s="11">
        <v>23.9</v>
      </c>
      <c r="AF179" s="11">
        <v>9.8000000000000007</v>
      </c>
      <c r="AL179" s="11">
        <v>19.600000000000001</v>
      </c>
      <c r="AM179" s="11">
        <v>14.399999999999999</v>
      </c>
    </row>
    <row r="180" spans="18:39" ht="30" customHeight="1" x14ac:dyDescent="0.4">
      <c r="R180" s="18"/>
      <c r="Y180" s="18"/>
      <c r="AE180" s="11">
        <v>23.7</v>
      </c>
      <c r="AF180" s="11">
        <v>12.6</v>
      </c>
      <c r="AL180" s="11">
        <v>23.5</v>
      </c>
      <c r="AM180" s="11">
        <v>9.7000000000000011</v>
      </c>
    </row>
    <row r="181" spans="18:39" ht="30" customHeight="1" x14ac:dyDescent="0.4">
      <c r="R181" s="18"/>
      <c r="Y181" s="18"/>
      <c r="AE181" s="11">
        <v>14.1</v>
      </c>
      <c r="AF181" s="11">
        <v>14.2</v>
      </c>
      <c r="AL181" s="11">
        <v>20.8</v>
      </c>
      <c r="AM181" s="11">
        <v>20.5</v>
      </c>
    </row>
    <row r="182" spans="18:39" ht="30" customHeight="1" x14ac:dyDescent="0.4">
      <c r="R182" s="18"/>
      <c r="Y182" s="18"/>
      <c r="AE182" s="11">
        <v>22.2</v>
      </c>
      <c r="AF182" s="11">
        <v>10.8</v>
      </c>
      <c r="AL182" s="11">
        <v>16.7</v>
      </c>
      <c r="AM182" s="11">
        <v>17.100000000000001</v>
      </c>
    </row>
    <row r="183" spans="18:39" ht="30" customHeight="1" x14ac:dyDescent="0.4">
      <c r="R183" s="18"/>
      <c r="Y183" s="18"/>
      <c r="AE183" s="11">
        <v>21.4</v>
      </c>
      <c r="AF183" s="11">
        <v>14.6</v>
      </c>
      <c r="AL183" s="11">
        <v>23</v>
      </c>
      <c r="AM183" s="11">
        <v>13.3</v>
      </c>
    </row>
    <row r="184" spans="18:39" ht="30" customHeight="1" x14ac:dyDescent="0.4">
      <c r="R184" s="18"/>
      <c r="Y184" s="18"/>
      <c r="AE184" s="11">
        <v>20.6</v>
      </c>
      <c r="AF184" s="11">
        <v>11.7</v>
      </c>
      <c r="AL184" s="11">
        <v>16.5</v>
      </c>
      <c r="AM184" s="11">
        <v>13.6</v>
      </c>
    </row>
    <row r="185" spans="18:39" ht="30" customHeight="1" x14ac:dyDescent="0.4">
      <c r="R185" s="18"/>
      <c r="Y185" s="18"/>
      <c r="AE185" s="11">
        <v>26.4</v>
      </c>
      <c r="AF185" s="11">
        <v>9.5</v>
      </c>
      <c r="AL185" s="11">
        <v>19.5</v>
      </c>
      <c r="AM185" s="11">
        <v>11</v>
      </c>
    </row>
    <row r="186" spans="18:39" ht="30" customHeight="1" x14ac:dyDescent="0.4">
      <c r="R186" s="18"/>
      <c r="Y186" s="18"/>
      <c r="AE186" s="11">
        <v>12.6</v>
      </c>
      <c r="AF186" s="11">
        <v>10.199999999999999</v>
      </c>
      <c r="AL186" s="11">
        <v>16.2</v>
      </c>
      <c r="AM186" s="11">
        <v>15.6</v>
      </c>
    </row>
    <row r="187" spans="18:39" ht="30" customHeight="1" x14ac:dyDescent="0.4">
      <c r="R187" s="18"/>
      <c r="Y187" s="18"/>
      <c r="AE187" s="11">
        <v>21.4</v>
      </c>
      <c r="AF187" s="11">
        <v>16.7</v>
      </c>
      <c r="AL187" s="11">
        <v>18.899999999999999</v>
      </c>
      <c r="AM187" s="11">
        <v>6.9</v>
      </c>
    </row>
    <row r="188" spans="18:39" ht="30" customHeight="1" x14ac:dyDescent="0.4">
      <c r="R188" s="18"/>
      <c r="Y188" s="18"/>
      <c r="AE188" s="11">
        <v>18.3</v>
      </c>
      <c r="AF188" s="11">
        <v>18.3</v>
      </c>
      <c r="AL188" s="11">
        <v>14.2</v>
      </c>
      <c r="AM188" s="11">
        <v>17.399999999999999</v>
      </c>
    </row>
    <row r="189" spans="18:39" ht="30" customHeight="1" x14ac:dyDescent="0.4">
      <c r="R189" s="18"/>
      <c r="Y189" s="18"/>
      <c r="AE189" s="11">
        <v>13.9</v>
      </c>
      <c r="AF189" s="11">
        <v>24.3</v>
      </c>
      <c r="AL189" s="11">
        <v>17.2</v>
      </c>
      <c r="AM189" s="11">
        <v>17.899999999999999</v>
      </c>
    </row>
    <row r="190" spans="18:39" ht="30" customHeight="1" x14ac:dyDescent="0.4">
      <c r="R190" s="18"/>
      <c r="Y190" s="18"/>
      <c r="AE190" s="11">
        <v>15.2</v>
      </c>
      <c r="AF190" s="11">
        <v>10.1</v>
      </c>
      <c r="AL190" s="11">
        <v>14.2</v>
      </c>
      <c r="AM190" s="11">
        <v>17.8</v>
      </c>
    </row>
    <row r="191" spans="18:39" ht="30" customHeight="1" x14ac:dyDescent="0.4">
      <c r="R191" s="18"/>
      <c r="Y191" s="18"/>
      <c r="AE191" s="11">
        <v>14.8</v>
      </c>
      <c r="AF191" s="11">
        <v>12.6</v>
      </c>
      <c r="AL191" s="11">
        <v>22</v>
      </c>
      <c r="AM191" s="11">
        <v>16.399999999999999</v>
      </c>
    </row>
    <row r="192" spans="18:39" ht="30" customHeight="1" x14ac:dyDescent="0.4">
      <c r="R192" s="18"/>
      <c r="Y192" s="18"/>
      <c r="AE192" s="11">
        <v>20.8</v>
      </c>
      <c r="AF192" s="11">
        <v>12.2</v>
      </c>
      <c r="AL192" s="11">
        <v>20.3</v>
      </c>
      <c r="AM192" s="11">
        <v>9.9</v>
      </c>
    </row>
    <row r="193" spans="18:39" ht="30" customHeight="1" x14ac:dyDescent="0.4">
      <c r="R193" s="18"/>
      <c r="Y193" s="18"/>
      <c r="AE193" s="11">
        <v>9.8000000000000007</v>
      </c>
      <c r="AF193" s="11">
        <v>20.399999999999999</v>
      </c>
      <c r="AL193" s="11">
        <v>15.9</v>
      </c>
      <c r="AM193" s="11">
        <v>12.7</v>
      </c>
    </row>
    <row r="194" spans="18:39" ht="30" customHeight="1" x14ac:dyDescent="0.4">
      <c r="R194" s="18"/>
      <c r="Y194" s="18"/>
      <c r="AE194" s="11">
        <v>16.7</v>
      </c>
      <c r="AF194" s="11">
        <v>13.8</v>
      </c>
      <c r="AL194" s="11">
        <v>17.399999999999999</v>
      </c>
      <c r="AM194" s="11">
        <v>15.5</v>
      </c>
    </row>
    <row r="195" spans="18:39" ht="30" customHeight="1" x14ac:dyDescent="0.4">
      <c r="R195" s="18"/>
      <c r="Y195" s="18"/>
      <c r="AE195" s="11">
        <v>31.5</v>
      </c>
      <c r="AF195" s="11">
        <v>6</v>
      </c>
      <c r="AL195" s="11">
        <v>17.7</v>
      </c>
      <c r="AM195" s="11">
        <v>16.7</v>
      </c>
    </row>
    <row r="196" spans="18:39" ht="30" customHeight="1" x14ac:dyDescent="0.4">
      <c r="R196" s="18"/>
      <c r="Y196" s="18"/>
      <c r="AE196" s="11">
        <v>15</v>
      </c>
      <c r="AF196" s="11">
        <v>13.5</v>
      </c>
      <c r="AL196" s="11">
        <v>16</v>
      </c>
      <c r="AM196" s="11">
        <v>13.5</v>
      </c>
    </row>
    <row r="197" spans="18:39" ht="30" customHeight="1" x14ac:dyDescent="0.4">
      <c r="R197" s="18"/>
      <c r="Y197" s="18"/>
      <c r="AE197" s="11">
        <v>13.1</v>
      </c>
      <c r="AF197" s="11">
        <v>11.6</v>
      </c>
      <c r="AL197" s="11">
        <v>16.100000000000001</v>
      </c>
      <c r="AM197" s="11">
        <v>15.4</v>
      </c>
    </row>
    <row r="198" spans="18:39" ht="30" customHeight="1" x14ac:dyDescent="0.4">
      <c r="R198" s="18"/>
      <c r="Y198" s="18"/>
      <c r="AE198" s="11">
        <v>16.3</v>
      </c>
      <c r="AF198" s="11">
        <v>12.4</v>
      </c>
      <c r="AL198" s="11">
        <v>20.2</v>
      </c>
      <c r="AM198" s="11">
        <v>19</v>
      </c>
    </row>
    <row r="199" spans="18:39" ht="30" customHeight="1" x14ac:dyDescent="0.4">
      <c r="R199" s="18"/>
      <c r="Y199" s="18"/>
      <c r="AE199" s="11">
        <v>18.100000000000001</v>
      </c>
      <c r="AF199" s="11">
        <v>13.1</v>
      </c>
      <c r="AL199" s="11">
        <v>14.6</v>
      </c>
      <c r="AM199" s="11">
        <v>17.100000000000001</v>
      </c>
    </row>
    <row r="200" spans="18:39" ht="30" customHeight="1" x14ac:dyDescent="0.4">
      <c r="R200" s="18"/>
      <c r="Y200" s="18"/>
      <c r="AE200" s="11">
        <v>20.8</v>
      </c>
      <c r="AF200" s="11">
        <v>15.7</v>
      </c>
      <c r="AL200" s="11">
        <v>16.3</v>
      </c>
      <c r="AM200" s="11">
        <v>14.099999999999998</v>
      </c>
    </row>
    <row r="201" spans="18:39" ht="30" customHeight="1" x14ac:dyDescent="0.4">
      <c r="R201" s="18"/>
      <c r="Y201" s="18"/>
      <c r="AE201" s="11">
        <v>18</v>
      </c>
      <c r="AF201" s="11">
        <v>12.5</v>
      </c>
      <c r="AL201" s="11">
        <v>19.8</v>
      </c>
      <c r="AM201" s="11">
        <v>12.3</v>
      </c>
    </row>
    <row r="202" spans="18:39" ht="30" customHeight="1" x14ac:dyDescent="0.4">
      <c r="R202" s="18"/>
      <c r="Y202" s="18"/>
      <c r="AE202" s="11">
        <v>28.7</v>
      </c>
      <c r="AF202" s="11">
        <v>17.899999999999999</v>
      </c>
      <c r="AL202" s="11">
        <v>14.799999999999999</v>
      </c>
      <c r="AM202" s="11">
        <v>9</v>
      </c>
    </row>
    <row r="203" spans="18:39" ht="30" customHeight="1" x14ac:dyDescent="0.4">
      <c r="R203" s="18"/>
      <c r="Y203" s="18"/>
      <c r="AE203" s="11">
        <v>25.5</v>
      </c>
      <c r="AF203" s="11">
        <v>13.3</v>
      </c>
      <c r="AL203" s="11">
        <v>19.8</v>
      </c>
      <c r="AM203" s="11">
        <v>8</v>
      </c>
    </row>
    <row r="204" spans="18:39" ht="30" customHeight="1" x14ac:dyDescent="0.4">
      <c r="R204" s="18"/>
      <c r="Y204" s="18"/>
      <c r="AE204" s="11">
        <v>18.7</v>
      </c>
      <c r="AF204" s="11">
        <v>12.1</v>
      </c>
      <c r="AL204" s="11">
        <v>20.5</v>
      </c>
      <c r="AM204" s="11">
        <v>19.100000000000001</v>
      </c>
    </row>
    <row r="205" spans="18:39" ht="30" customHeight="1" x14ac:dyDescent="0.4">
      <c r="R205" s="18"/>
      <c r="Y205" s="18"/>
      <c r="AE205" s="11">
        <v>25.6</v>
      </c>
      <c r="AF205" s="11">
        <v>17.5</v>
      </c>
      <c r="AL205" s="11">
        <v>16.5</v>
      </c>
      <c r="AM205" s="11">
        <v>13</v>
      </c>
    </row>
    <row r="206" spans="18:39" ht="30" customHeight="1" x14ac:dyDescent="0.4">
      <c r="R206" s="18"/>
      <c r="Y206" s="18"/>
      <c r="AE206" s="11">
        <v>28.7</v>
      </c>
      <c r="AF206" s="11">
        <v>17.7</v>
      </c>
      <c r="AL206" s="11">
        <v>15.5</v>
      </c>
      <c r="AM206" s="11">
        <v>16</v>
      </c>
    </row>
    <row r="207" spans="18:39" ht="30" customHeight="1" x14ac:dyDescent="0.4">
      <c r="R207" s="18"/>
      <c r="Y207" s="18"/>
      <c r="AE207" s="11">
        <v>20.6</v>
      </c>
      <c r="AF207" s="11">
        <v>13.7</v>
      </c>
      <c r="AL207" s="11">
        <v>17.7</v>
      </c>
      <c r="AM207" s="11">
        <v>14.9</v>
      </c>
    </row>
    <row r="208" spans="18:39" ht="30" customHeight="1" x14ac:dyDescent="0.4">
      <c r="R208" s="18"/>
      <c r="Y208" s="18"/>
      <c r="AE208" s="11">
        <v>18.399999999999999</v>
      </c>
      <c r="AF208" s="11">
        <v>10.7</v>
      </c>
      <c r="AL208" s="11">
        <v>15.2</v>
      </c>
      <c r="AM208" s="11">
        <v>18.399999999999999</v>
      </c>
    </row>
    <row r="209" spans="18:39" ht="30" customHeight="1" x14ac:dyDescent="0.4">
      <c r="R209" s="18"/>
      <c r="Y209" s="18"/>
      <c r="AE209" s="11">
        <v>18.3</v>
      </c>
      <c r="AF209" s="11">
        <v>16.400000000000002</v>
      </c>
      <c r="AL209" s="11">
        <v>19.8</v>
      </c>
      <c r="AM209" s="11">
        <v>14.499999999999998</v>
      </c>
    </row>
    <row r="210" spans="18:39" ht="30" customHeight="1" x14ac:dyDescent="0.4">
      <c r="R210" s="18"/>
      <c r="Y210" s="18"/>
      <c r="AE210" s="11">
        <v>19</v>
      </c>
      <c r="AF210" s="11">
        <v>21.8</v>
      </c>
      <c r="AL210" s="11">
        <v>20.2</v>
      </c>
      <c r="AM210" s="11">
        <v>10.199999999999999</v>
      </c>
    </row>
    <row r="211" spans="18:39" ht="30" customHeight="1" x14ac:dyDescent="0.4">
      <c r="R211" s="18"/>
      <c r="Y211" s="18"/>
      <c r="AE211" s="11">
        <v>21.3</v>
      </c>
      <c r="AF211" s="11">
        <v>8.1999999999999993</v>
      </c>
      <c r="AL211" s="11">
        <v>20.7</v>
      </c>
      <c r="AM211" s="11">
        <v>18.100000000000001</v>
      </c>
    </row>
    <row r="212" spans="18:39" ht="30" customHeight="1" x14ac:dyDescent="0.4">
      <c r="R212" s="18"/>
      <c r="Y212" s="18"/>
      <c r="AE212" s="11">
        <v>23.1</v>
      </c>
      <c r="AF212" s="11">
        <v>12.8</v>
      </c>
      <c r="AL212" s="11">
        <v>22.3</v>
      </c>
      <c r="AM212" s="11">
        <v>11.6</v>
      </c>
    </row>
    <row r="213" spans="18:39" ht="30" customHeight="1" x14ac:dyDescent="0.4">
      <c r="R213" s="18"/>
      <c r="Y213" s="18"/>
      <c r="AE213" s="11">
        <v>10.3</v>
      </c>
      <c r="AF213" s="11">
        <v>16</v>
      </c>
      <c r="AL213" s="11">
        <v>20.9</v>
      </c>
      <c r="AM213" s="11">
        <v>11</v>
      </c>
    </row>
    <row r="214" spans="18:39" ht="30" customHeight="1" x14ac:dyDescent="0.4">
      <c r="R214" s="18"/>
      <c r="Y214" s="18"/>
      <c r="AE214" s="11">
        <v>15.6</v>
      </c>
      <c r="AF214" s="11">
        <v>17.5</v>
      </c>
      <c r="AL214" s="11">
        <v>13.7</v>
      </c>
      <c r="AM214" s="11">
        <v>12.9</v>
      </c>
    </row>
    <row r="215" spans="18:39" ht="30" customHeight="1" x14ac:dyDescent="0.4">
      <c r="R215" s="18"/>
      <c r="Y215" s="18"/>
      <c r="AE215" s="11">
        <v>15.5</v>
      </c>
      <c r="AF215" s="11">
        <v>7.2</v>
      </c>
      <c r="AL215" s="11">
        <v>18</v>
      </c>
      <c r="AM215" s="11">
        <v>14.799999999999999</v>
      </c>
    </row>
    <row r="216" spans="18:39" ht="30" customHeight="1" x14ac:dyDescent="0.4">
      <c r="R216" s="18"/>
      <c r="Y216" s="18"/>
      <c r="AE216" s="11">
        <v>20.7</v>
      </c>
      <c r="AF216" s="11">
        <v>11.799999999999999</v>
      </c>
      <c r="AL216" s="11">
        <v>20.6</v>
      </c>
      <c r="AM216" s="11">
        <v>14.5</v>
      </c>
    </row>
    <row r="217" spans="18:39" ht="30" customHeight="1" x14ac:dyDescent="0.4">
      <c r="R217" s="18"/>
      <c r="Y217" s="18"/>
      <c r="AE217" s="11">
        <v>21.7</v>
      </c>
      <c r="AF217" s="11">
        <v>8.4</v>
      </c>
      <c r="AL217" s="11">
        <v>18.399999999999999</v>
      </c>
      <c r="AM217" s="11">
        <v>8.3000000000000007</v>
      </c>
    </row>
    <row r="218" spans="18:39" ht="30" customHeight="1" x14ac:dyDescent="0.4">
      <c r="R218" s="18"/>
      <c r="Y218" s="18"/>
      <c r="AE218" s="11">
        <v>18.2</v>
      </c>
      <c r="AF218" s="11">
        <v>15.6</v>
      </c>
      <c r="AL218" s="11">
        <v>15.8</v>
      </c>
      <c r="AM218" s="11">
        <v>9.9</v>
      </c>
    </row>
    <row r="219" spans="18:39" ht="30" customHeight="1" x14ac:dyDescent="0.4">
      <c r="R219" s="18"/>
      <c r="Y219" s="18"/>
      <c r="AE219" s="11">
        <v>21.6</v>
      </c>
      <c r="AF219" s="11">
        <v>6.8</v>
      </c>
      <c r="AL219" s="11">
        <v>13.1</v>
      </c>
      <c r="AM219" s="11">
        <v>14.7</v>
      </c>
    </row>
    <row r="220" spans="18:39" ht="30" customHeight="1" x14ac:dyDescent="0.4">
      <c r="R220" s="18"/>
      <c r="Y220" s="18"/>
      <c r="AE220" s="11">
        <v>19.100000000000001</v>
      </c>
      <c r="AF220" s="11">
        <v>10.8</v>
      </c>
      <c r="AL220" s="11">
        <v>18.8</v>
      </c>
      <c r="AM220" s="11">
        <v>10.6</v>
      </c>
    </row>
    <row r="221" spans="18:39" ht="30" customHeight="1" x14ac:dyDescent="0.4">
      <c r="R221" s="18"/>
      <c r="Y221" s="18"/>
      <c r="AE221" s="11">
        <v>15.8</v>
      </c>
      <c r="AF221" s="11">
        <v>11.700000000000001</v>
      </c>
      <c r="AL221" s="11">
        <v>17.5</v>
      </c>
      <c r="AM221" s="11">
        <v>12.2</v>
      </c>
    </row>
    <row r="222" spans="18:39" ht="30" customHeight="1" x14ac:dyDescent="0.4">
      <c r="R222" s="18"/>
      <c r="Y222" s="18"/>
      <c r="AE222" s="11">
        <v>12</v>
      </c>
      <c r="AF222" s="11">
        <v>12.4</v>
      </c>
      <c r="AL222" s="11">
        <v>17.8</v>
      </c>
      <c r="AM222" s="11">
        <v>11.7</v>
      </c>
    </row>
    <row r="223" spans="18:39" ht="30" customHeight="1" x14ac:dyDescent="0.4">
      <c r="R223" s="18"/>
      <c r="Y223" s="18"/>
      <c r="AE223" s="11">
        <v>14.1</v>
      </c>
      <c r="AF223" s="11">
        <v>13.4</v>
      </c>
      <c r="AL223" s="11">
        <v>17.7</v>
      </c>
      <c r="AM223" s="11">
        <v>15.5</v>
      </c>
    </row>
    <row r="224" spans="18:39" ht="30" customHeight="1" x14ac:dyDescent="0.4">
      <c r="R224" s="18"/>
      <c r="Y224" s="18"/>
      <c r="AE224" s="11">
        <v>22.2</v>
      </c>
      <c r="AF224" s="11">
        <v>14.000000000000002</v>
      </c>
      <c r="AL224" s="11">
        <v>21.3</v>
      </c>
      <c r="AM224" s="11">
        <v>15.9</v>
      </c>
    </row>
    <row r="225" spans="18:39" ht="30" customHeight="1" x14ac:dyDescent="0.4">
      <c r="R225" s="18"/>
      <c r="Y225" s="18"/>
      <c r="AE225" s="11">
        <v>14.7</v>
      </c>
      <c r="AF225" s="11">
        <v>25</v>
      </c>
      <c r="AL225" s="11">
        <v>19.7</v>
      </c>
      <c r="AM225" s="11">
        <v>12.2</v>
      </c>
    </row>
    <row r="226" spans="18:39" ht="30" customHeight="1" x14ac:dyDescent="0.4">
      <c r="R226" s="18"/>
      <c r="Y226" s="18"/>
      <c r="AE226" s="11">
        <v>22.3</v>
      </c>
      <c r="AF226" s="11">
        <v>15.7</v>
      </c>
      <c r="AL226" s="11">
        <v>21.9</v>
      </c>
      <c r="AM226" s="11">
        <v>16.899999999999999</v>
      </c>
    </row>
    <row r="227" spans="18:39" ht="30" customHeight="1" x14ac:dyDescent="0.4">
      <c r="R227" s="18"/>
      <c r="Y227" s="18"/>
      <c r="AE227" s="11">
        <v>25.9</v>
      </c>
      <c r="AF227" s="11">
        <v>12.8</v>
      </c>
      <c r="AL227" s="11">
        <v>21.7</v>
      </c>
      <c r="AM227" s="11">
        <v>9.5</v>
      </c>
    </row>
    <row r="228" spans="18:39" ht="30" customHeight="1" x14ac:dyDescent="0.4">
      <c r="R228" s="18"/>
      <c r="Y228" s="18"/>
      <c r="AE228" s="11">
        <v>27.3</v>
      </c>
      <c r="AF228" s="11">
        <v>11.5</v>
      </c>
      <c r="AL228" s="11">
        <v>25.900000000000002</v>
      </c>
      <c r="AM228" s="11">
        <v>10.8</v>
      </c>
    </row>
    <row r="229" spans="18:39" ht="30" customHeight="1" x14ac:dyDescent="0.4">
      <c r="R229" s="18"/>
      <c r="Y229" s="18"/>
      <c r="AE229" s="11">
        <v>32.700000000000003</v>
      </c>
      <c r="AF229" s="11">
        <v>9.6999999999999993</v>
      </c>
      <c r="AL229" s="11">
        <v>21.4</v>
      </c>
      <c r="AM229" s="11">
        <v>10.199999999999999</v>
      </c>
    </row>
    <row r="230" spans="18:39" ht="30" customHeight="1" x14ac:dyDescent="0.4">
      <c r="R230" s="18"/>
      <c r="Y230" s="18"/>
      <c r="AE230" s="11">
        <v>28.4</v>
      </c>
      <c r="AF230" s="11">
        <v>11.700000000000001</v>
      </c>
      <c r="AL230" s="11">
        <v>22.2</v>
      </c>
      <c r="AM230" s="11">
        <v>13.700000000000001</v>
      </c>
    </row>
    <row r="231" spans="18:39" ht="30" customHeight="1" x14ac:dyDescent="0.4">
      <c r="R231" s="18"/>
      <c r="Y231" s="18"/>
      <c r="AE231" s="11">
        <v>21.3</v>
      </c>
      <c r="AF231" s="11">
        <v>9.8000000000000007</v>
      </c>
      <c r="AL231" s="11">
        <v>23</v>
      </c>
      <c r="AM231" s="11">
        <v>8.9</v>
      </c>
    </row>
    <row r="232" spans="18:39" ht="30" customHeight="1" x14ac:dyDescent="0.4">
      <c r="R232" s="18"/>
      <c r="Y232" s="18"/>
      <c r="AE232" s="11">
        <v>23.5</v>
      </c>
      <c r="AF232" s="11">
        <v>6.2</v>
      </c>
      <c r="AL232" s="11">
        <v>20.100000000000001</v>
      </c>
      <c r="AM232" s="11">
        <v>16</v>
      </c>
    </row>
    <row r="233" spans="18:39" ht="30" customHeight="1" x14ac:dyDescent="0.4">
      <c r="R233" s="18"/>
      <c r="Y233" s="18"/>
      <c r="AE233" s="11">
        <v>21.6</v>
      </c>
      <c r="AF233" s="11">
        <v>19</v>
      </c>
      <c r="AL233" s="11">
        <v>20.8</v>
      </c>
      <c r="AM233" s="11">
        <v>11.899999999999999</v>
      </c>
    </row>
    <row r="234" spans="18:39" x14ac:dyDescent="0.4">
      <c r="R234" s="18"/>
      <c r="Y234" s="18"/>
    </row>
    <row r="235" spans="18:39" x14ac:dyDescent="0.4">
      <c r="Y235" s="18"/>
    </row>
    <row r="236" spans="18:39" x14ac:dyDescent="0.4">
      <c r="Y236" s="18"/>
    </row>
    <row r="237" spans="18:39" x14ac:dyDescent="0.4">
      <c r="Y237" s="18"/>
    </row>
    <row r="238" spans="18:39" x14ac:dyDescent="0.4">
      <c r="Y238" s="18"/>
    </row>
    <row r="239" spans="18:39" x14ac:dyDescent="0.4">
      <c r="Y239" s="18"/>
    </row>
    <row r="240" spans="18:39" x14ac:dyDescent="0.4">
      <c r="Y240" s="18"/>
    </row>
    <row r="241" spans="25:25" x14ac:dyDescent="0.4">
      <c r="Y241" s="18"/>
    </row>
    <row r="242" spans="25:25" x14ac:dyDescent="0.4">
      <c r="Y242" s="18"/>
    </row>
    <row r="243" spans="25:25" x14ac:dyDescent="0.4">
      <c r="Y243" s="18"/>
    </row>
    <row r="244" spans="25:25" x14ac:dyDescent="0.4">
      <c r="Y244" s="18"/>
    </row>
    <row r="245" spans="25:25" x14ac:dyDescent="0.4">
      <c r="Y245" s="18"/>
    </row>
    <row r="246" spans="25:25" x14ac:dyDescent="0.4">
      <c r="Y246" s="18"/>
    </row>
    <row r="247" spans="25:25" x14ac:dyDescent="0.4">
      <c r="Y247" s="18"/>
    </row>
    <row r="248" spans="25:25" x14ac:dyDescent="0.4">
      <c r="Y248" s="18"/>
    </row>
    <row r="249" spans="25:25" x14ac:dyDescent="0.4">
      <c r="Y249" s="18"/>
    </row>
    <row r="250" spans="25:25" x14ac:dyDescent="0.4">
      <c r="Y250" s="18"/>
    </row>
    <row r="251" spans="25:25" x14ac:dyDescent="0.4">
      <c r="Y251" s="18"/>
    </row>
    <row r="252" spans="25:25" x14ac:dyDescent="0.4">
      <c r="Y252" s="18"/>
    </row>
    <row r="253" spans="25:25" x14ac:dyDescent="0.4">
      <c r="Y253" s="18"/>
    </row>
    <row r="254" spans="25:25" x14ac:dyDescent="0.4">
      <c r="Y254" s="18"/>
    </row>
    <row r="255" spans="25:25" x14ac:dyDescent="0.4">
      <c r="Y255" s="18"/>
    </row>
    <row r="256" spans="25:25" x14ac:dyDescent="0.4">
      <c r="Y256" s="18"/>
    </row>
    <row r="257" spans="25:25" x14ac:dyDescent="0.4">
      <c r="Y257" s="18"/>
    </row>
    <row r="258" spans="25:25" x14ac:dyDescent="0.4">
      <c r="Y258" s="18"/>
    </row>
    <row r="259" spans="25:25" x14ac:dyDescent="0.4">
      <c r="Y259" s="18"/>
    </row>
    <row r="260" spans="25:25" x14ac:dyDescent="0.4">
      <c r="Y260" s="18"/>
    </row>
    <row r="261" spans="25:25" x14ac:dyDescent="0.4">
      <c r="Y261" s="18"/>
    </row>
    <row r="262" spans="25:25" x14ac:dyDescent="0.4">
      <c r="Y262" s="18"/>
    </row>
    <row r="263" spans="25:25" x14ac:dyDescent="0.4">
      <c r="Y263" s="18"/>
    </row>
    <row r="264" spans="25:25" x14ac:dyDescent="0.4">
      <c r="Y264" s="18"/>
    </row>
    <row r="265" spans="25:25" x14ac:dyDescent="0.4">
      <c r="Y265" s="18"/>
    </row>
    <row r="266" spans="25:25" x14ac:dyDescent="0.4">
      <c r="Y266" s="18"/>
    </row>
    <row r="267" spans="25:25" x14ac:dyDescent="0.4">
      <c r="Y267" s="18"/>
    </row>
    <row r="268" spans="25:25" x14ac:dyDescent="0.4">
      <c r="Y268" s="18"/>
    </row>
    <row r="269" spans="25:25" x14ac:dyDescent="0.4">
      <c r="Y269" s="18"/>
    </row>
    <row r="270" spans="25:25" x14ac:dyDescent="0.4">
      <c r="Y270" s="18"/>
    </row>
    <row r="271" spans="25:25" x14ac:dyDescent="0.4">
      <c r="Y271" s="18"/>
    </row>
    <row r="272" spans="25:25" x14ac:dyDescent="0.4">
      <c r="Y272" s="18"/>
    </row>
    <row r="273" spans="25:25" x14ac:dyDescent="0.4">
      <c r="Y273" s="18"/>
    </row>
    <row r="274" spans="25:25" x14ac:dyDescent="0.4">
      <c r="Y274" s="18"/>
    </row>
    <row r="275" spans="25:25" x14ac:dyDescent="0.4">
      <c r="Y275" s="18"/>
    </row>
    <row r="276" spans="25:25" x14ac:dyDescent="0.4">
      <c r="Y276" s="18"/>
    </row>
    <row r="277" spans="25:25" x14ac:dyDescent="0.4">
      <c r="Y277" s="18"/>
    </row>
    <row r="278" spans="25:25" x14ac:dyDescent="0.4">
      <c r="Y278" s="18"/>
    </row>
    <row r="279" spans="25:25" x14ac:dyDescent="0.4">
      <c r="Y279" s="18"/>
    </row>
  </sheetData>
  <mergeCells count="6">
    <mergeCell ref="A1:I1"/>
    <mergeCell ref="AB1:AF1"/>
    <mergeCell ref="AI1:AM1"/>
    <mergeCell ref="J1:K1"/>
    <mergeCell ref="L1:R1"/>
    <mergeCell ref="S1:Y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13"/>
  <sheetViews>
    <sheetView topLeftCell="A73" zoomScale="80" zoomScaleNormal="80" workbookViewId="0">
      <selection activeCell="C73" sqref="C73:AD74"/>
    </sheetView>
  </sheetViews>
  <sheetFormatPr defaultColWidth="8.90625" defaultRowHeight="15.5" x14ac:dyDescent="0.4"/>
  <cols>
    <col min="1" max="14" width="20.6328125" style="24" customWidth="1"/>
    <col min="15" max="15" width="20.6328125" style="19" customWidth="1"/>
    <col min="16" max="21" width="20.6328125" style="28" customWidth="1"/>
    <col min="22" max="43" width="20.6328125" style="25" customWidth="1"/>
    <col min="44" max="16384" width="8.90625" style="25"/>
  </cols>
  <sheetData>
    <row r="1" spans="1:43" s="20" customFormat="1" ht="30" customHeight="1" x14ac:dyDescent="0.4">
      <c r="A1" s="54" t="s">
        <v>42</v>
      </c>
      <c r="B1" s="56"/>
      <c r="C1" s="56"/>
      <c r="D1" s="56"/>
      <c r="E1" s="56"/>
      <c r="F1" s="56"/>
      <c r="G1" s="56"/>
      <c r="H1" s="56"/>
      <c r="I1" s="57"/>
      <c r="J1" s="54" t="s">
        <v>11</v>
      </c>
      <c r="K1" s="55"/>
      <c r="L1" s="54" t="s">
        <v>17</v>
      </c>
      <c r="M1" s="55"/>
      <c r="N1" s="57"/>
      <c r="O1" s="54" t="s">
        <v>20</v>
      </c>
      <c r="P1" s="55"/>
      <c r="Q1" s="56"/>
      <c r="R1" s="56"/>
      <c r="S1" s="56"/>
      <c r="T1" s="56"/>
      <c r="U1" s="57"/>
      <c r="V1" s="54" t="s">
        <v>21</v>
      </c>
      <c r="W1" s="55"/>
      <c r="X1" s="56"/>
      <c r="Y1" s="56"/>
      <c r="Z1" s="56"/>
      <c r="AA1" s="56"/>
      <c r="AB1" s="57"/>
      <c r="AC1" s="54" t="s">
        <v>29</v>
      </c>
      <c r="AD1" s="55"/>
      <c r="AF1" s="54" t="s">
        <v>30</v>
      </c>
      <c r="AG1" s="55"/>
      <c r="AH1" s="56"/>
      <c r="AI1" s="56"/>
      <c r="AJ1" s="57"/>
      <c r="AM1" s="54" t="s">
        <v>36</v>
      </c>
      <c r="AN1" s="55"/>
      <c r="AO1" s="56"/>
      <c r="AP1" s="56"/>
      <c r="AQ1" s="57"/>
    </row>
    <row r="2" spans="1:43" s="20" customFormat="1" ht="30" customHeight="1" x14ac:dyDescent="0.4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0" t="s">
        <v>2</v>
      </c>
      <c r="I2" s="10" t="s">
        <v>10</v>
      </c>
      <c r="J2" s="10" t="s">
        <v>12</v>
      </c>
      <c r="K2" s="10" t="s">
        <v>13</v>
      </c>
      <c r="L2" s="10" t="s">
        <v>12</v>
      </c>
      <c r="M2" s="10" t="s">
        <v>13</v>
      </c>
      <c r="N2" s="10" t="s">
        <v>18</v>
      </c>
      <c r="O2" s="10" t="s">
        <v>22</v>
      </c>
      <c r="P2" s="10" t="s">
        <v>23</v>
      </c>
      <c r="Q2" s="10" t="s">
        <v>24</v>
      </c>
      <c r="R2" s="10" t="s">
        <v>25</v>
      </c>
      <c r="S2" s="10" t="s">
        <v>26</v>
      </c>
      <c r="T2" s="10" t="s">
        <v>27</v>
      </c>
      <c r="U2" s="10" t="s">
        <v>0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0" t="s">
        <v>1</v>
      </c>
      <c r="AC2" s="10" t="s">
        <v>19</v>
      </c>
      <c r="AD2" s="10" t="s">
        <v>28</v>
      </c>
      <c r="AF2" s="10" t="s">
        <v>31</v>
      </c>
      <c r="AG2" s="10" t="s">
        <v>32</v>
      </c>
      <c r="AH2" s="10" t="s">
        <v>33</v>
      </c>
      <c r="AI2" s="10" t="s">
        <v>34</v>
      </c>
      <c r="AJ2" s="10" t="s">
        <v>35</v>
      </c>
      <c r="AK2" s="8"/>
      <c r="AL2" s="8"/>
      <c r="AM2" s="10" t="s">
        <v>31</v>
      </c>
      <c r="AN2" s="10" t="s">
        <v>32</v>
      </c>
      <c r="AO2" s="10" t="s">
        <v>33</v>
      </c>
      <c r="AP2" s="10" t="s">
        <v>34</v>
      </c>
      <c r="AQ2" s="10" t="s">
        <v>35</v>
      </c>
    </row>
    <row r="3" spans="1:43" s="23" customFormat="1" ht="30" customHeight="1" x14ac:dyDescent="0.4">
      <c r="A3" s="21">
        <v>1</v>
      </c>
      <c r="B3" s="21" t="s">
        <v>37</v>
      </c>
      <c r="C3" s="21" t="s">
        <v>40</v>
      </c>
      <c r="D3" s="22">
        <v>19</v>
      </c>
      <c r="E3" s="21">
        <v>171</v>
      </c>
      <c r="F3" s="21">
        <f t="shared" ref="F3:F34" si="0">E3/100</f>
        <v>1.71</v>
      </c>
      <c r="G3" s="21">
        <v>63</v>
      </c>
      <c r="H3" s="21">
        <f t="shared" ref="H3:H34" si="1">G3/(F3)^2</f>
        <v>21.545090797168363</v>
      </c>
      <c r="I3" s="21">
        <v>11</v>
      </c>
      <c r="J3" s="21">
        <v>0.3</v>
      </c>
      <c r="K3" s="21">
        <v>0.32</v>
      </c>
      <c r="L3" s="31">
        <v>47.900000000000006</v>
      </c>
      <c r="M3" s="31">
        <v>52.099999999999994</v>
      </c>
      <c r="N3" s="31">
        <f>L3+M3</f>
        <v>100</v>
      </c>
      <c r="O3" s="31">
        <v>24.5</v>
      </c>
      <c r="P3" s="31">
        <v>23.5</v>
      </c>
      <c r="Q3" s="31">
        <v>16.100000000000001</v>
      </c>
      <c r="R3" s="31">
        <v>26.7</v>
      </c>
      <c r="S3" s="31">
        <v>0.9</v>
      </c>
      <c r="T3" s="31">
        <v>8.3000000000000007</v>
      </c>
      <c r="U3" s="31">
        <f t="shared" ref="U3:U66" si="2">SUM(O3:T3)</f>
        <v>100</v>
      </c>
      <c r="V3" s="31">
        <v>33.6</v>
      </c>
      <c r="W3" s="31">
        <v>17.8</v>
      </c>
      <c r="X3" s="31">
        <v>18.600000000000001</v>
      </c>
      <c r="Y3" s="31">
        <v>9.3000000000000007</v>
      </c>
      <c r="Z3" s="31">
        <v>0.86599999999999999</v>
      </c>
      <c r="AA3" s="31">
        <v>19.834</v>
      </c>
      <c r="AB3" s="31">
        <f t="shared" ref="AB3:AB66" si="3">SUM(V3:AA3)</f>
        <v>100</v>
      </c>
      <c r="AC3" s="21">
        <v>-2.2999999999999998</v>
      </c>
      <c r="AD3" s="21">
        <v>-2.4</v>
      </c>
      <c r="AF3" s="31">
        <v>24.5</v>
      </c>
      <c r="AG3" s="31">
        <v>23.5</v>
      </c>
      <c r="AH3" s="31">
        <v>16.100000000000001</v>
      </c>
      <c r="AI3" s="31">
        <v>24.5</v>
      </c>
      <c r="AJ3" s="31">
        <v>26.7</v>
      </c>
      <c r="AM3" s="31">
        <v>33.6</v>
      </c>
      <c r="AN3" s="31">
        <v>17.8</v>
      </c>
      <c r="AO3" s="31">
        <v>18.600000000000001</v>
      </c>
      <c r="AP3" s="31">
        <v>33.6</v>
      </c>
      <c r="AQ3" s="31">
        <v>9.3000000000000007</v>
      </c>
    </row>
    <row r="4" spans="1:43" s="23" customFormat="1" ht="30" customHeight="1" x14ac:dyDescent="0.4">
      <c r="A4" s="21">
        <v>2</v>
      </c>
      <c r="B4" s="21" t="s">
        <v>37</v>
      </c>
      <c r="C4" s="21" t="s">
        <v>41</v>
      </c>
      <c r="D4" s="22">
        <v>19</v>
      </c>
      <c r="E4" s="21">
        <v>169</v>
      </c>
      <c r="F4" s="21">
        <f t="shared" si="0"/>
        <v>1.69</v>
      </c>
      <c r="G4" s="21">
        <v>65</v>
      </c>
      <c r="H4" s="21">
        <f t="shared" si="1"/>
        <v>22.758306781975424</v>
      </c>
      <c r="I4" s="21">
        <v>8</v>
      </c>
      <c r="J4" s="21">
        <v>0.26</v>
      </c>
      <c r="K4" s="21">
        <v>0.28999999999999998</v>
      </c>
      <c r="L4" s="31">
        <v>50.400000000000006</v>
      </c>
      <c r="M4" s="31">
        <v>49.599999999999994</v>
      </c>
      <c r="N4" s="31">
        <f t="shared" ref="N4:N67" si="4">L4+M4</f>
        <v>100</v>
      </c>
      <c r="O4" s="31">
        <v>28.4</v>
      </c>
      <c r="P4" s="31">
        <v>26.7</v>
      </c>
      <c r="Q4" s="31">
        <v>12.1</v>
      </c>
      <c r="R4" s="31">
        <v>26.6</v>
      </c>
      <c r="S4" s="31">
        <v>0.8</v>
      </c>
      <c r="T4" s="31">
        <v>5.4</v>
      </c>
      <c r="U4" s="31">
        <f t="shared" si="2"/>
        <v>99.999999999999986</v>
      </c>
      <c r="V4" s="31">
        <v>33.9</v>
      </c>
      <c r="W4" s="31">
        <v>21</v>
      </c>
      <c r="X4" s="31">
        <v>14.6</v>
      </c>
      <c r="Y4" s="31">
        <v>19.2</v>
      </c>
      <c r="Z4" s="31">
        <v>0.76600000000000001</v>
      </c>
      <c r="AA4" s="31">
        <v>10.533999999999899</v>
      </c>
      <c r="AB4" s="31">
        <f t="shared" si="3"/>
        <v>99.999999999999915</v>
      </c>
      <c r="AC4" s="32">
        <v>2.1</v>
      </c>
      <c r="AD4" s="32">
        <v>2.1</v>
      </c>
      <c r="AF4" s="31">
        <v>28.4</v>
      </c>
      <c r="AG4" s="31">
        <v>26.7</v>
      </c>
      <c r="AH4" s="31">
        <v>12.1</v>
      </c>
      <c r="AI4" s="31">
        <v>28.4</v>
      </c>
      <c r="AJ4" s="31">
        <v>26.6</v>
      </c>
      <c r="AM4" s="31">
        <v>33.9</v>
      </c>
      <c r="AN4" s="31">
        <v>21</v>
      </c>
      <c r="AO4" s="31">
        <v>14.6</v>
      </c>
      <c r="AP4" s="31">
        <v>33.9</v>
      </c>
      <c r="AQ4" s="31">
        <v>19.2</v>
      </c>
    </row>
    <row r="5" spans="1:43" s="23" customFormat="1" ht="30" customHeight="1" x14ac:dyDescent="0.4">
      <c r="A5" s="21">
        <v>3</v>
      </c>
      <c r="B5" s="21" t="s">
        <v>37</v>
      </c>
      <c r="C5" s="21" t="s">
        <v>40</v>
      </c>
      <c r="D5" s="22">
        <v>18</v>
      </c>
      <c r="E5" s="21">
        <v>167</v>
      </c>
      <c r="F5" s="21">
        <f t="shared" si="0"/>
        <v>1.67</v>
      </c>
      <c r="G5" s="21">
        <v>66</v>
      </c>
      <c r="H5" s="21">
        <f t="shared" si="1"/>
        <v>23.665244361576249</v>
      </c>
      <c r="I5" s="21">
        <v>12</v>
      </c>
      <c r="J5" s="21">
        <v>0.31</v>
      </c>
      <c r="K5" s="21">
        <v>0.28999999999999998</v>
      </c>
      <c r="L5" s="31">
        <v>51.2</v>
      </c>
      <c r="M5" s="31">
        <v>48.8</v>
      </c>
      <c r="N5" s="31">
        <f t="shared" si="4"/>
        <v>100</v>
      </c>
      <c r="O5" s="31">
        <v>23.4</v>
      </c>
      <c r="P5" s="31">
        <v>21.4</v>
      </c>
      <c r="Q5" s="31">
        <v>16.7</v>
      </c>
      <c r="R5" s="31">
        <v>29.5</v>
      </c>
      <c r="S5" s="31">
        <v>0.8</v>
      </c>
      <c r="T5" s="31">
        <v>8.1999999999999993</v>
      </c>
      <c r="U5" s="31">
        <f t="shared" si="2"/>
        <v>100</v>
      </c>
      <c r="V5" s="31">
        <v>31.4</v>
      </c>
      <c r="W5" s="31">
        <v>15.7</v>
      </c>
      <c r="X5" s="31">
        <v>19.2</v>
      </c>
      <c r="Y5" s="31">
        <v>22.1</v>
      </c>
      <c r="Z5" s="31">
        <v>0.76600000000000001</v>
      </c>
      <c r="AA5" s="31">
        <v>10.8339999999999</v>
      </c>
      <c r="AB5" s="31">
        <f t="shared" si="3"/>
        <v>99.999999999999915</v>
      </c>
      <c r="AC5" s="32">
        <v>5.3</v>
      </c>
      <c r="AD5" s="32">
        <v>5.3</v>
      </c>
      <c r="AF5" s="31">
        <v>23.4</v>
      </c>
      <c r="AG5" s="31">
        <v>21.4</v>
      </c>
      <c r="AH5" s="31">
        <v>16.7</v>
      </c>
      <c r="AI5" s="31">
        <v>23.4</v>
      </c>
      <c r="AJ5" s="31">
        <v>29.5</v>
      </c>
      <c r="AM5" s="31">
        <v>31.4</v>
      </c>
      <c r="AN5" s="31">
        <v>15.7</v>
      </c>
      <c r="AO5" s="31">
        <v>19.2</v>
      </c>
      <c r="AP5" s="31">
        <v>31.4</v>
      </c>
      <c r="AQ5" s="31">
        <v>22.1</v>
      </c>
    </row>
    <row r="6" spans="1:43" s="23" customFormat="1" ht="30" customHeight="1" x14ac:dyDescent="0.4">
      <c r="A6" s="21">
        <v>4</v>
      </c>
      <c r="B6" s="21" t="s">
        <v>37</v>
      </c>
      <c r="C6" s="21" t="s">
        <v>41</v>
      </c>
      <c r="D6" s="21">
        <v>19</v>
      </c>
      <c r="E6" s="21">
        <v>168</v>
      </c>
      <c r="F6" s="21">
        <f t="shared" si="0"/>
        <v>1.68</v>
      </c>
      <c r="G6" s="21">
        <v>64</v>
      </c>
      <c r="H6" s="21">
        <f t="shared" si="1"/>
        <v>22.67573696145125</v>
      </c>
      <c r="I6" s="21">
        <v>10</v>
      </c>
      <c r="J6" s="21">
        <v>0.27</v>
      </c>
      <c r="K6" s="21">
        <v>0.33</v>
      </c>
      <c r="L6" s="31">
        <v>50.6</v>
      </c>
      <c r="M6" s="31">
        <v>49.4</v>
      </c>
      <c r="N6" s="31">
        <f t="shared" si="4"/>
        <v>100</v>
      </c>
      <c r="O6" s="31">
        <v>27.4</v>
      </c>
      <c r="P6" s="31">
        <v>20.100000000000001</v>
      </c>
      <c r="Q6" s="31">
        <v>15.3</v>
      </c>
      <c r="R6" s="31">
        <v>30</v>
      </c>
      <c r="S6" s="31">
        <v>0.2</v>
      </c>
      <c r="T6" s="31">
        <v>7</v>
      </c>
      <c r="U6" s="31">
        <f t="shared" si="2"/>
        <v>100</v>
      </c>
      <c r="V6" s="31">
        <v>36.200000000000003</v>
      </c>
      <c r="W6" s="31">
        <v>14.400000000000002</v>
      </c>
      <c r="X6" s="31">
        <v>17.8</v>
      </c>
      <c r="Y6" s="31">
        <v>22.6</v>
      </c>
      <c r="Z6" s="31">
        <v>0.16600000000000001</v>
      </c>
      <c r="AA6" s="31">
        <v>8.8339999999999907</v>
      </c>
      <c r="AB6" s="31">
        <f t="shared" si="3"/>
        <v>99.999999999999986</v>
      </c>
      <c r="AC6" s="32">
        <v>4.5</v>
      </c>
      <c r="AD6" s="32">
        <v>4.4000000000000004</v>
      </c>
      <c r="AF6" s="31">
        <v>27.4</v>
      </c>
      <c r="AG6" s="31">
        <v>20.100000000000001</v>
      </c>
      <c r="AH6" s="31">
        <v>15.3</v>
      </c>
      <c r="AI6" s="31">
        <v>27.4</v>
      </c>
      <c r="AJ6" s="31">
        <v>30</v>
      </c>
      <c r="AM6" s="31">
        <v>36.200000000000003</v>
      </c>
      <c r="AN6" s="31">
        <v>14.400000000000002</v>
      </c>
      <c r="AO6" s="31">
        <v>17.8</v>
      </c>
      <c r="AP6" s="31">
        <v>36.200000000000003</v>
      </c>
      <c r="AQ6" s="31">
        <v>22.6</v>
      </c>
    </row>
    <row r="7" spans="1:43" s="23" customFormat="1" ht="30" customHeight="1" x14ac:dyDescent="0.4">
      <c r="A7" s="21">
        <v>5</v>
      </c>
      <c r="B7" s="21" t="s">
        <v>37</v>
      </c>
      <c r="C7" s="21" t="s">
        <v>40</v>
      </c>
      <c r="D7" s="21">
        <v>19</v>
      </c>
      <c r="E7" s="21">
        <v>170</v>
      </c>
      <c r="F7" s="21">
        <f t="shared" si="0"/>
        <v>1.7</v>
      </c>
      <c r="G7" s="21">
        <v>65</v>
      </c>
      <c r="H7" s="21">
        <f t="shared" si="1"/>
        <v>22.491349480968861</v>
      </c>
      <c r="I7" s="21">
        <v>9</v>
      </c>
      <c r="J7" s="21">
        <v>0.04</v>
      </c>
      <c r="K7" s="21">
        <v>0.09</v>
      </c>
      <c r="L7" s="31">
        <v>47</v>
      </c>
      <c r="M7" s="31">
        <v>53</v>
      </c>
      <c r="N7" s="31">
        <f t="shared" si="4"/>
        <v>100</v>
      </c>
      <c r="O7" s="31">
        <v>26.4</v>
      </c>
      <c r="P7" s="31">
        <v>20.399999999999999</v>
      </c>
      <c r="Q7" s="31">
        <v>16.5</v>
      </c>
      <c r="R7" s="31">
        <v>28.4</v>
      </c>
      <c r="S7" s="31">
        <v>1</v>
      </c>
      <c r="T7" s="31">
        <v>7.3</v>
      </c>
      <c r="U7" s="31">
        <f t="shared" si="2"/>
        <v>99.999999999999986</v>
      </c>
      <c r="V7" s="31">
        <v>30.8</v>
      </c>
      <c r="W7" s="31">
        <v>15.7</v>
      </c>
      <c r="X7" s="31">
        <v>19</v>
      </c>
      <c r="Y7" s="31">
        <v>21</v>
      </c>
      <c r="Z7" s="31">
        <v>0.96599999999999997</v>
      </c>
      <c r="AA7" s="31">
        <v>12.534000000000001</v>
      </c>
      <c r="AB7" s="31">
        <f t="shared" si="3"/>
        <v>100</v>
      </c>
      <c r="AC7" s="32">
        <v>1.6</v>
      </c>
      <c r="AD7" s="32">
        <v>1.6</v>
      </c>
      <c r="AF7" s="31">
        <v>26.4</v>
      </c>
      <c r="AG7" s="31">
        <v>20.399999999999999</v>
      </c>
      <c r="AH7" s="31">
        <v>16.5</v>
      </c>
      <c r="AI7" s="31">
        <v>26.4</v>
      </c>
      <c r="AJ7" s="31">
        <v>28.4</v>
      </c>
      <c r="AM7" s="31">
        <v>30.8</v>
      </c>
      <c r="AN7" s="31">
        <v>15.7</v>
      </c>
      <c r="AO7" s="31">
        <v>19</v>
      </c>
      <c r="AP7" s="31">
        <v>30.8</v>
      </c>
      <c r="AQ7" s="31">
        <v>21</v>
      </c>
    </row>
    <row r="8" spans="1:43" s="23" customFormat="1" ht="30" customHeight="1" x14ac:dyDescent="0.4">
      <c r="A8" s="21">
        <v>6</v>
      </c>
      <c r="B8" s="21" t="s">
        <v>37</v>
      </c>
      <c r="C8" s="21" t="s">
        <v>41</v>
      </c>
      <c r="D8" s="21">
        <v>19</v>
      </c>
      <c r="E8" s="21">
        <v>174</v>
      </c>
      <c r="F8" s="21">
        <f t="shared" si="0"/>
        <v>1.74</v>
      </c>
      <c r="G8" s="21">
        <v>68</v>
      </c>
      <c r="H8" s="21">
        <f t="shared" si="1"/>
        <v>22.460034350640772</v>
      </c>
      <c r="I8" s="21">
        <v>12</v>
      </c>
      <c r="J8" s="21">
        <v>0.23</v>
      </c>
      <c r="K8" s="21">
        <v>0.3</v>
      </c>
      <c r="L8" s="31">
        <v>41.5</v>
      </c>
      <c r="M8" s="31">
        <v>58.5</v>
      </c>
      <c r="N8" s="31">
        <f t="shared" si="4"/>
        <v>100</v>
      </c>
      <c r="O8" s="31">
        <v>26.6</v>
      </c>
      <c r="P8" s="31">
        <v>23.7</v>
      </c>
      <c r="Q8" s="31">
        <v>13.5</v>
      </c>
      <c r="R8" s="31">
        <v>28.1</v>
      </c>
      <c r="S8" s="31">
        <v>1</v>
      </c>
      <c r="T8" s="31">
        <v>7.1</v>
      </c>
      <c r="U8" s="31">
        <f t="shared" si="2"/>
        <v>100</v>
      </c>
      <c r="V8" s="31">
        <v>33.6</v>
      </c>
      <c r="W8" s="31">
        <v>17.399999999999999</v>
      </c>
      <c r="X8" s="31">
        <v>16.329999999999998</v>
      </c>
      <c r="Y8" s="31">
        <v>20.7</v>
      </c>
      <c r="Z8" s="31">
        <v>0.96599999999999997</v>
      </c>
      <c r="AA8" s="31">
        <v>11</v>
      </c>
      <c r="AB8" s="31">
        <f t="shared" si="3"/>
        <v>99.995999999999995</v>
      </c>
      <c r="AC8" s="21">
        <v>-2.6</v>
      </c>
      <c r="AD8" s="21">
        <v>-2.6</v>
      </c>
      <c r="AF8" s="31">
        <v>26.6</v>
      </c>
      <c r="AG8" s="31">
        <v>23.7</v>
      </c>
      <c r="AH8" s="31">
        <v>13.5</v>
      </c>
      <c r="AI8" s="31">
        <v>26.6</v>
      </c>
      <c r="AJ8" s="31">
        <v>28.1</v>
      </c>
      <c r="AM8" s="31">
        <v>33.6</v>
      </c>
      <c r="AN8" s="31">
        <v>17.399999999999999</v>
      </c>
      <c r="AO8" s="31">
        <v>16.329999999999998</v>
      </c>
      <c r="AP8" s="31">
        <v>33.6</v>
      </c>
      <c r="AQ8" s="31">
        <v>20.7</v>
      </c>
    </row>
    <row r="9" spans="1:43" s="23" customFormat="1" ht="30" customHeight="1" x14ac:dyDescent="0.4">
      <c r="A9" s="21">
        <v>7</v>
      </c>
      <c r="B9" s="21" t="s">
        <v>37</v>
      </c>
      <c r="C9" s="21" t="s">
        <v>40</v>
      </c>
      <c r="D9" s="21">
        <v>19</v>
      </c>
      <c r="E9" s="21">
        <v>178</v>
      </c>
      <c r="F9" s="21">
        <f t="shared" si="0"/>
        <v>1.78</v>
      </c>
      <c r="G9" s="21">
        <v>74</v>
      </c>
      <c r="H9" s="21">
        <f t="shared" si="1"/>
        <v>23.355636914530994</v>
      </c>
      <c r="I9" s="21">
        <v>11</v>
      </c>
      <c r="J9" s="21">
        <v>0.31</v>
      </c>
      <c r="K9" s="21">
        <v>0.3</v>
      </c>
      <c r="L9" s="31">
        <v>49.4</v>
      </c>
      <c r="M9" s="31">
        <v>50.6</v>
      </c>
      <c r="N9" s="31">
        <f t="shared" si="4"/>
        <v>100</v>
      </c>
      <c r="O9" s="31">
        <v>27.4</v>
      </c>
      <c r="P9" s="31">
        <v>19.3</v>
      </c>
      <c r="Q9" s="31">
        <v>14.4</v>
      </c>
      <c r="R9" s="31">
        <v>29.32</v>
      </c>
      <c r="S9" s="31">
        <v>1.56</v>
      </c>
      <c r="T9" s="31">
        <v>8.02</v>
      </c>
      <c r="U9" s="31">
        <f t="shared" si="2"/>
        <v>100</v>
      </c>
      <c r="V9" s="31">
        <v>32.4</v>
      </c>
      <c r="W9" s="31">
        <v>13.600000000000001</v>
      </c>
      <c r="X9" s="31">
        <v>15.3</v>
      </c>
      <c r="Y9" s="31">
        <v>28.92</v>
      </c>
      <c r="Z9" s="31">
        <v>0.52600000000000002</v>
      </c>
      <c r="AA9" s="31">
        <v>9.2539999999999996</v>
      </c>
      <c r="AB9" s="31">
        <f t="shared" si="3"/>
        <v>100</v>
      </c>
      <c r="AC9" s="32">
        <v>6.7</v>
      </c>
      <c r="AD9" s="33">
        <v>6.7</v>
      </c>
      <c r="AF9" s="31">
        <v>27.4</v>
      </c>
      <c r="AG9" s="31">
        <v>19.3</v>
      </c>
      <c r="AH9" s="31">
        <v>14.4</v>
      </c>
      <c r="AI9" s="31">
        <v>27.4</v>
      </c>
      <c r="AJ9" s="31">
        <v>29.32</v>
      </c>
      <c r="AM9" s="31">
        <v>32.4</v>
      </c>
      <c r="AN9" s="31">
        <v>13.600000000000001</v>
      </c>
      <c r="AO9" s="31">
        <v>15.3</v>
      </c>
      <c r="AP9" s="31">
        <v>32.4</v>
      </c>
      <c r="AQ9" s="31">
        <v>28.92</v>
      </c>
    </row>
    <row r="10" spans="1:43" s="23" customFormat="1" ht="30" customHeight="1" x14ac:dyDescent="0.4">
      <c r="A10" s="21">
        <v>8</v>
      </c>
      <c r="B10" s="21" t="s">
        <v>37</v>
      </c>
      <c r="C10" s="21" t="s">
        <v>41</v>
      </c>
      <c r="D10" s="21">
        <v>20</v>
      </c>
      <c r="E10" s="21">
        <v>187</v>
      </c>
      <c r="F10" s="21">
        <f t="shared" si="0"/>
        <v>1.87</v>
      </c>
      <c r="G10" s="21">
        <v>80</v>
      </c>
      <c r="H10" s="21">
        <f t="shared" si="1"/>
        <v>22.877405702193368</v>
      </c>
      <c r="I10" s="21">
        <v>10</v>
      </c>
      <c r="J10" s="21">
        <v>0.27</v>
      </c>
      <c r="K10" s="21">
        <v>0.33</v>
      </c>
      <c r="L10" s="31">
        <v>48.199999999999996</v>
      </c>
      <c r="M10" s="31">
        <v>51.800000000000004</v>
      </c>
      <c r="N10" s="31">
        <f t="shared" si="4"/>
        <v>100</v>
      </c>
      <c r="O10" s="31">
        <v>28.4</v>
      </c>
      <c r="P10" s="31">
        <v>18.100000000000001</v>
      </c>
      <c r="Q10" s="31">
        <v>15.7</v>
      </c>
      <c r="R10" s="31">
        <v>31.3</v>
      </c>
      <c r="S10" s="31">
        <v>0.5</v>
      </c>
      <c r="T10" s="31">
        <v>6</v>
      </c>
      <c r="U10" s="31">
        <f t="shared" si="2"/>
        <v>100</v>
      </c>
      <c r="V10" s="31">
        <v>30.3</v>
      </c>
      <c r="W10" s="31">
        <v>18.099999999999998</v>
      </c>
      <c r="X10" s="31">
        <v>12.6</v>
      </c>
      <c r="Y10" s="31">
        <v>29.900000000000002</v>
      </c>
      <c r="Z10" s="31">
        <v>0.46599999999999997</v>
      </c>
      <c r="AA10" s="31">
        <v>8.6340000000000003</v>
      </c>
      <c r="AB10" s="31">
        <f t="shared" si="3"/>
        <v>100</v>
      </c>
      <c r="AC10" s="32">
        <v>4.5999999999999996</v>
      </c>
      <c r="AD10" s="32">
        <v>4.3</v>
      </c>
      <c r="AF10" s="31">
        <v>28.4</v>
      </c>
      <c r="AG10" s="31">
        <v>18.100000000000001</v>
      </c>
      <c r="AH10" s="31">
        <v>15.7</v>
      </c>
      <c r="AI10" s="31">
        <v>28.4</v>
      </c>
      <c r="AJ10" s="31">
        <v>31.3</v>
      </c>
      <c r="AM10" s="31">
        <v>30.3</v>
      </c>
      <c r="AN10" s="31">
        <v>18.099999999999998</v>
      </c>
      <c r="AO10" s="31">
        <v>12.6</v>
      </c>
      <c r="AP10" s="31">
        <v>30.3</v>
      </c>
      <c r="AQ10" s="31">
        <v>29.900000000000002</v>
      </c>
    </row>
    <row r="11" spans="1:43" s="23" customFormat="1" ht="30" customHeight="1" x14ac:dyDescent="0.4">
      <c r="A11" s="21">
        <v>9</v>
      </c>
      <c r="B11" s="21" t="s">
        <v>37</v>
      </c>
      <c r="C11" s="21" t="s">
        <v>40</v>
      </c>
      <c r="D11" s="21">
        <v>20</v>
      </c>
      <c r="E11" s="21">
        <v>176</v>
      </c>
      <c r="F11" s="21">
        <f t="shared" si="0"/>
        <v>1.76</v>
      </c>
      <c r="G11" s="21">
        <v>70</v>
      </c>
      <c r="H11" s="21">
        <f t="shared" si="1"/>
        <v>22.598140495867771</v>
      </c>
      <c r="I11" s="21">
        <v>12</v>
      </c>
      <c r="J11" s="21">
        <v>0.09</v>
      </c>
      <c r="K11" s="21">
        <v>0.1</v>
      </c>
      <c r="L11" s="31">
        <v>54.300000000000004</v>
      </c>
      <c r="M11" s="31">
        <v>45.699999999999996</v>
      </c>
      <c r="N11" s="31">
        <f t="shared" si="4"/>
        <v>100</v>
      </c>
      <c r="O11" s="31">
        <v>30.3</v>
      </c>
      <c r="P11" s="31">
        <v>22.1</v>
      </c>
      <c r="Q11" s="31">
        <v>19.399999999999999</v>
      </c>
      <c r="R11" s="31">
        <v>18.2</v>
      </c>
      <c r="S11" s="31">
        <v>0.9</v>
      </c>
      <c r="T11" s="31">
        <v>9.1</v>
      </c>
      <c r="U11" s="31">
        <f t="shared" si="2"/>
        <v>100.00000000000001</v>
      </c>
      <c r="V11" s="31">
        <v>36.6</v>
      </c>
      <c r="W11" s="31">
        <v>19.799999999999997</v>
      </c>
      <c r="X11" s="31">
        <v>14.299999999999999</v>
      </c>
      <c r="Y11" s="31">
        <v>16.8</v>
      </c>
      <c r="Z11" s="31">
        <v>1.79</v>
      </c>
      <c r="AA11" s="31">
        <v>10.71</v>
      </c>
      <c r="AB11" s="31">
        <f t="shared" si="3"/>
        <v>100</v>
      </c>
      <c r="AC11" s="32">
        <v>1</v>
      </c>
      <c r="AD11" s="21">
        <v>-1</v>
      </c>
      <c r="AF11" s="31">
        <v>30.3</v>
      </c>
      <c r="AG11" s="31">
        <v>22.1</v>
      </c>
      <c r="AH11" s="31">
        <v>19.399999999999999</v>
      </c>
      <c r="AI11" s="31">
        <v>30.3</v>
      </c>
      <c r="AJ11" s="31">
        <v>18.2</v>
      </c>
      <c r="AM11" s="31">
        <v>36.6</v>
      </c>
      <c r="AN11" s="31">
        <v>19.799999999999997</v>
      </c>
      <c r="AO11" s="31">
        <v>14.299999999999999</v>
      </c>
      <c r="AP11" s="31">
        <v>36.6</v>
      </c>
      <c r="AQ11" s="31">
        <v>16.8</v>
      </c>
    </row>
    <row r="12" spans="1:43" s="23" customFormat="1" ht="30" customHeight="1" x14ac:dyDescent="0.4">
      <c r="A12" s="21">
        <v>10</v>
      </c>
      <c r="B12" s="21" t="s">
        <v>37</v>
      </c>
      <c r="C12" s="21" t="s">
        <v>41</v>
      </c>
      <c r="D12" s="21">
        <v>19</v>
      </c>
      <c r="E12" s="21">
        <v>178</v>
      </c>
      <c r="F12" s="21">
        <f t="shared" si="0"/>
        <v>1.78</v>
      </c>
      <c r="G12" s="21">
        <v>75</v>
      </c>
      <c r="H12" s="21">
        <f t="shared" si="1"/>
        <v>23.671253629592222</v>
      </c>
      <c r="I12" s="21">
        <v>11</v>
      </c>
      <c r="J12" s="21">
        <v>0.16</v>
      </c>
      <c r="K12" s="21">
        <v>0.22</v>
      </c>
      <c r="L12" s="31">
        <v>53.2</v>
      </c>
      <c r="M12" s="31">
        <v>46.8</v>
      </c>
      <c r="N12" s="31">
        <f t="shared" si="4"/>
        <v>100</v>
      </c>
      <c r="O12" s="31">
        <v>30.5</v>
      </c>
      <c r="P12" s="31">
        <v>21.5</v>
      </c>
      <c r="Q12" s="31">
        <v>17.399999999999999</v>
      </c>
      <c r="R12" s="31">
        <v>25.61</v>
      </c>
      <c r="S12" s="31">
        <v>0.9</v>
      </c>
      <c r="T12" s="31">
        <v>4.09</v>
      </c>
      <c r="U12" s="31">
        <f t="shared" si="2"/>
        <v>100.00000000000001</v>
      </c>
      <c r="V12" s="31">
        <v>28.9</v>
      </c>
      <c r="W12" s="31">
        <v>19.799999999999997</v>
      </c>
      <c r="X12" s="31">
        <v>14.299999999999999</v>
      </c>
      <c r="Y12" s="31">
        <v>24.21</v>
      </c>
      <c r="Z12" s="31">
        <v>1.79</v>
      </c>
      <c r="AA12" s="31">
        <v>11</v>
      </c>
      <c r="AB12" s="31">
        <f t="shared" si="3"/>
        <v>100</v>
      </c>
      <c r="AC12" s="21">
        <v>-1</v>
      </c>
      <c r="AD12" s="21">
        <v>-1.3</v>
      </c>
      <c r="AF12" s="31">
        <v>30.5</v>
      </c>
      <c r="AG12" s="31">
        <v>21.5</v>
      </c>
      <c r="AH12" s="31">
        <v>17.399999999999999</v>
      </c>
      <c r="AI12" s="31">
        <v>30.5</v>
      </c>
      <c r="AJ12" s="31">
        <v>25.61</v>
      </c>
      <c r="AM12" s="31">
        <v>28.9</v>
      </c>
      <c r="AN12" s="31">
        <v>19.799999999999997</v>
      </c>
      <c r="AO12" s="31">
        <v>14.299999999999999</v>
      </c>
      <c r="AP12" s="31">
        <v>28.9</v>
      </c>
      <c r="AQ12" s="31">
        <v>24.21</v>
      </c>
    </row>
    <row r="13" spans="1:43" s="23" customFormat="1" ht="30" customHeight="1" x14ac:dyDescent="0.4">
      <c r="A13" s="21">
        <v>11</v>
      </c>
      <c r="B13" s="21" t="s">
        <v>37</v>
      </c>
      <c r="C13" s="21" t="s">
        <v>40</v>
      </c>
      <c r="D13" s="21">
        <v>19</v>
      </c>
      <c r="E13" s="21">
        <v>185</v>
      </c>
      <c r="F13" s="21">
        <f t="shared" si="0"/>
        <v>1.85</v>
      </c>
      <c r="G13" s="21">
        <v>76</v>
      </c>
      <c r="H13" s="21">
        <f t="shared" si="1"/>
        <v>22.205989773557338</v>
      </c>
      <c r="I13" s="21">
        <v>10</v>
      </c>
      <c r="J13" s="21">
        <v>0.24</v>
      </c>
      <c r="K13" s="21">
        <v>0.27</v>
      </c>
      <c r="L13" s="31">
        <v>52.800000000000004</v>
      </c>
      <c r="M13" s="31">
        <v>47.199999999999996</v>
      </c>
      <c r="N13" s="31">
        <f t="shared" si="4"/>
        <v>100</v>
      </c>
      <c r="O13" s="31">
        <v>38.4</v>
      </c>
      <c r="P13" s="31">
        <v>21.6</v>
      </c>
      <c r="Q13" s="31">
        <v>8.4</v>
      </c>
      <c r="R13" s="31">
        <v>20</v>
      </c>
      <c r="S13" s="31">
        <v>1</v>
      </c>
      <c r="T13" s="31">
        <v>10.6</v>
      </c>
      <c r="U13" s="31">
        <f t="shared" si="2"/>
        <v>100</v>
      </c>
      <c r="V13" s="31">
        <v>36.4</v>
      </c>
      <c r="W13" s="31">
        <v>20.799999999999997</v>
      </c>
      <c r="X13" s="31">
        <v>15.299999999999999</v>
      </c>
      <c r="Y13" s="31">
        <v>24.6</v>
      </c>
      <c r="Z13" s="31">
        <v>0.89</v>
      </c>
      <c r="AA13" s="31">
        <v>2.0099999999999998</v>
      </c>
      <c r="AB13" s="31">
        <f t="shared" si="3"/>
        <v>100</v>
      </c>
      <c r="AC13" s="32">
        <v>1.4</v>
      </c>
      <c r="AD13" s="32">
        <v>1.5</v>
      </c>
      <c r="AF13" s="31">
        <v>38.4</v>
      </c>
      <c r="AG13" s="31">
        <v>21.6</v>
      </c>
      <c r="AH13" s="31">
        <v>8.4</v>
      </c>
      <c r="AI13" s="31">
        <v>38.4</v>
      </c>
      <c r="AJ13" s="31">
        <v>20</v>
      </c>
      <c r="AM13" s="31">
        <v>36.4</v>
      </c>
      <c r="AN13" s="31">
        <v>20.799999999999997</v>
      </c>
      <c r="AO13" s="31">
        <v>15.299999999999999</v>
      </c>
      <c r="AP13" s="31">
        <v>36.4</v>
      </c>
      <c r="AQ13" s="31">
        <v>24.6</v>
      </c>
    </row>
    <row r="14" spans="1:43" s="23" customFormat="1" ht="30" customHeight="1" x14ac:dyDescent="0.4">
      <c r="A14" s="21">
        <v>12</v>
      </c>
      <c r="B14" s="21" t="s">
        <v>37</v>
      </c>
      <c r="C14" s="21" t="s">
        <v>41</v>
      </c>
      <c r="D14" s="21">
        <v>20</v>
      </c>
      <c r="E14" s="21">
        <v>181</v>
      </c>
      <c r="F14" s="21">
        <f t="shared" si="0"/>
        <v>1.81</v>
      </c>
      <c r="G14" s="21">
        <v>72</v>
      </c>
      <c r="H14" s="21">
        <f t="shared" si="1"/>
        <v>21.977351118708221</v>
      </c>
      <c r="I14" s="21">
        <v>8</v>
      </c>
      <c r="J14" s="21">
        <v>0.25</v>
      </c>
      <c r="K14" s="21">
        <v>0.21</v>
      </c>
      <c r="L14" s="31">
        <v>57.2</v>
      </c>
      <c r="M14" s="31">
        <v>42.8</v>
      </c>
      <c r="N14" s="31">
        <f t="shared" si="4"/>
        <v>100</v>
      </c>
      <c r="O14" s="31">
        <v>27.3</v>
      </c>
      <c r="P14" s="31">
        <v>19.399999999999999</v>
      </c>
      <c r="Q14" s="31">
        <v>17.399999999999999</v>
      </c>
      <c r="R14" s="31">
        <v>28.8</v>
      </c>
      <c r="S14" s="31">
        <v>1</v>
      </c>
      <c r="T14" s="31">
        <v>6.1</v>
      </c>
      <c r="U14" s="31">
        <f t="shared" si="2"/>
        <v>99.999999999999986</v>
      </c>
      <c r="V14" s="31">
        <v>26.4</v>
      </c>
      <c r="W14" s="31">
        <v>19.799999999999997</v>
      </c>
      <c r="X14" s="31">
        <v>21.5</v>
      </c>
      <c r="Y14" s="31">
        <v>23</v>
      </c>
      <c r="Z14" s="31">
        <v>1.79</v>
      </c>
      <c r="AA14" s="31">
        <v>7.51</v>
      </c>
      <c r="AB14" s="31">
        <f t="shared" si="3"/>
        <v>100</v>
      </c>
      <c r="AC14" s="21">
        <v>-3.6</v>
      </c>
      <c r="AD14" s="21">
        <v>-3.5</v>
      </c>
      <c r="AF14" s="31">
        <v>27.3</v>
      </c>
      <c r="AG14" s="31">
        <v>19.399999999999999</v>
      </c>
      <c r="AH14" s="31">
        <v>17.399999999999999</v>
      </c>
      <c r="AI14" s="31">
        <v>27.3</v>
      </c>
      <c r="AJ14" s="31">
        <v>28.8</v>
      </c>
      <c r="AM14" s="31">
        <v>26.4</v>
      </c>
      <c r="AN14" s="31">
        <v>19.799999999999997</v>
      </c>
      <c r="AO14" s="31">
        <v>21.5</v>
      </c>
      <c r="AP14" s="31">
        <v>26.4</v>
      </c>
      <c r="AQ14" s="31">
        <v>23</v>
      </c>
    </row>
    <row r="15" spans="1:43" s="23" customFormat="1" ht="30" customHeight="1" x14ac:dyDescent="0.4">
      <c r="A15" s="21">
        <v>13</v>
      </c>
      <c r="B15" s="21" t="s">
        <v>37</v>
      </c>
      <c r="C15" s="21" t="s">
        <v>40</v>
      </c>
      <c r="D15" s="21">
        <v>20</v>
      </c>
      <c r="E15" s="21">
        <v>174</v>
      </c>
      <c r="F15" s="21">
        <f t="shared" si="0"/>
        <v>1.74</v>
      </c>
      <c r="G15" s="21">
        <v>67</v>
      </c>
      <c r="H15" s="21">
        <f t="shared" si="1"/>
        <v>22.129739727837229</v>
      </c>
      <c r="I15" s="21">
        <v>12</v>
      </c>
      <c r="J15" s="21">
        <v>0.21</v>
      </c>
      <c r="K15" s="21">
        <v>0.25</v>
      </c>
      <c r="L15" s="31">
        <v>48</v>
      </c>
      <c r="M15" s="31">
        <v>52</v>
      </c>
      <c r="N15" s="31">
        <f t="shared" si="4"/>
        <v>100</v>
      </c>
      <c r="O15" s="31">
        <v>28.6</v>
      </c>
      <c r="P15" s="31">
        <v>21.3</v>
      </c>
      <c r="Q15" s="31">
        <v>8.4</v>
      </c>
      <c r="R15" s="31">
        <v>24.2</v>
      </c>
      <c r="S15" s="31">
        <v>0.8</v>
      </c>
      <c r="T15" s="31">
        <v>16.7</v>
      </c>
      <c r="U15" s="31">
        <f t="shared" si="2"/>
        <v>100</v>
      </c>
      <c r="V15" s="31">
        <v>23.1</v>
      </c>
      <c r="W15" s="31">
        <v>20.799999999999997</v>
      </c>
      <c r="X15" s="31">
        <v>22.5</v>
      </c>
      <c r="Y15" s="31">
        <v>26.3</v>
      </c>
      <c r="Z15" s="31">
        <v>1.69</v>
      </c>
      <c r="AA15" s="31">
        <v>5.6100000000000083</v>
      </c>
      <c r="AB15" s="31">
        <f t="shared" si="3"/>
        <v>100.00000000000001</v>
      </c>
      <c r="AC15" s="32">
        <v>6.4</v>
      </c>
      <c r="AD15" s="32">
        <v>6.5</v>
      </c>
      <c r="AF15" s="31">
        <v>28.6</v>
      </c>
      <c r="AG15" s="31">
        <v>21.3</v>
      </c>
      <c r="AH15" s="31">
        <v>8.4</v>
      </c>
      <c r="AI15" s="31">
        <v>28.6</v>
      </c>
      <c r="AJ15" s="31">
        <v>24.2</v>
      </c>
      <c r="AM15" s="31">
        <v>23.1</v>
      </c>
      <c r="AN15" s="31">
        <v>20.799999999999997</v>
      </c>
      <c r="AO15" s="31">
        <v>22.5</v>
      </c>
      <c r="AP15" s="31">
        <v>23.1</v>
      </c>
      <c r="AQ15" s="31">
        <v>26.3</v>
      </c>
    </row>
    <row r="16" spans="1:43" s="23" customFormat="1" ht="30" customHeight="1" x14ac:dyDescent="0.4">
      <c r="A16" s="21">
        <v>14</v>
      </c>
      <c r="B16" s="21" t="s">
        <v>37</v>
      </c>
      <c r="C16" s="21" t="s">
        <v>41</v>
      </c>
      <c r="D16" s="21">
        <v>20</v>
      </c>
      <c r="E16" s="21">
        <v>176</v>
      </c>
      <c r="F16" s="21">
        <f t="shared" si="0"/>
        <v>1.76</v>
      </c>
      <c r="G16" s="21">
        <v>71</v>
      </c>
      <c r="H16" s="21">
        <f t="shared" si="1"/>
        <v>22.920971074380166</v>
      </c>
      <c r="I16" s="21">
        <v>10</v>
      </c>
      <c r="J16" s="21">
        <v>0.32</v>
      </c>
      <c r="K16" s="21">
        <v>0.31</v>
      </c>
      <c r="L16" s="31">
        <v>47.3</v>
      </c>
      <c r="M16" s="31">
        <v>52.7</v>
      </c>
      <c r="N16" s="31">
        <f t="shared" si="4"/>
        <v>100</v>
      </c>
      <c r="O16" s="31">
        <v>28.3</v>
      </c>
      <c r="P16" s="31">
        <v>18.5</v>
      </c>
      <c r="Q16" s="31">
        <v>18.399999999999999</v>
      </c>
      <c r="R16" s="31">
        <v>27.9</v>
      </c>
      <c r="S16" s="31">
        <v>1</v>
      </c>
      <c r="T16" s="31">
        <v>5.9</v>
      </c>
      <c r="U16" s="31">
        <f t="shared" si="2"/>
        <v>100</v>
      </c>
      <c r="V16" s="31">
        <v>33.4</v>
      </c>
      <c r="W16" s="31">
        <v>19.8</v>
      </c>
      <c r="X16" s="31">
        <v>17.5</v>
      </c>
      <c r="Y16" s="31">
        <v>20</v>
      </c>
      <c r="Z16" s="31">
        <v>0.89</v>
      </c>
      <c r="AA16" s="31">
        <v>8.41</v>
      </c>
      <c r="AB16" s="31">
        <f t="shared" si="3"/>
        <v>100</v>
      </c>
      <c r="AC16" s="32">
        <v>5.3</v>
      </c>
      <c r="AD16" s="32">
        <v>5</v>
      </c>
      <c r="AF16" s="31">
        <v>28.3</v>
      </c>
      <c r="AG16" s="31">
        <v>18.5</v>
      </c>
      <c r="AH16" s="31">
        <v>18.399999999999999</v>
      </c>
      <c r="AI16" s="31">
        <v>28.3</v>
      </c>
      <c r="AJ16" s="31">
        <v>27.9</v>
      </c>
      <c r="AM16" s="31">
        <v>33.4</v>
      </c>
      <c r="AN16" s="31">
        <v>19.8</v>
      </c>
      <c r="AO16" s="31">
        <v>17.5</v>
      </c>
      <c r="AP16" s="31">
        <v>33.4</v>
      </c>
      <c r="AQ16" s="31">
        <v>20</v>
      </c>
    </row>
    <row r="17" spans="1:43" s="23" customFormat="1" ht="30" customHeight="1" x14ac:dyDescent="0.4">
      <c r="A17" s="21">
        <v>15</v>
      </c>
      <c r="B17" s="21" t="s">
        <v>37</v>
      </c>
      <c r="C17" s="21" t="s">
        <v>40</v>
      </c>
      <c r="D17" s="21">
        <v>20</v>
      </c>
      <c r="E17" s="21">
        <v>181</v>
      </c>
      <c r="F17" s="21">
        <f t="shared" si="0"/>
        <v>1.81</v>
      </c>
      <c r="G17" s="21">
        <v>74</v>
      </c>
      <c r="H17" s="21">
        <f t="shared" si="1"/>
        <v>22.587833094227893</v>
      </c>
      <c r="I17" s="21">
        <v>9</v>
      </c>
      <c r="J17" s="21">
        <v>0.25</v>
      </c>
      <c r="K17" s="21">
        <v>0.21</v>
      </c>
      <c r="L17" s="31">
        <v>49.4</v>
      </c>
      <c r="M17" s="31">
        <v>50.6</v>
      </c>
      <c r="N17" s="31">
        <f t="shared" si="4"/>
        <v>100</v>
      </c>
      <c r="O17" s="31">
        <v>31.2</v>
      </c>
      <c r="P17" s="31">
        <v>21.3</v>
      </c>
      <c r="Q17" s="31">
        <v>18.399999999999999</v>
      </c>
      <c r="R17" s="31">
        <v>20.3</v>
      </c>
      <c r="S17" s="31">
        <v>0.4</v>
      </c>
      <c r="T17" s="31">
        <v>8.4</v>
      </c>
      <c r="U17" s="31">
        <f t="shared" si="2"/>
        <v>100.00000000000001</v>
      </c>
      <c r="V17" s="31">
        <v>28.4</v>
      </c>
      <c r="W17" s="31">
        <v>20.799999999999997</v>
      </c>
      <c r="X17" s="31">
        <v>22.5</v>
      </c>
      <c r="Y17" s="31">
        <v>22.400000000000002</v>
      </c>
      <c r="Z17" s="31">
        <v>1.29</v>
      </c>
      <c r="AA17" s="31">
        <v>4.609999999999995</v>
      </c>
      <c r="AB17" s="31">
        <f t="shared" si="3"/>
        <v>100</v>
      </c>
      <c r="AC17" s="32">
        <v>1.4</v>
      </c>
      <c r="AD17" s="32">
        <v>1.3</v>
      </c>
      <c r="AF17" s="31">
        <v>31.2</v>
      </c>
      <c r="AG17" s="31">
        <v>21.3</v>
      </c>
      <c r="AH17" s="31">
        <v>18.399999999999999</v>
      </c>
      <c r="AI17" s="31">
        <v>31.2</v>
      </c>
      <c r="AJ17" s="31">
        <v>20.3</v>
      </c>
      <c r="AM17" s="31">
        <v>28.4</v>
      </c>
      <c r="AN17" s="31">
        <v>20.799999999999997</v>
      </c>
      <c r="AO17" s="31">
        <v>22.5</v>
      </c>
      <c r="AP17" s="31">
        <v>28.4</v>
      </c>
      <c r="AQ17" s="31">
        <v>22.400000000000002</v>
      </c>
    </row>
    <row r="18" spans="1:43" s="23" customFormat="1" ht="30" customHeight="1" x14ac:dyDescent="0.4">
      <c r="A18" s="21">
        <v>16</v>
      </c>
      <c r="B18" s="21" t="s">
        <v>37</v>
      </c>
      <c r="C18" s="21" t="s">
        <v>41</v>
      </c>
      <c r="D18" s="21">
        <v>20</v>
      </c>
      <c r="E18" s="21">
        <v>176</v>
      </c>
      <c r="F18" s="21">
        <f t="shared" si="0"/>
        <v>1.76</v>
      </c>
      <c r="G18" s="21">
        <v>70</v>
      </c>
      <c r="H18" s="21">
        <f t="shared" si="1"/>
        <v>22.598140495867771</v>
      </c>
      <c r="I18" s="21">
        <v>11</v>
      </c>
      <c r="J18" s="21">
        <v>0.1</v>
      </c>
      <c r="K18" s="21">
        <v>0.16</v>
      </c>
      <c r="L18" s="31">
        <v>53.8</v>
      </c>
      <c r="M18" s="31">
        <v>46.2</v>
      </c>
      <c r="N18" s="31">
        <f t="shared" si="4"/>
        <v>100</v>
      </c>
      <c r="O18" s="31">
        <v>28.3</v>
      </c>
      <c r="P18" s="31">
        <v>19.399999999999999</v>
      </c>
      <c r="Q18" s="31">
        <v>16.399999999999999</v>
      </c>
      <c r="R18" s="31">
        <v>25.4</v>
      </c>
      <c r="S18" s="31">
        <v>0.9</v>
      </c>
      <c r="T18" s="31">
        <v>9.6</v>
      </c>
      <c r="U18" s="31">
        <f t="shared" si="2"/>
        <v>100</v>
      </c>
      <c r="V18" s="31">
        <v>31.4</v>
      </c>
      <c r="W18" s="31">
        <v>20.8</v>
      </c>
      <c r="X18" s="31">
        <v>20.5</v>
      </c>
      <c r="Y18" s="31">
        <v>13.28</v>
      </c>
      <c r="Z18" s="31">
        <v>1.79</v>
      </c>
      <c r="AA18" s="31">
        <v>12.23</v>
      </c>
      <c r="AB18" s="31">
        <f t="shared" si="3"/>
        <v>100.00000000000001</v>
      </c>
      <c r="AC18" s="32">
        <v>4.3</v>
      </c>
      <c r="AD18" s="32">
        <v>4.3</v>
      </c>
      <c r="AF18" s="31">
        <v>28.3</v>
      </c>
      <c r="AG18" s="31">
        <v>19.399999999999999</v>
      </c>
      <c r="AH18" s="31">
        <v>16.399999999999999</v>
      </c>
      <c r="AI18" s="31">
        <v>28.3</v>
      </c>
      <c r="AJ18" s="31">
        <v>25.4</v>
      </c>
      <c r="AM18" s="31">
        <v>31.4</v>
      </c>
      <c r="AN18" s="31">
        <v>20.8</v>
      </c>
      <c r="AO18" s="31">
        <v>20.5</v>
      </c>
      <c r="AP18" s="31">
        <v>31.4</v>
      </c>
      <c r="AQ18" s="31">
        <v>13.28</v>
      </c>
    </row>
    <row r="19" spans="1:43" s="23" customFormat="1" ht="30" customHeight="1" x14ac:dyDescent="0.4">
      <c r="A19" s="21">
        <v>17</v>
      </c>
      <c r="B19" s="21" t="s">
        <v>37</v>
      </c>
      <c r="C19" s="21" t="s">
        <v>40</v>
      </c>
      <c r="D19" s="21">
        <v>19</v>
      </c>
      <c r="E19" s="21">
        <v>167</v>
      </c>
      <c r="F19" s="21">
        <f t="shared" si="0"/>
        <v>1.67</v>
      </c>
      <c r="G19" s="21">
        <v>63</v>
      </c>
      <c r="H19" s="21">
        <f t="shared" si="1"/>
        <v>22.589551436050055</v>
      </c>
      <c r="I19" s="21">
        <v>10</v>
      </c>
      <c r="J19" s="21">
        <v>0.23</v>
      </c>
      <c r="K19" s="21">
        <v>0.23</v>
      </c>
      <c r="L19" s="31">
        <v>53</v>
      </c>
      <c r="M19" s="31">
        <v>47</v>
      </c>
      <c r="N19" s="31">
        <f t="shared" si="4"/>
        <v>100</v>
      </c>
      <c r="O19" s="31">
        <v>27.3</v>
      </c>
      <c r="P19" s="31">
        <v>22.8</v>
      </c>
      <c r="Q19" s="31">
        <v>9.4</v>
      </c>
      <c r="R19" s="31">
        <v>27.7</v>
      </c>
      <c r="S19" s="31">
        <v>0.04</v>
      </c>
      <c r="T19" s="31">
        <v>12.76</v>
      </c>
      <c r="U19" s="31">
        <f t="shared" si="2"/>
        <v>100.00000000000001</v>
      </c>
      <c r="V19" s="31">
        <v>30.3</v>
      </c>
      <c r="W19" s="31">
        <v>21.799999999999997</v>
      </c>
      <c r="X19" s="31">
        <v>18</v>
      </c>
      <c r="Y19" s="31">
        <v>19.579999999999998</v>
      </c>
      <c r="Z19" s="31">
        <v>0.22</v>
      </c>
      <c r="AA19" s="31">
        <v>10.1</v>
      </c>
      <c r="AB19" s="31">
        <f t="shared" si="3"/>
        <v>99.999999999999986</v>
      </c>
      <c r="AC19" s="32">
        <v>5.3</v>
      </c>
      <c r="AD19" s="32">
        <v>5.2</v>
      </c>
      <c r="AF19" s="31">
        <v>27.3</v>
      </c>
      <c r="AG19" s="31">
        <v>22.8</v>
      </c>
      <c r="AH19" s="31">
        <v>9.4</v>
      </c>
      <c r="AI19" s="31">
        <v>27.3</v>
      </c>
      <c r="AJ19" s="31">
        <v>27.7</v>
      </c>
      <c r="AM19" s="31">
        <v>30.3</v>
      </c>
      <c r="AN19" s="31">
        <v>21.799999999999997</v>
      </c>
      <c r="AO19" s="31">
        <v>18</v>
      </c>
      <c r="AP19" s="31">
        <v>30.3</v>
      </c>
      <c r="AQ19" s="31">
        <v>19.579999999999998</v>
      </c>
    </row>
    <row r="20" spans="1:43" s="23" customFormat="1" ht="30" customHeight="1" x14ac:dyDescent="0.4">
      <c r="A20" s="21">
        <v>18</v>
      </c>
      <c r="B20" s="21" t="s">
        <v>37</v>
      </c>
      <c r="C20" s="21" t="s">
        <v>41</v>
      </c>
      <c r="D20" s="21">
        <v>21</v>
      </c>
      <c r="E20" s="21">
        <v>173</v>
      </c>
      <c r="F20" s="21">
        <f t="shared" si="0"/>
        <v>1.73</v>
      </c>
      <c r="G20" s="21">
        <v>65</v>
      </c>
      <c r="H20" s="21">
        <f t="shared" si="1"/>
        <v>21.718066089745729</v>
      </c>
      <c r="I20" s="21">
        <v>9</v>
      </c>
      <c r="J20" s="21">
        <v>0.24</v>
      </c>
      <c r="K20" s="21">
        <v>0.28000000000000003</v>
      </c>
      <c r="L20" s="31">
        <v>48.3</v>
      </c>
      <c r="M20" s="31">
        <v>51.7</v>
      </c>
      <c r="N20" s="31">
        <f t="shared" si="4"/>
        <v>100</v>
      </c>
      <c r="O20" s="31">
        <v>26.4</v>
      </c>
      <c r="P20" s="31">
        <v>18.3</v>
      </c>
      <c r="Q20" s="31">
        <v>19.7</v>
      </c>
      <c r="R20" s="31">
        <v>26.3</v>
      </c>
      <c r="S20" s="31">
        <v>0.2</v>
      </c>
      <c r="T20" s="31">
        <v>9.1</v>
      </c>
      <c r="U20" s="31">
        <f t="shared" si="2"/>
        <v>100</v>
      </c>
      <c r="V20" s="31">
        <v>26.4</v>
      </c>
      <c r="W20" s="31">
        <v>18.099999999999998</v>
      </c>
      <c r="X20" s="31">
        <v>14.299999999999999</v>
      </c>
      <c r="Y20" s="31">
        <v>30.78</v>
      </c>
      <c r="Z20" s="31">
        <v>0.8600000000000001</v>
      </c>
      <c r="AA20" s="31">
        <v>9.5600000000000023</v>
      </c>
      <c r="AB20" s="31">
        <f t="shared" si="3"/>
        <v>100</v>
      </c>
      <c r="AC20" s="32">
        <v>6.3</v>
      </c>
      <c r="AD20" s="32">
        <v>6.3</v>
      </c>
      <c r="AF20" s="31">
        <v>26.4</v>
      </c>
      <c r="AG20" s="31">
        <v>18.3</v>
      </c>
      <c r="AH20" s="31">
        <v>19.7</v>
      </c>
      <c r="AI20" s="31">
        <v>26.4</v>
      </c>
      <c r="AJ20" s="31">
        <v>26.3</v>
      </c>
      <c r="AM20" s="31">
        <v>26.4</v>
      </c>
      <c r="AN20" s="31">
        <v>18.099999999999998</v>
      </c>
      <c r="AO20" s="31">
        <v>14.299999999999999</v>
      </c>
      <c r="AP20" s="31">
        <v>26.4</v>
      </c>
      <c r="AQ20" s="31">
        <v>30.78</v>
      </c>
    </row>
    <row r="21" spans="1:43" s="23" customFormat="1" ht="30" customHeight="1" x14ac:dyDescent="0.4">
      <c r="A21" s="21">
        <v>19</v>
      </c>
      <c r="B21" s="21" t="s">
        <v>37</v>
      </c>
      <c r="C21" s="21" t="s">
        <v>40</v>
      </c>
      <c r="D21" s="21">
        <v>22</v>
      </c>
      <c r="E21" s="21">
        <v>180</v>
      </c>
      <c r="F21" s="21">
        <f t="shared" si="0"/>
        <v>1.8</v>
      </c>
      <c r="G21" s="21">
        <v>74</v>
      </c>
      <c r="H21" s="21">
        <f t="shared" si="1"/>
        <v>22.839506172839506</v>
      </c>
      <c r="I21" s="21">
        <v>12</v>
      </c>
      <c r="J21" s="21">
        <v>0.13</v>
      </c>
      <c r="K21" s="21">
        <v>0.13</v>
      </c>
      <c r="L21" s="31">
        <v>50.4</v>
      </c>
      <c r="M21" s="31">
        <v>49.6</v>
      </c>
      <c r="N21" s="31">
        <f t="shared" si="4"/>
        <v>100</v>
      </c>
      <c r="O21" s="31">
        <v>26.8</v>
      </c>
      <c r="P21" s="31">
        <v>18.399999999999999</v>
      </c>
      <c r="Q21" s="31">
        <v>18.3</v>
      </c>
      <c r="R21" s="31">
        <v>27.8</v>
      </c>
      <c r="S21" s="31">
        <v>0.28000000000000003</v>
      </c>
      <c r="T21" s="31">
        <v>8.42</v>
      </c>
      <c r="U21" s="31">
        <f t="shared" si="2"/>
        <v>100</v>
      </c>
      <c r="V21" s="31">
        <v>32.799999999999997</v>
      </c>
      <c r="W21" s="31">
        <v>20.7</v>
      </c>
      <c r="X21" s="31">
        <v>16.900000000000002</v>
      </c>
      <c r="Y21" s="31">
        <v>22.28</v>
      </c>
      <c r="Z21" s="31">
        <v>0.94000000000000006</v>
      </c>
      <c r="AA21" s="31">
        <v>6.3799999999999901</v>
      </c>
      <c r="AB21" s="31">
        <f t="shared" si="3"/>
        <v>100</v>
      </c>
      <c r="AC21" s="32">
        <v>2.4</v>
      </c>
      <c r="AD21" s="32">
        <v>2.7</v>
      </c>
      <c r="AF21" s="31">
        <v>26.8</v>
      </c>
      <c r="AG21" s="31">
        <v>18.399999999999999</v>
      </c>
      <c r="AH21" s="31">
        <v>18.3</v>
      </c>
      <c r="AI21" s="31">
        <v>26.8</v>
      </c>
      <c r="AJ21" s="31">
        <v>27.8</v>
      </c>
      <c r="AM21" s="31">
        <v>32.799999999999997</v>
      </c>
      <c r="AN21" s="31">
        <v>20.7</v>
      </c>
      <c r="AO21" s="31">
        <v>16.900000000000002</v>
      </c>
      <c r="AP21" s="31">
        <v>32.799999999999997</v>
      </c>
      <c r="AQ21" s="31">
        <v>22.28</v>
      </c>
    </row>
    <row r="22" spans="1:43" s="23" customFormat="1" ht="30" customHeight="1" x14ac:dyDescent="0.4">
      <c r="A22" s="21">
        <v>20</v>
      </c>
      <c r="B22" s="21" t="s">
        <v>37</v>
      </c>
      <c r="C22" s="21" t="s">
        <v>41</v>
      </c>
      <c r="D22" s="21">
        <v>22</v>
      </c>
      <c r="E22" s="21">
        <v>183</v>
      </c>
      <c r="F22" s="21">
        <f t="shared" si="0"/>
        <v>1.83</v>
      </c>
      <c r="G22" s="21">
        <v>76</v>
      </c>
      <c r="H22" s="21">
        <f t="shared" si="1"/>
        <v>22.694018931589476</v>
      </c>
      <c r="I22" s="21">
        <v>11</v>
      </c>
      <c r="J22" s="21">
        <v>0.02</v>
      </c>
      <c r="K22" s="21">
        <v>0.03</v>
      </c>
      <c r="L22" s="31">
        <v>48.699999999999996</v>
      </c>
      <c r="M22" s="31">
        <v>51.300000000000004</v>
      </c>
      <c r="N22" s="31">
        <f t="shared" si="4"/>
        <v>100</v>
      </c>
      <c r="O22" s="31">
        <v>29.3</v>
      </c>
      <c r="P22" s="31">
        <v>25.1</v>
      </c>
      <c r="Q22" s="31">
        <v>16.399999999999999</v>
      </c>
      <c r="R22" s="31">
        <v>19.600000000000001</v>
      </c>
      <c r="S22" s="31">
        <v>0.8</v>
      </c>
      <c r="T22" s="31">
        <v>8.8000000000000007</v>
      </c>
      <c r="U22" s="31">
        <f t="shared" si="2"/>
        <v>100</v>
      </c>
      <c r="V22" s="31">
        <v>30.4</v>
      </c>
      <c r="W22" s="31">
        <v>17.600000000000001</v>
      </c>
      <c r="X22" s="31">
        <v>14.999999999999998</v>
      </c>
      <c r="Y22" s="31">
        <v>24.080000000000002</v>
      </c>
      <c r="Z22" s="31">
        <v>1.46</v>
      </c>
      <c r="AA22" s="31">
        <v>11.46</v>
      </c>
      <c r="AB22" s="31">
        <f t="shared" si="3"/>
        <v>100</v>
      </c>
      <c r="AC22" s="32">
        <v>3.5</v>
      </c>
      <c r="AD22" s="32">
        <v>3.6</v>
      </c>
      <c r="AF22" s="31">
        <v>29.3</v>
      </c>
      <c r="AG22" s="31">
        <v>25.1</v>
      </c>
      <c r="AH22" s="31">
        <v>16.399999999999999</v>
      </c>
      <c r="AI22" s="31">
        <v>29.3</v>
      </c>
      <c r="AJ22" s="31">
        <v>19.600000000000001</v>
      </c>
      <c r="AM22" s="31">
        <v>30.4</v>
      </c>
      <c r="AN22" s="31">
        <v>17.600000000000001</v>
      </c>
      <c r="AO22" s="31">
        <v>14.999999999999998</v>
      </c>
      <c r="AP22" s="31">
        <v>30.4</v>
      </c>
      <c r="AQ22" s="31">
        <v>24.080000000000002</v>
      </c>
    </row>
    <row r="23" spans="1:43" s="23" customFormat="1" ht="30" customHeight="1" x14ac:dyDescent="0.4">
      <c r="A23" s="21">
        <v>21</v>
      </c>
      <c r="B23" s="21" t="s">
        <v>37</v>
      </c>
      <c r="C23" s="21" t="s">
        <v>40</v>
      </c>
      <c r="D23" s="21">
        <v>19</v>
      </c>
      <c r="E23" s="21">
        <v>168</v>
      </c>
      <c r="F23" s="21">
        <f t="shared" si="0"/>
        <v>1.68</v>
      </c>
      <c r="G23" s="21">
        <v>65</v>
      </c>
      <c r="H23" s="21">
        <f t="shared" si="1"/>
        <v>23.030045351473927</v>
      </c>
      <c r="I23" s="21">
        <v>9</v>
      </c>
      <c r="J23" s="21">
        <v>0.18</v>
      </c>
      <c r="K23" s="21">
        <v>0.18</v>
      </c>
      <c r="L23" s="31">
        <v>44.199999999999996</v>
      </c>
      <c r="M23" s="31">
        <v>55.800000000000004</v>
      </c>
      <c r="N23" s="31">
        <f t="shared" si="4"/>
        <v>100</v>
      </c>
      <c r="O23" s="31">
        <v>28.3</v>
      </c>
      <c r="P23" s="31">
        <v>21.1</v>
      </c>
      <c r="Q23" s="31">
        <v>16.7</v>
      </c>
      <c r="R23" s="31">
        <v>23.3</v>
      </c>
      <c r="S23" s="31">
        <v>1.2</v>
      </c>
      <c r="T23" s="31">
        <v>9.4</v>
      </c>
      <c r="U23" s="31">
        <f t="shared" si="2"/>
        <v>100.00000000000001</v>
      </c>
      <c r="V23" s="31">
        <v>25.400000000000002</v>
      </c>
      <c r="W23" s="31">
        <v>15.900000000000002</v>
      </c>
      <c r="X23" s="31">
        <v>20</v>
      </c>
      <c r="Y23" s="31">
        <v>28.78</v>
      </c>
      <c r="Z23" s="31">
        <v>0.86</v>
      </c>
      <c r="AA23" s="31">
        <v>9.0599999999999881</v>
      </c>
      <c r="AB23" s="31">
        <f t="shared" si="3"/>
        <v>100</v>
      </c>
      <c r="AC23" s="32">
        <v>1.5</v>
      </c>
      <c r="AD23" s="32">
        <v>1.3</v>
      </c>
      <c r="AF23" s="31">
        <v>28.3</v>
      </c>
      <c r="AG23" s="31">
        <v>21.1</v>
      </c>
      <c r="AH23" s="31">
        <v>16.7</v>
      </c>
      <c r="AI23" s="31">
        <v>28.3</v>
      </c>
      <c r="AJ23" s="31">
        <v>23.3</v>
      </c>
      <c r="AM23" s="31">
        <v>25.400000000000002</v>
      </c>
      <c r="AN23" s="31">
        <v>15.900000000000002</v>
      </c>
      <c r="AO23" s="31">
        <v>20</v>
      </c>
      <c r="AP23" s="31">
        <v>25.400000000000002</v>
      </c>
      <c r="AQ23" s="31">
        <v>28.78</v>
      </c>
    </row>
    <row r="24" spans="1:43" s="23" customFormat="1" ht="30" customHeight="1" x14ac:dyDescent="0.4">
      <c r="A24" s="21">
        <v>22</v>
      </c>
      <c r="B24" s="21" t="s">
        <v>37</v>
      </c>
      <c r="C24" s="21" t="s">
        <v>41</v>
      </c>
      <c r="D24" s="21">
        <v>21</v>
      </c>
      <c r="E24" s="21">
        <v>170</v>
      </c>
      <c r="F24" s="21">
        <f t="shared" si="0"/>
        <v>1.7</v>
      </c>
      <c r="G24" s="21">
        <v>68</v>
      </c>
      <c r="H24" s="21">
        <f t="shared" si="1"/>
        <v>23.529411764705884</v>
      </c>
      <c r="I24" s="21">
        <v>7</v>
      </c>
      <c r="J24" s="21">
        <v>0.23</v>
      </c>
      <c r="K24" s="21">
        <v>0.2</v>
      </c>
      <c r="L24" s="31">
        <v>50.5</v>
      </c>
      <c r="M24" s="31">
        <v>49.5</v>
      </c>
      <c r="N24" s="31">
        <f t="shared" si="4"/>
        <v>100</v>
      </c>
      <c r="O24" s="31">
        <v>23.2</v>
      </c>
      <c r="P24" s="31">
        <v>25.3</v>
      </c>
      <c r="Q24" s="31">
        <v>21.2</v>
      </c>
      <c r="R24" s="31">
        <v>18.899999999999999</v>
      </c>
      <c r="S24" s="31">
        <v>0.3</v>
      </c>
      <c r="T24" s="31">
        <v>11.1</v>
      </c>
      <c r="U24" s="31">
        <f t="shared" si="2"/>
        <v>99.999999999999986</v>
      </c>
      <c r="V24" s="31">
        <v>30.3</v>
      </c>
      <c r="W24" s="31">
        <v>20.100000000000001</v>
      </c>
      <c r="X24" s="31">
        <v>14.5</v>
      </c>
      <c r="Y24" s="31">
        <v>23.38</v>
      </c>
      <c r="Z24" s="31">
        <v>0.96</v>
      </c>
      <c r="AA24" s="31">
        <v>10.760000000000005</v>
      </c>
      <c r="AB24" s="31">
        <f t="shared" si="3"/>
        <v>100</v>
      </c>
      <c r="AC24" s="32">
        <v>1.6</v>
      </c>
      <c r="AD24" s="32">
        <v>1</v>
      </c>
      <c r="AF24" s="31">
        <v>23.2</v>
      </c>
      <c r="AG24" s="31">
        <v>25.3</v>
      </c>
      <c r="AH24" s="31">
        <v>21.2</v>
      </c>
      <c r="AI24" s="31">
        <v>23.2</v>
      </c>
      <c r="AJ24" s="31">
        <v>18.899999999999999</v>
      </c>
      <c r="AM24" s="31">
        <v>30.3</v>
      </c>
      <c r="AN24" s="31">
        <v>20.100000000000001</v>
      </c>
      <c r="AO24" s="31">
        <v>14.5</v>
      </c>
      <c r="AP24" s="31">
        <v>30.3</v>
      </c>
      <c r="AQ24" s="31">
        <v>23.38</v>
      </c>
    </row>
    <row r="25" spans="1:43" s="23" customFormat="1" ht="30" customHeight="1" x14ac:dyDescent="0.4">
      <c r="A25" s="21">
        <v>23</v>
      </c>
      <c r="B25" s="21" t="s">
        <v>37</v>
      </c>
      <c r="C25" s="21" t="s">
        <v>40</v>
      </c>
      <c r="D25" s="21">
        <v>20</v>
      </c>
      <c r="E25" s="21">
        <v>168</v>
      </c>
      <c r="F25" s="21">
        <f t="shared" si="0"/>
        <v>1.68</v>
      </c>
      <c r="G25" s="21">
        <v>60</v>
      </c>
      <c r="H25" s="21">
        <f t="shared" si="1"/>
        <v>21.258503401360546</v>
      </c>
      <c r="I25" s="21">
        <v>7</v>
      </c>
      <c r="J25" s="21">
        <v>0.25</v>
      </c>
      <c r="K25" s="21">
        <v>0.26</v>
      </c>
      <c r="L25" s="31">
        <v>53.5</v>
      </c>
      <c r="M25" s="31">
        <v>46.5</v>
      </c>
      <c r="N25" s="31">
        <f t="shared" si="4"/>
        <v>100</v>
      </c>
      <c r="O25" s="31">
        <v>21.9</v>
      </c>
      <c r="P25" s="31">
        <v>19.3</v>
      </c>
      <c r="Q25" s="31">
        <v>20.5</v>
      </c>
      <c r="R25" s="31">
        <v>30.7</v>
      </c>
      <c r="S25" s="31">
        <v>0.6</v>
      </c>
      <c r="T25" s="31">
        <v>7</v>
      </c>
      <c r="U25" s="31">
        <f t="shared" si="2"/>
        <v>100</v>
      </c>
      <c r="V25" s="31">
        <v>30</v>
      </c>
      <c r="W25" s="31">
        <v>14.100000000000001</v>
      </c>
      <c r="X25" s="31">
        <v>23.8</v>
      </c>
      <c r="Y25" s="31">
        <v>25.18</v>
      </c>
      <c r="Z25" s="31">
        <v>1.26</v>
      </c>
      <c r="AA25" s="31">
        <v>5.6599999999999904</v>
      </c>
      <c r="AB25" s="31">
        <f t="shared" si="3"/>
        <v>100.00000000000001</v>
      </c>
      <c r="AC25" s="32">
        <v>3.2</v>
      </c>
      <c r="AD25" s="32">
        <v>3.3</v>
      </c>
      <c r="AF25" s="31">
        <v>21.9</v>
      </c>
      <c r="AG25" s="31">
        <v>19.3</v>
      </c>
      <c r="AH25" s="31">
        <v>20.5</v>
      </c>
      <c r="AI25" s="31">
        <v>21.9</v>
      </c>
      <c r="AJ25" s="31">
        <v>30.7</v>
      </c>
      <c r="AM25" s="31">
        <v>30</v>
      </c>
      <c r="AN25" s="31">
        <v>14.100000000000001</v>
      </c>
      <c r="AO25" s="31">
        <v>23.8</v>
      </c>
      <c r="AP25" s="31">
        <v>30</v>
      </c>
      <c r="AQ25" s="31">
        <v>25.18</v>
      </c>
    </row>
    <row r="26" spans="1:43" s="23" customFormat="1" ht="30" customHeight="1" x14ac:dyDescent="0.4">
      <c r="A26" s="21">
        <v>24</v>
      </c>
      <c r="B26" s="21" t="s">
        <v>37</v>
      </c>
      <c r="C26" s="21" t="s">
        <v>41</v>
      </c>
      <c r="D26" s="21">
        <v>20</v>
      </c>
      <c r="E26" s="21">
        <v>167</v>
      </c>
      <c r="F26" s="21">
        <f t="shared" si="0"/>
        <v>1.67</v>
      </c>
      <c r="G26" s="21">
        <v>66</v>
      </c>
      <c r="H26" s="21">
        <f t="shared" si="1"/>
        <v>23.665244361576249</v>
      </c>
      <c r="I26" s="21">
        <v>11</v>
      </c>
      <c r="J26" s="21">
        <v>0.26</v>
      </c>
      <c r="K26" s="21">
        <v>0.23</v>
      </c>
      <c r="L26" s="31">
        <v>57.6</v>
      </c>
      <c r="M26" s="31">
        <v>42.4</v>
      </c>
      <c r="N26" s="31">
        <f t="shared" si="4"/>
        <v>100</v>
      </c>
      <c r="O26" s="31">
        <v>29</v>
      </c>
      <c r="P26" s="31">
        <v>18.2</v>
      </c>
      <c r="Q26" s="31">
        <v>16.399999999999999</v>
      </c>
      <c r="R26" s="31">
        <v>31.76</v>
      </c>
      <c r="S26" s="31">
        <v>0.51</v>
      </c>
      <c r="T26" s="31">
        <v>4.13</v>
      </c>
      <c r="U26" s="31">
        <f t="shared" si="2"/>
        <v>100</v>
      </c>
      <c r="V26" s="31">
        <v>31.1</v>
      </c>
      <c r="W26" s="31">
        <v>13</v>
      </c>
      <c r="X26" s="31">
        <v>19.7</v>
      </c>
      <c r="Y26" s="31">
        <v>27.24</v>
      </c>
      <c r="Z26" s="31">
        <v>0.17</v>
      </c>
      <c r="AA26" s="31">
        <v>8.7899999999999991</v>
      </c>
      <c r="AB26" s="31">
        <f t="shared" si="3"/>
        <v>100</v>
      </c>
      <c r="AC26" s="32">
        <v>2.4</v>
      </c>
      <c r="AD26" s="32">
        <v>2.4</v>
      </c>
      <c r="AF26" s="31">
        <v>29</v>
      </c>
      <c r="AG26" s="31">
        <v>18.2</v>
      </c>
      <c r="AH26" s="31">
        <v>16.399999999999999</v>
      </c>
      <c r="AI26" s="31">
        <v>29</v>
      </c>
      <c r="AJ26" s="31">
        <v>31.76</v>
      </c>
      <c r="AM26" s="31">
        <v>31.1</v>
      </c>
      <c r="AN26" s="31">
        <v>13</v>
      </c>
      <c r="AO26" s="31">
        <v>19.7</v>
      </c>
      <c r="AP26" s="31">
        <v>31.1</v>
      </c>
      <c r="AQ26" s="31">
        <v>27.24</v>
      </c>
    </row>
    <row r="27" spans="1:43" s="23" customFormat="1" ht="30" customHeight="1" x14ac:dyDescent="0.4">
      <c r="A27" s="21">
        <v>25</v>
      </c>
      <c r="B27" s="21" t="s">
        <v>37</v>
      </c>
      <c r="C27" s="21" t="s">
        <v>40</v>
      </c>
      <c r="D27" s="21">
        <v>21</v>
      </c>
      <c r="E27" s="21">
        <v>181</v>
      </c>
      <c r="F27" s="21">
        <f t="shared" si="0"/>
        <v>1.81</v>
      </c>
      <c r="G27" s="21">
        <v>74</v>
      </c>
      <c r="H27" s="21">
        <f t="shared" si="1"/>
        <v>22.587833094227893</v>
      </c>
      <c r="I27" s="21">
        <v>9</v>
      </c>
      <c r="J27" s="21">
        <v>0.23</v>
      </c>
      <c r="K27" s="21">
        <v>0.21</v>
      </c>
      <c r="L27" s="31">
        <v>55.5</v>
      </c>
      <c r="M27" s="31">
        <v>44.5</v>
      </c>
      <c r="N27" s="31">
        <f t="shared" si="4"/>
        <v>100</v>
      </c>
      <c r="O27" s="31">
        <v>33.700000000000003</v>
      </c>
      <c r="P27" s="31">
        <v>31.4</v>
      </c>
      <c r="Q27" s="31">
        <v>15.8</v>
      </c>
      <c r="R27" s="31">
        <v>12.1</v>
      </c>
      <c r="S27" s="31">
        <v>1</v>
      </c>
      <c r="T27" s="31">
        <v>6</v>
      </c>
      <c r="U27" s="31">
        <f t="shared" si="2"/>
        <v>99.999999999999986</v>
      </c>
      <c r="V27" s="31">
        <v>30.8</v>
      </c>
      <c r="W27" s="31">
        <v>16.2</v>
      </c>
      <c r="X27" s="31">
        <v>19.100000000000001</v>
      </c>
      <c r="Y27" s="31">
        <v>20.28</v>
      </c>
      <c r="Z27" s="31">
        <v>1.6600000000000001</v>
      </c>
      <c r="AA27" s="31">
        <v>11.96</v>
      </c>
      <c r="AB27" s="31">
        <f t="shared" si="3"/>
        <v>100</v>
      </c>
      <c r="AC27" s="32">
        <v>1.7</v>
      </c>
      <c r="AD27" s="32">
        <v>1.8</v>
      </c>
      <c r="AF27" s="31">
        <v>33.700000000000003</v>
      </c>
      <c r="AG27" s="31">
        <v>31.4</v>
      </c>
      <c r="AH27" s="31">
        <v>15.8</v>
      </c>
      <c r="AI27" s="31">
        <v>33.700000000000003</v>
      </c>
      <c r="AJ27" s="31">
        <v>12.1</v>
      </c>
      <c r="AM27" s="31">
        <v>30.8</v>
      </c>
      <c r="AN27" s="31">
        <v>16.2</v>
      </c>
      <c r="AO27" s="31">
        <v>19.100000000000001</v>
      </c>
      <c r="AP27" s="31">
        <v>30.8</v>
      </c>
      <c r="AQ27" s="31">
        <v>20.28</v>
      </c>
    </row>
    <row r="28" spans="1:43" s="23" customFormat="1" ht="30" customHeight="1" x14ac:dyDescent="0.4">
      <c r="A28" s="21">
        <v>26</v>
      </c>
      <c r="B28" s="21" t="s">
        <v>37</v>
      </c>
      <c r="C28" s="21" t="s">
        <v>41</v>
      </c>
      <c r="D28" s="21">
        <v>19</v>
      </c>
      <c r="E28" s="21">
        <v>167</v>
      </c>
      <c r="F28" s="21">
        <f t="shared" si="0"/>
        <v>1.67</v>
      </c>
      <c r="G28" s="21">
        <v>66</v>
      </c>
      <c r="H28" s="21">
        <f t="shared" si="1"/>
        <v>23.665244361576249</v>
      </c>
      <c r="I28" s="21">
        <v>10</v>
      </c>
      <c r="J28" s="21">
        <v>0.23</v>
      </c>
      <c r="K28" s="21">
        <v>0.22</v>
      </c>
      <c r="L28" s="31">
        <v>54.4</v>
      </c>
      <c r="M28" s="31">
        <v>45.6</v>
      </c>
      <c r="N28" s="31">
        <f t="shared" si="4"/>
        <v>100</v>
      </c>
      <c r="O28" s="31">
        <v>31.4</v>
      </c>
      <c r="P28" s="31">
        <v>18.5</v>
      </c>
      <c r="Q28" s="31">
        <v>13.7</v>
      </c>
      <c r="R28" s="31">
        <v>30.43</v>
      </c>
      <c r="S28" s="31">
        <v>0.4</v>
      </c>
      <c r="T28" s="31">
        <v>5.57</v>
      </c>
      <c r="U28" s="31">
        <f t="shared" si="2"/>
        <v>100</v>
      </c>
      <c r="V28" s="31">
        <v>28.5</v>
      </c>
      <c r="W28" s="31">
        <v>13.3</v>
      </c>
      <c r="X28" s="31">
        <v>17</v>
      </c>
      <c r="Y28" s="31">
        <v>28.61</v>
      </c>
      <c r="Z28" s="31">
        <v>1.06</v>
      </c>
      <c r="AA28" s="31">
        <v>11.53</v>
      </c>
      <c r="AB28" s="31">
        <f t="shared" si="3"/>
        <v>100</v>
      </c>
      <c r="AC28" s="32">
        <v>3.6</v>
      </c>
      <c r="AD28" s="32">
        <v>3.7</v>
      </c>
      <c r="AF28" s="31">
        <v>31.4</v>
      </c>
      <c r="AG28" s="31">
        <v>18.5</v>
      </c>
      <c r="AH28" s="31">
        <v>13.7</v>
      </c>
      <c r="AI28" s="31">
        <v>31.4</v>
      </c>
      <c r="AJ28" s="31">
        <v>30.43</v>
      </c>
      <c r="AM28" s="31">
        <v>28.5</v>
      </c>
      <c r="AN28" s="31">
        <v>13.3</v>
      </c>
      <c r="AO28" s="31">
        <v>17</v>
      </c>
      <c r="AP28" s="31">
        <v>28.5</v>
      </c>
      <c r="AQ28" s="31">
        <v>28.61</v>
      </c>
    </row>
    <row r="29" spans="1:43" s="23" customFormat="1" ht="30" customHeight="1" x14ac:dyDescent="0.4">
      <c r="A29" s="21">
        <v>27</v>
      </c>
      <c r="B29" s="21" t="s">
        <v>37</v>
      </c>
      <c r="C29" s="21" t="s">
        <v>40</v>
      </c>
      <c r="D29" s="21">
        <v>20</v>
      </c>
      <c r="E29" s="21">
        <v>168</v>
      </c>
      <c r="F29" s="21">
        <f t="shared" si="0"/>
        <v>1.68</v>
      </c>
      <c r="G29" s="21">
        <v>64</v>
      </c>
      <c r="H29" s="21">
        <f t="shared" si="1"/>
        <v>22.67573696145125</v>
      </c>
      <c r="I29" s="21">
        <v>11</v>
      </c>
      <c r="J29" s="21">
        <v>0.25</v>
      </c>
      <c r="K29" s="21">
        <v>0.21</v>
      </c>
      <c r="L29" s="31">
        <v>46</v>
      </c>
      <c r="M29" s="31">
        <v>54</v>
      </c>
      <c r="N29" s="31">
        <f t="shared" si="4"/>
        <v>100</v>
      </c>
      <c r="O29" s="31">
        <v>27.3</v>
      </c>
      <c r="P29" s="31">
        <v>21.7</v>
      </c>
      <c r="Q29" s="31">
        <v>14.3</v>
      </c>
      <c r="R29" s="31">
        <v>29.45</v>
      </c>
      <c r="S29" s="31">
        <v>1.04</v>
      </c>
      <c r="T29" s="31">
        <v>6.21</v>
      </c>
      <c r="U29" s="31">
        <f t="shared" si="2"/>
        <v>100</v>
      </c>
      <c r="V29" s="31">
        <v>28.400000000000002</v>
      </c>
      <c r="W29" s="31">
        <v>19.5</v>
      </c>
      <c r="X29" s="31">
        <v>16.600000000000001</v>
      </c>
      <c r="Y29" s="31">
        <v>20.85</v>
      </c>
      <c r="Z29" s="31">
        <v>0.7</v>
      </c>
      <c r="AA29" s="31">
        <v>13.9499999999999</v>
      </c>
      <c r="AB29" s="31">
        <f t="shared" si="3"/>
        <v>99.999999999999901</v>
      </c>
      <c r="AC29" s="32">
        <v>3</v>
      </c>
      <c r="AD29" s="32">
        <v>3</v>
      </c>
      <c r="AF29" s="31">
        <v>27.3</v>
      </c>
      <c r="AG29" s="31">
        <v>21.7</v>
      </c>
      <c r="AH29" s="31">
        <v>14.3</v>
      </c>
      <c r="AI29" s="31">
        <v>27.3</v>
      </c>
      <c r="AJ29" s="31">
        <v>29.45</v>
      </c>
      <c r="AM29" s="31">
        <v>28.400000000000002</v>
      </c>
      <c r="AN29" s="31">
        <v>19.5</v>
      </c>
      <c r="AO29" s="31">
        <v>16.600000000000001</v>
      </c>
      <c r="AP29" s="31">
        <v>28.400000000000002</v>
      </c>
      <c r="AQ29" s="31">
        <v>20.85</v>
      </c>
    </row>
    <row r="30" spans="1:43" s="23" customFormat="1" ht="30" customHeight="1" x14ac:dyDescent="0.4">
      <c r="A30" s="21">
        <v>28</v>
      </c>
      <c r="B30" s="21" t="s">
        <v>37</v>
      </c>
      <c r="C30" s="21" t="s">
        <v>41</v>
      </c>
      <c r="D30" s="21">
        <v>21</v>
      </c>
      <c r="E30" s="21">
        <v>170</v>
      </c>
      <c r="F30" s="21">
        <f t="shared" si="0"/>
        <v>1.7</v>
      </c>
      <c r="G30" s="21">
        <v>67</v>
      </c>
      <c r="H30" s="21">
        <f t="shared" si="1"/>
        <v>23.183391003460208</v>
      </c>
      <c r="I30" s="21">
        <v>9</v>
      </c>
      <c r="J30" s="21">
        <v>0.26</v>
      </c>
      <c r="K30" s="21">
        <v>0.28000000000000003</v>
      </c>
      <c r="L30" s="31">
        <v>44.8</v>
      </c>
      <c r="M30" s="31">
        <v>55.2</v>
      </c>
      <c r="N30" s="31">
        <f t="shared" si="4"/>
        <v>100</v>
      </c>
      <c r="O30" s="31">
        <v>32.6</v>
      </c>
      <c r="P30" s="31">
        <v>22.3</v>
      </c>
      <c r="Q30" s="31">
        <v>16.7</v>
      </c>
      <c r="R30" s="31">
        <v>17.23</v>
      </c>
      <c r="S30" s="31">
        <v>1.17</v>
      </c>
      <c r="T30" s="31">
        <v>10</v>
      </c>
      <c r="U30" s="31">
        <f t="shared" si="2"/>
        <v>100.00000000000001</v>
      </c>
      <c r="V30" s="31">
        <v>30.8</v>
      </c>
      <c r="W30" s="31">
        <v>17.100000000000001</v>
      </c>
      <c r="X30" s="31">
        <v>11.799999999999999</v>
      </c>
      <c r="Y30" s="31">
        <v>19.63</v>
      </c>
      <c r="Z30" s="31">
        <v>1.83</v>
      </c>
      <c r="AA30" s="31">
        <v>18.840000000000003</v>
      </c>
      <c r="AB30" s="31">
        <f t="shared" si="3"/>
        <v>100</v>
      </c>
      <c r="AC30" s="32">
        <v>1.5</v>
      </c>
      <c r="AD30" s="32">
        <v>1.5</v>
      </c>
      <c r="AF30" s="31">
        <v>32.6</v>
      </c>
      <c r="AG30" s="31">
        <v>22.3</v>
      </c>
      <c r="AH30" s="31">
        <v>16.7</v>
      </c>
      <c r="AI30" s="31">
        <v>32.6</v>
      </c>
      <c r="AJ30" s="31">
        <v>17.23</v>
      </c>
      <c r="AM30" s="31">
        <v>30.8</v>
      </c>
      <c r="AN30" s="31">
        <v>17.100000000000001</v>
      </c>
      <c r="AO30" s="31">
        <v>11.799999999999999</v>
      </c>
      <c r="AP30" s="31">
        <v>30.8</v>
      </c>
      <c r="AQ30" s="31">
        <v>19.63</v>
      </c>
    </row>
    <row r="31" spans="1:43" s="23" customFormat="1" ht="30" customHeight="1" x14ac:dyDescent="0.4">
      <c r="A31" s="21">
        <v>29</v>
      </c>
      <c r="B31" s="21" t="s">
        <v>37</v>
      </c>
      <c r="C31" s="21" t="s">
        <v>40</v>
      </c>
      <c r="D31" s="21">
        <v>20</v>
      </c>
      <c r="E31" s="21">
        <v>168</v>
      </c>
      <c r="F31" s="21">
        <f t="shared" si="0"/>
        <v>1.68</v>
      </c>
      <c r="G31" s="21">
        <v>64</v>
      </c>
      <c r="H31" s="21">
        <f t="shared" si="1"/>
        <v>22.67573696145125</v>
      </c>
      <c r="I31" s="21">
        <v>12</v>
      </c>
      <c r="J31" s="21">
        <v>0.3</v>
      </c>
      <c r="K31" s="21">
        <v>0.3</v>
      </c>
      <c r="L31" s="31">
        <v>45.4</v>
      </c>
      <c r="M31" s="31">
        <v>54.6</v>
      </c>
      <c r="N31" s="31">
        <f t="shared" si="4"/>
        <v>100</v>
      </c>
      <c r="O31" s="31">
        <v>31.3</v>
      </c>
      <c r="P31" s="31">
        <v>19.399999999999999</v>
      </c>
      <c r="Q31" s="31">
        <v>18.27</v>
      </c>
      <c r="R31" s="31">
        <v>24.36</v>
      </c>
      <c r="S31" s="31">
        <v>1.56</v>
      </c>
      <c r="T31" s="31">
        <v>5.1100000000000003</v>
      </c>
      <c r="U31" s="31">
        <f t="shared" si="2"/>
        <v>100</v>
      </c>
      <c r="V31" s="31">
        <v>29.5</v>
      </c>
      <c r="W31" s="31">
        <v>16.2</v>
      </c>
      <c r="X31" s="31">
        <v>13.37</v>
      </c>
      <c r="Y31" s="31">
        <v>26.759999999999998</v>
      </c>
      <c r="Z31" s="31">
        <v>0.22</v>
      </c>
      <c r="AA31" s="31">
        <v>13.950000000000001</v>
      </c>
      <c r="AB31" s="31">
        <f t="shared" si="3"/>
        <v>100</v>
      </c>
      <c r="AC31" s="32">
        <v>5.3</v>
      </c>
      <c r="AD31" s="32">
        <v>5.3</v>
      </c>
      <c r="AF31" s="31">
        <v>31.3</v>
      </c>
      <c r="AG31" s="31">
        <v>19.399999999999999</v>
      </c>
      <c r="AH31" s="31">
        <v>18.27</v>
      </c>
      <c r="AI31" s="31">
        <v>31.3</v>
      </c>
      <c r="AJ31" s="31">
        <v>24.36</v>
      </c>
      <c r="AM31" s="31">
        <v>29.5</v>
      </c>
      <c r="AN31" s="31">
        <v>16.2</v>
      </c>
      <c r="AO31" s="31">
        <v>13.37</v>
      </c>
      <c r="AP31" s="31">
        <v>29.5</v>
      </c>
      <c r="AQ31" s="31">
        <v>26.759999999999998</v>
      </c>
    </row>
    <row r="32" spans="1:43" s="23" customFormat="1" ht="30" customHeight="1" x14ac:dyDescent="0.4">
      <c r="A32" s="21">
        <v>30</v>
      </c>
      <c r="B32" s="21" t="s">
        <v>37</v>
      </c>
      <c r="C32" s="21" t="s">
        <v>41</v>
      </c>
      <c r="D32" s="21">
        <v>19</v>
      </c>
      <c r="E32" s="21">
        <v>180</v>
      </c>
      <c r="F32" s="21">
        <f t="shared" si="0"/>
        <v>1.8</v>
      </c>
      <c r="G32" s="21">
        <v>75</v>
      </c>
      <c r="H32" s="21">
        <f t="shared" si="1"/>
        <v>23.148148148148145</v>
      </c>
      <c r="I32" s="21">
        <v>10</v>
      </c>
      <c r="J32" s="21">
        <v>0.25</v>
      </c>
      <c r="K32" s="21">
        <v>0.26</v>
      </c>
      <c r="L32" s="31">
        <v>46.6</v>
      </c>
      <c r="M32" s="31">
        <v>53.4</v>
      </c>
      <c r="N32" s="31">
        <f t="shared" si="4"/>
        <v>100</v>
      </c>
      <c r="O32" s="31">
        <v>25.2</v>
      </c>
      <c r="P32" s="31">
        <v>21.3</v>
      </c>
      <c r="Q32" s="31">
        <v>16.54</v>
      </c>
      <c r="R32" s="31">
        <v>27.43</v>
      </c>
      <c r="S32" s="31">
        <v>1.07</v>
      </c>
      <c r="T32" s="31">
        <v>8.4600000000000009</v>
      </c>
      <c r="U32" s="31">
        <f t="shared" si="2"/>
        <v>100</v>
      </c>
      <c r="V32" s="31">
        <v>28.4</v>
      </c>
      <c r="W32" s="31">
        <v>16.100000000000001</v>
      </c>
      <c r="X32" s="31">
        <v>11.639999999999999</v>
      </c>
      <c r="Y32" s="31">
        <v>32.369999999999997</v>
      </c>
      <c r="Z32" s="31">
        <v>1.73</v>
      </c>
      <c r="AA32" s="31">
        <v>9.7599999999999945</v>
      </c>
      <c r="AB32" s="31">
        <f t="shared" si="3"/>
        <v>99.999999999999986</v>
      </c>
      <c r="AC32" s="32">
        <v>3.2</v>
      </c>
      <c r="AD32" s="32">
        <v>3.2</v>
      </c>
      <c r="AF32" s="31">
        <v>25.2</v>
      </c>
      <c r="AG32" s="31">
        <v>21.3</v>
      </c>
      <c r="AH32" s="31">
        <v>16.54</v>
      </c>
      <c r="AI32" s="31">
        <v>25.2</v>
      </c>
      <c r="AJ32" s="31">
        <v>27.43</v>
      </c>
      <c r="AM32" s="31">
        <v>28.4</v>
      </c>
      <c r="AN32" s="31">
        <v>16.100000000000001</v>
      </c>
      <c r="AO32" s="31">
        <v>11.639999999999999</v>
      </c>
      <c r="AP32" s="31">
        <v>28.4</v>
      </c>
      <c r="AQ32" s="31">
        <v>32.369999999999997</v>
      </c>
    </row>
    <row r="33" spans="1:43" s="23" customFormat="1" ht="30" customHeight="1" x14ac:dyDescent="0.4">
      <c r="A33" s="21">
        <v>31</v>
      </c>
      <c r="B33" s="21" t="s">
        <v>37</v>
      </c>
      <c r="C33" s="21" t="s">
        <v>40</v>
      </c>
      <c r="D33" s="21">
        <v>20</v>
      </c>
      <c r="E33" s="21">
        <v>168</v>
      </c>
      <c r="F33" s="21">
        <f t="shared" si="0"/>
        <v>1.68</v>
      </c>
      <c r="G33" s="21">
        <v>64</v>
      </c>
      <c r="H33" s="21">
        <f t="shared" si="1"/>
        <v>22.67573696145125</v>
      </c>
      <c r="I33" s="21">
        <v>11</v>
      </c>
      <c r="J33" s="21">
        <v>0.32</v>
      </c>
      <c r="K33" s="21">
        <v>0.3</v>
      </c>
      <c r="L33" s="31">
        <v>51.699999999999996</v>
      </c>
      <c r="M33" s="31">
        <v>48.300000000000004</v>
      </c>
      <c r="N33" s="31">
        <f t="shared" si="4"/>
        <v>100</v>
      </c>
      <c r="O33" s="31">
        <v>28.3</v>
      </c>
      <c r="P33" s="31">
        <v>18.3</v>
      </c>
      <c r="Q33" s="31">
        <v>20.9</v>
      </c>
      <c r="R33" s="31">
        <v>22.43</v>
      </c>
      <c r="S33" s="31">
        <v>0.03</v>
      </c>
      <c r="T33" s="31">
        <v>10.039999999999999</v>
      </c>
      <c r="U33" s="31">
        <f t="shared" si="2"/>
        <v>100</v>
      </c>
      <c r="V33" s="31">
        <v>26.5</v>
      </c>
      <c r="W33" s="31">
        <v>13.100000000000001</v>
      </c>
      <c r="X33" s="31">
        <v>9</v>
      </c>
      <c r="Y33" s="31">
        <v>37.369999999999997</v>
      </c>
      <c r="Z33" s="31">
        <v>0.69000000000000006</v>
      </c>
      <c r="AA33" s="31">
        <v>13.34</v>
      </c>
      <c r="AB33" s="31">
        <f t="shared" si="3"/>
        <v>100</v>
      </c>
      <c r="AC33" s="32">
        <v>1.4</v>
      </c>
      <c r="AD33" s="32">
        <v>1.4</v>
      </c>
      <c r="AF33" s="31">
        <v>28.3</v>
      </c>
      <c r="AG33" s="31">
        <v>18.3</v>
      </c>
      <c r="AH33" s="31">
        <v>20.9</v>
      </c>
      <c r="AI33" s="31">
        <v>28.3</v>
      </c>
      <c r="AJ33" s="31">
        <v>22.43</v>
      </c>
      <c r="AM33" s="31">
        <v>26.5</v>
      </c>
      <c r="AN33" s="31">
        <v>13.100000000000001</v>
      </c>
      <c r="AO33" s="31">
        <v>9</v>
      </c>
      <c r="AP33" s="31">
        <v>26.5</v>
      </c>
      <c r="AQ33" s="31">
        <v>37.369999999999997</v>
      </c>
    </row>
    <row r="34" spans="1:43" s="23" customFormat="1" ht="30" customHeight="1" x14ac:dyDescent="0.4">
      <c r="A34" s="21">
        <v>32</v>
      </c>
      <c r="B34" s="21" t="s">
        <v>37</v>
      </c>
      <c r="C34" s="21" t="s">
        <v>41</v>
      </c>
      <c r="D34" s="21">
        <v>20</v>
      </c>
      <c r="E34" s="21">
        <v>177</v>
      </c>
      <c r="F34" s="21">
        <f t="shared" si="0"/>
        <v>1.77</v>
      </c>
      <c r="G34" s="21">
        <v>70</v>
      </c>
      <c r="H34" s="21">
        <f t="shared" si="1"/>
        <v>22.343515592581952</v>
      </c>
      <c r="I34" s="21">
        <v>9</v>
      </c>
      <c r="J34" s="21">
        <v>0.25</v>
      </c>
      <c r="K34" s="21">
        <v>0.26</v>
      </c>
      <c r="L34" s="31">
        <v>52.4</v>
      </c>
      <c r="M34" s="31">
        <v>47.6</v>
      </c>
      <c r="N34" s="31">
        <f t="shared" si="4"/>
        <v>100</v>
      </c>
      <c r="O34" s="31">
        <v>28.1</v>
      </c>
      <c r="P34" s="31">
        <v>17.5</v>
      </c>
      <c r="Q34" s="31">
        <v>19.3</v>
      </c>
      <c r="R34" s="31">
        <v>18.920000000000002</v>
      </c>
      <c r="S34" s="31">
        <v>1.07</v>
      </c>
      <c r="T34" s="31">
        <v>15.11</v>
      </c>
      <c r="U34" s="31">
        <f t="shared" si="2"/>
        <v>100</v>
      </c>
      <c r="V34" s="31">
        <v>26.3</v>
      </c>
      <c r="W34" s="31">
        <v>17.3</v>
      </c>
      <c r="X34" s="31">
        <v>19.399999999999999</v>
      </c>
      <c r="Y34" s="31">
        <v>23.86</v>
      </c>
      <c r="Z34" s="31">
        <v>1.73</v>
      </c>
      <c r="AA34" s="31">
        <v>11.41</v>
      </c>
      <c r="AB34" s="31">
        <f t="shared" si="3"/>
        <v>100</v>
      </c>
      <c r="AC34" s="32">
        <v>4.3</v>
      </c>
      <c r="AD34" s="32">
        <v>4.3</v>
      </c>
      <c r="AF34" s="31">
        <v>28.1</v>
      </c>
      <c r="AG34" s="31">
        <v>17.5</v>
      </c>
      <c r="AH34" s="31">
        <v>19.3</v>
      </c>
      <c r="AI34" s="31">
        <v>28.1</v>
      </c>
      <c r="AJ34" s="31">
        <v>18.920000000000002</v>
      </c>
      <c r="AM34" s="31">
        <v>26.3</v>
      </c>
      <c r="AN34" s="31">
        <v>17.3</v>
      </c>
      <c r="AO34" s="31">
        <v>19.399999999999999</v>
      </c>
      <c r="AP34" s="31">
        <v>26.3</v>
      </c>
      <c r="AQ34" s="31">
        <v>23.86</v>
      </c>
    </row>
    <row r="35" spans="1:43" s="23" customFormat="1" ht="30" customHeight="1" x14ac:dyDescent="0.4">
      <c r="A35" s="21">
        <v>33</v>
      </c>
      <c r="B35" s="21" t="s">
        <v>37</v>
      </c>
      <c r="C35" s="21" t="s">
        <v>40</v>
      </c>
      <c r="D35" s="21">
        <v>20</v>
      </c>
      <c r="E35" s="21">
        <v>173</v>
      </c>
      <c r="F35" s="21">
        <f t="shared" ref="F35:F66" si="5">E35/100</f>
        <v>1.73</v>
      </c>
      <c r="G35" s="21">
        <v>69</v>
      </c>
      <c r="H35" s="21">
        <f t="shared" ref="H35:H66" si="6">G35/(F35)^2</f>
        <v>23.054562464499313</v>
      </c>
      <c r="I35" s="21">
        <v>11</v>
      </c>
      <c r="J35" s="21">
        <v>0.32</v>
      </c>
      <c r="K35" s="21">
        <v>0.31</v>
      </c>
      <c r="L35" s="31">
        <v>62.4</v>
      </c>
      <c r="M35" s="31">
        <v>37.6</v>
      </c>
      <c r="N35" s="31">
        <f t="shared" si="4"/>
        <v>100</v>
      </c>
      <c r="O35" s="31">
        <v>32.1</v>
      </c>
      <c r="P35" s="31">
        <v>18.5</v>
      </c>
      <c r="Q35" s="31">
        <v>15.3</v>
      </c>
      <c r="R35" s="31">
        <v>16.32</v>
      </c>
      <c r="S35" s="31">
        <v>1</v>
      </c>
      <c r="T35" s="31">
        <v>16.78</v>
      </c>
      <c r="U35" s="31">
        <f t="shared" si="2"/>
        <v>100</v>
      </c>
      <c r="V35" s="31">
        <v>30.3</v>
      </c>
      <c r="W35" s="31">
        <v>13.3</v>
      </c>
      <c r="X35" s="31">
        <v>20.399999999999999</v>
      </c>
      <c r="Y35" s="31">
        <v>21.259999999999998</v>
      </c>
      <c r="Z35" s="31">
        <v>1.6600000000000001</v>
      </c>
      <c r="AA35" s="31">
        <v>13.08</v>
      </c>
      <c r="AB35" s="31">
        <f t="shared" si="3"/>
        <v>99.999999999999986</v>
      </c>
      <c r="AC35" s="32">
        <v>3.2</v>
      </c>
      <c r="AD35" s="32">
        <v>3.2</v>
      </c>
      <c r="AF35" s="31">
        <v>32.1</v>
      </c>
      <c r="AG35" s="31">
        <v>18.5</v>
      </c>
      <c r="AH35" s="31">
        <v>15.3</v>
      </c>
      <c r="AI35" s="31">
        <v>32.1</v>
      </c>
      <c r="AJ35" s="31">
        <v>16.32</v>
      </c>
      <c r="AM35" s="31">
        <v>30.3</v>
      </c>
      <c r="AN35" s="31">
        <v>13.3</v>
      </c>
      <c r="AO35" s="31">
        <v>20.399999999999999</v>
      </c>
      <c r="AP35" s="31">
        <v>30.3</v>
      </c>
      <c r="AQ35" s="31">
        <v>21.259999999999998</v>
      </c>
    </row>
    <row r="36" spans="1:43" s="23" customFormat="1" ht="30" customHeight="1" x14ac:dyDescent="0.4">
      <c r="A36" s="21">
        <v>34</v>
      </c>
      <c r="B36" s="21" t="s">
        <v>37</v>
      </c>
      <c r="C36" s="21" t="s">
        <v>41</v>
      </c>
      <c r="D36" s="21">
        <v>20</v>
      </c>
      <c r="E36" s="21">
        <v>172</v>
      </c>
      <c r="F36" s="21">
        <f t="shared" si="5"/>
        <v>1.72</v>
      </c>
      <c r="G36" s="21">
        <v>66</v>
      </c>
      <c r="H36" s="21">
        <f t="shared" si="6"/>
        <v>22.309356408869661</v>
      </c>
      <c r="I36" s="21">
        <v>12</v>
      </c>
      <c r="J36" s="21">
        <v>0.32</v>
      </c>
      <c r="K36" s="21">
        <v>0.3</v>
      </c>
      <c r="L36" s="31">
        <v>58</v>
      </c>
      <c r="M36" s="31">
        <v>42</v>
      </c>
      <c r="N36" s="31">
        <f t="shared" si="4"/>
        <v>100</v>
      </c>
      <c r="O36" s="31">
        <v>31.3</v>
      </c>
      <c r="P36" s="31">
        <v>21.3</v>
      </c>
      <c r="Q36" s="31">
        <v>16.8</v>
      </c>
      <c r="R36" s="31">
        <v>24.32</v>
      </c>
      <c r="S36" s="31">
        <v>1</v>
      </c>
      <c r="T36" s="31">
        <v>5.28</v>
      </c>
      <c r="U36" s="31">
        <f t="shared" si="2"/>
        <v>100</v>
      </c>
      <c r="V36" s="31">
        <v>29.5</v>
      </c>
      <c r="W36" s="31">
        <v>16.100000000000001</v>
      </c>
      <c r="X36" s="31">
        <v>19.900000000000002</v>
      </c>
      <c r="Y36" s="31">
        <v>27.36</v>
      </c>
      <c r="Z36" s="31">
        <v>1.6600000000000001</v>
      </c>
      <c r="AA36" s="31">
        <v>5.48</v>
      </c>
      <c r="AB36" s="31">
        <f t="shared" si="3"/>
        <v>100</v>
      </c>
      <c r="AC36" s="32">
        <v>2.1</v>
      </c>
      <c r="AD36" s="32">
        <v>2.1</v>
      </c>
      <c r="AF36" s="31">
        <v>31.3</v>
      </c>
      <c r="AG36" s="31">
        <v>21.3</v>
      </c>
      <c r="AH36" s="31">
        <v>16.8</v>
      </c>
      <c r="AI36" s="31">
        <v>31.3</v>
      </c>
      <c r="AJ36" s="31">
        <v>24.32</v>
      </c>
      <c r="AM36" s="31">
        <v>29.5</v>
      </c>
      <c r="AN36" s="31">
        <v>16.100000000000001</v>
      </c>
      <c r="AO36" s="31">
        <v>19.900000000000002</v>
      </c>
      <c r="AP36" s="31">
        <v>29.5</v>
      </c>
      <c r="AQ36" s="31">
        <v>27.36</v>
      </c>
    </row>
    <row r="37" spans="1:43" s="23" customFormat="1" ht="30" customHeight="1" x14ac:dyDescent="0.4">
      <c r="A37" s="21">
        <v>35</v>
      </c>
      <c r="B37" s="21" t="s">
        <v>37</v>
      </c>
      <c r="C37" s="21" t="s">
        <v>40</v>
      </c>
      <c r="D37" s="21">
        <v>20</v>
      </c>
      <c r="E37" s="21">
        <v>181</v>
      </c>
      <c r="F37" s="21">
        <f t="shared" si="5"/>
        <v>1.81</v>
      </c>
      <c r="G37" s="21">
        <v>70</v>
      </c>
      <c r="H37" s="21">
        <f t="shared" si="6"/>
        <v>21.366869143188548</v>
      </c>
      <c r="I37" s="21">
        <v>10</v>
      </c>
      <c r="J37" s="21">
        <v>0.17</v>
      </c>
      <c r="K37" s="21">
        <v>0.2</v>
      </c>
      <c r="L37" s="31">
        <v>54.699999999999996</v>
      </c>
      <c r="M37" s="31">
        <v>45.300000000000004</v>
      </c>
      <c r="N37" s="31">
        <f t="shared" si="4"/>
        <v>100</v>
      </c>
      <c r="O37" s="31">
        <v>30.2</v>
      </c>
      <c r="P37" s="31">
        <v>18.399999999999999</v>
      </c>
      <c r="Q37" s="31">
        <v>19.2</v>
      </c>
      <c r="R37" s="31">
        <v>21.8</v>
      </c>
      <c r="S37" s="31">
        <v>1.34</v>
      </c>
      <c r="T37" s="31">
        <v>9.06</v>
      </c>
      <c r="U37" s="31">
        <f t="shared" si="2"/>
        <v>100</v>
      </c>
      <c r="V37" s="31">
        <v>28.4</v>
      </c>
      <c r="W37" s="31">
        <v>14.2</v>
      </c>
      <c r="X37" s="31">
        <v>22.3</v>
      </c>
      <c r="Y37" s="31">
        <v>24.84</v>
      </c>
      <c r="Z37" s="31">
        <v>1</v>
      </c>
      <c r="AA37" s="31">
        <v>9.2599999999999945</v>
      </c>
      <c r="AB37" s="31">
        <f t="shared" si="3"/>
        <v>99.999999999999986</v>
      </c>
      <c r="AC37" s="32">
        <v>2</v>
      </c>
      <c r="AD37" s="32">
        <v>1.9</v>
      </c>
      <c r="AF37" s="31">
        <v>30.2</v>
      </c>
      <c r="AG37" s="31">
        <v>18.399999999999999</v>
      </c>
      <c r="AH37" s="31">
        <v>19.2</v>
      </c>
      <c r="AI37" s="31">
        <v>30.2</v>
      </c>
      <c r="AJ37" s="31">
        <v>21.8</v>
      </c>
      <c r="AM37" s="31">
        <v>28.4</v>
      </c>
      <c r="AN37" s="31">
        <v>14.2</v>
      </c>
      <c r="AO37" s="31">
        <v>22.3</v>
      </c>
      <c r="AP37" s="31">
        <v>28.4</v>
      </c>
      <c r="AQ37" s="31">
        <v>24.84</v>
      </c>
    </row>
    <row r="38" spans="1:43" s="23" customFormat="1" ht="30" customHeight="1" x14ac:dyDescent="0.4">
      <c r="A38" s="21">
        <v>36</v>
      </c>
      <c r="B38" s="21" t="s">
        <v>37</v>
      </c>
      <c r="C38" s="21" t="s">
        <v>41</v>
      </c>
      <c r="D38" s="21">
        <v>19</v>
      </c>
      <c r="E38" s="21">
        <v>173</v>
      </c>
      <c r="F38" s="21">
        <f t="shared" si="5"/>
        <v>1.73</v>
      </c>
      <c r="G38" s="21">
        <v>71</v>
      </c>
      <c r="H38" s="21">
        <f t="shared" si="6"/>
        <v>23.722810651876106</v>
      </c>
      <c r="I38" s="21">
        <v>8</v>
      </c>
      <c r="J38" s="21">
        <v>0.27</v>
      </c>
      <c r="K38" s="21">
        <v>0.27</v>
      </c>
      <c r="L38" s="31">
        <v>55.8</v>
      </c>
      <c r="M38" s="31">
        <v>44.2</v>
      </c>
      <c r="N38" s="31">
        <f t="shared" si="4"/>
        <v>100</v>
      </c>
      <c r="O38" s="31">
        <v>22.4</v>
      </c>
      <c r="P38" s="31">
        <v>18.3</v>
      </c>
      <c r="Q38" s="31">
        <v>15.3</v>
      </c>
      <c r="R38" s="31">
        <v>32.5</v>
      </c>
      <c r="S38" s="31">
        <v>1.32</v>
      </c>
      <c r="T38" s="31">
        <v>10.18</v>
      </c>
      <c r="U38" s="31">
        <f t="shared" si="2"/>
        <v>100</v>
      </c>
      <c r="V38" s="31">
        <v>30.6</v>
      </c>
      <c r="W38" s="31">
        <v>24.700000000000003</v>
      </c>
      <c r="X38" s="31">
        <v>18.400000000000002</v>
      </c>
      <c r="Y38" s="31">
        <v>20.54</v>
      </c>
      <c r="Z38" s="31">
        <v>0.98</v>
      </c>
      <c r="AA38" s="31">
        <v>4.78</v>
      </c>
      <c r="AB38" s="31">
        <f t="shared" si="3"/>
        <v>100.00000000000001</v>
      </c>
      <c r="AC38" s="32">
        <v>4.3</v>
      </c>
      <c r="AD38" s="32">
        <v>4.3</v>
      </c>
      <c r="AF38" s="31">
        <v>22.4</v>
      </c>
      <c r="AG38" s="31">
        <v>18.3</v>
      </c>
      <c r="AH38" s="31">
        <v>15.3</v>
      </c>
      <c r="AI38" s="31">
        <v>22.4</v>
      </c>
      <c r="AJ38" s="31">
        <v>32.5</v>
      </c>
      <c r="AM38" s="31">
        <v>30.6</v>
      </c>
      <c r="AN38" s="31">
        <v>24.700000000000003</v>
      </c>
      <c r="AO38" s="31">
        <v>18.400000000000002</v>
      </c>
      <c r="AP38" s="31">
        <v>30.6</v>
      </c>
      <c r="AQ38" s="31">
        <v>20.54</v>
      </c>
    </row>
    <row r="39" spans="1:43" s="23" customFormat="1" ht="30" customHeight="1" x14ac:dyDescent="0.4">
      <c r="A39" s="21">
        <v>37</v>
      </c>
      <c r="B39" s="21" t="s">
        <v>37</v>
      </c>
      <c r="C39" s="21" t="s">
        <v>40</v>
      </c>
      <c r="D39" s="21">
        <v>21</v>
      </c>
      <c r="E39" s="21">
        <v>169</v>
      </c>
      <c r="F39" s="21">
        <f t="shared" si="5"/>
        <v>1.69</v>
      </c>
      <c r="G39" s="21">
        <v>63</v>
      </c>
      <c r="H39" s="21">
        <f t="shared" si="6"/>
        <v>22.058051188683873</v>
      </c>
      <c r="I39" s="21">
        <v>9</v>
      </c>
      <c r="J39" s="21">
        <v>0.23</v>
      </c>
      <c r="K39" s="21">
        <v>0.22</v>
      </c>
      <c r="L39" s="31">
        <v>46.5</v>
      </c>
      <c r="M39" s="31">
        <v>53.5</v>
      </c>
      <c r="N39" s="31">
        <f t="shared" si="4"/>
        <v>100</v>
      </c>
      <c r="O39" s="31">
        <v>29.9</v>
      </c>
      <c r="P39" s="31">
        <v>20.100000000000001</v>
      </c>
      <c r="Q39" s="31">
        <v>17.760000000000002</v>
      </c>
      <c r="R39" s="31">
        <v>21.41</v>
      </c>
      <c r="S39" s="31">
        <v>0.78</v>
      </c>
      <c r="T39" s="31">
        <v>10.050000000000001</v>
      </c>
      <c r="U39" s="31">
        <f t="shared" si="2"/>
        <v>100</v>
      </c>
      <c r="V39" s="31">
        <v>26.2</v>
      </c>
      <c r="W39" s="31">
        <v>27.5</v>
      </c>
      <c r="X39" s="31">
        <v>20.860000000000003</v>
      </c>
      <c r="Y39" s="31">
        <v>17.45</v>
      </c>
      <c r="Z39" s="31">
        <v>0.44</v>
      </c>
      <c r="AA39" s="31">
        <v>7.55</v>
      </c>
      <c r="AB39" s="31">
        <f t="shared" si="3"/>
        <v>100</v>
      </c>
      <c r="AC39" s="32">
        <v>3.4</v>
      </c>
      <c r="AD39" s="32">
        <v>3.3</v>
      </c>
      <c r="AF39" s="31">
        <v>29.9</v>
      </c>
      <c r="AG39" s="31">
        <v>20.100000000000001</v>
      </c>
      <c r="AH39" s="31">
        <v>17.760000000000002</v>
      </c>
      <c r="AI39" s="31">
        <v>29.9</v>
      </c>
      <c r="AJ39" s="31">
        <v>21.41</v>
      </c>
      <c r="AM39" s="31">
        <v>26.2</v>
      </c>
      <c r="AN39" s="31">
        <v>27.5</v>
      </c>
      <c r="AO39" s="31">
        <v>20.860000000000003</v>
      </c>
      <c r="AP39" s="31">
        <v>26.2</v>
      </c>
      <c r="AQ39" s="31">
        <v>17.45</v>
      </c>
    </row>
    <row r="40" spans="1:43" s="23" customFormat="1" ht="30" customHeight="1" x14ac:dyDescent="0.4">
      <c r="A40" s="21">
        <v>38</v>
      </c>
      <c r="B40" s="21" t="s">
        <v>37</v>
      </c>
      <c r="C40" s="21" t="s">
        <v>41</v>
      </c>
      <c r="D40" s="21">
        <v>20</v>
      </c>
      <c r="E40" s="21">
        <v>168</v>
      </c>
      <c r="F40" s="21">
        <f t="shared" si="5"/>
        <v>1.68</v>
      </c>
      <c r="G40" s="21">
        <v>62</v>
      </c>
      <c r="H40" s="21">
        <f t="shared" si="6"/>
        <v>21.9671201814059</v>
      </c>
      <c r="I40" s="21">
        <v>12</v>
      </c>
      <c r="J40" s="21">
        <v>0.3</v>
      </c>
      <c r="K40" s="21">
        <v>0.3</v>
      </c>
      <c r="L40" s="31">
        <v>40.4</v>
      </c>
      <c r="M40" s="31">
        <v>59.6</v>
      </c>
      <c r="N40" s="31">
        <f t="shared" si="4"/>
        <v>100</v>
      </c>
      <c r="O40" s="31">
        <v>32.299999999999997</v>
      </c>
      <c r="P40" s="31">
        <v>13.6</v>
      </c>
      <c r="Q40" s="31">
        <v>9.43</v>
      </c>
      <c r="R40" s="31">
        <v>27.03</v>
      </c>
      <c r="S40" s="31">
        <v>0.61</v>
      </c>
      <c r="T40" s="31">
        <v>17.03</v>
      </c>
      <c r="U40" s="31">
        <f t="shared" si="2"/>
        <v>100</v>
      </c>
      <c r="V40" s="31">
        <v>31.6</v>
      </c>
      <c r="W40" s="31">
        <v>20</v>
      </c>
      <c r="X40" s="31">
        <v>22.53</v>
      </c>
      <c r="Y40" s="31">
        <v>21.07</v>
      </c>
      <c r="Z40" s="31">
        <v>0.27</v>
      </c>
      <c r="AA40" s="31">
        <v>4.53</v>
      </c>
      <c r="AB40" s="31">
        <f t="shared" si="3"/>
        <v>99.999999999999986</v>
      </c>
      <c r="AC40" s="32">
        <v>1.4</v>
      </c>
      <c r="AD40" s="32">
        <v>1.4</v>
      </c>
      <c r="AF40" s="31">
        <v>32.299999999999997</v>
      </c>
      <c r="AG40" s="31">
        <v>13.6</v>
      </c>
      <c r="AH40" s="31">
        <v>9.43</v>
      </c>
      <c r="AI40" s="31">
        <v>32.299999999999997</v>
      </c>
      <c r="AJ40" s="31">
        <v>27.03</v>
      </c>
      <c r="AM40" s="31">
        <v>31.6</v>
      </c>
      <c r="AN40" s="31">
        <v>20</v>
      </c>
      <c r="AO40" s="31">
        <v>22.53</v>
      </c>
      <c r="AP40" s="31">
        <v>31.6</v>
      </c>
      <c r="AQ40" s="31">
        <v>21.07</v>
      </c>
    </row>
    <row r="41" spans="1:43" s="23" customFormat="1" ht="30" customHeight="1" x14ac:dyDescent="0.4">
      <c r="A41" s="21">
        <v>39</v>
      </c>
      <c r="B41" s="21" t="s">
        <v>37</v>
      </c>
      <c r="C41" s="21" t="s">
        <v>40</v>
      </c>
      <c r="D41" s="21">
        <v>21</v>
      </c>
      <c r="E41" s="21">
        <v>176</v>
      </c>
      <c r="F41" s="21">
        <f t="shared" si="5"/>
        <v>1.76</v>
      </c>
      <c r="G41" s="21">
        <v>60</v>
      </c>
      <c r="H41" s="21">
        <f t="shared" si="6"/>
        <v>19.369834710743802</v>
      </c>
      <c r="I41" s="21">
        <v>10</v>
      </c>
      <c r="J41" s="21">
        <v>0.26</v>
      </c>
      <c r="K41" s="21">
        <v>0.28000000000000003</v>
      </c>
      <c r="L41" s="31">
        <v>46.199999999999996</v>
      </c>
      <c r="M41" s="31">
        <v>53.800000000000004</v>
      </c>
      <c r="N41" s="31">
        <f t="shared" si="4"/>
        <v>100</v>
      </c>
      <c r="O41" s="31">
        <v>29.3</v>
      </c>
      <c r="P41" s="31">
        <v>25.1</v>
      </c>
      <c r="Q41" s="31">
        <v>18.329999999999998</v>
      </c>
      <c r="R41" s="31">
        <v>20.84</v>
      </c>
      <c r="S41" s="31">
        <v>0.78</v>
      </c>
      <c r="T41" s="31">
        <v>5.65</v>
      </c>
      <c r="U41" s="31">
        <f t="shared" si="2"/>
        <v>100.00000000000001</v>
      </c>
      <c r="V41" s="31">
        <v>32.6</v>
      </c>
      <c r="W41" s="31">
        <v>20.400000000000002</v>
      </c>
      <c r="X41" s="31">
        <v>21.029999999999998</v>
      </c>
      <c r="Y41" s="31">
        <v>18.940000000000001</v>
      </c>
      <c r="Z41" s="31">
        <v>0.72100000000000009</v>
      </c>
      <c r="AA41" s="31">
        <v>6.3090000000000002</v>
      </c>
      <c r="AB41" s="31">
        <f t="shared" si="3"/>
        <v>100</v>
      </c>
      <c r="AC41" s="32">
        <v>2.2999999999999998</v>
      </c>
      <c r="AD41" s="32">
        <v>2.1</v>
      </c>
      <c r="AF41" s="31">
        <v>29.3</v>
      </c>
      <c r="AG41" s="31">
        <v>25.1</v>
      </c>
      <c r="AH41" s="31">
        <v>18.329999999999998</v>
      </c>
      <c r="AI41" s="31">
        <v>29.3</v>
      </c>
      <c r="AJ41" s="31">
        <v>20.84</v>
      </c>
      <c r="AM41" s="31">
        <v>32.6</v>
      </c>
      <c r="AN41" s="31">
        <v>20.400000000000002</v>
      </c>
      <c r="AO41" s="31">
        <v>21.029999999999998</v>
      </c>
      <c r="AP41" s="31">
        <v>32.6</v>
      </c>
      <c r="AQ41" s="31">
        <v>18.940000000000001</v>
      </c>
    </row>
    <row r="42" spans="1:43" s="23" customFormat="1" ht="30" customHeight="1" x14ac:dyDescent="0.4">
      <c r="A42" s="21">
        <v>40</v>
      </c>
      <c r="B42" s="21" t="s">
        <v>37</v>
      </c>
      <c r="C42" s="21" t="s">
        <v>41</v>
      </c>
      <c r="D42" s="21">
        <v>19</v>
      </c>
      <c r="E42" s="21">
        <v>180</v>
      </c>
      <c r="F42" s="21">
        <f t="shared" si="5"/>
        <v>1.8</v>
      </c>
      <c r="G42" s="21">
        <v>67</v>
      </c>
      <c r="H42" s="21">
        <f t="shared" si="6"/>
        <v>20.679012345679013</v>
      </c>
      <c r="I42" s="21">
        <v>11</v>
      </c>
      <c r="J42" s="21">
        <v>0.23</v>
      </c>
      <c r="K42" s="21">
        <v>0.2</v>
      </c>
      <c r="L42" s="31">
        <v>43.6</v>
      </c>
      <c r="M42" s="31">
        <v>56.4</v>
      </c>
      <c r="N42" s="31">
        <f t="shared" si="4"/>
        <v>100</v>
      </c>
      <c r="O42" s="31">
        <v>32.4</v>
      </c>
      <c r="P42" s="31">
        <v>21.4</v>
      </c>
      <c r="Q42" s="31">
        <v>18.399999999999999</v>
      </c>
      <c r="R42" s="31">
        <v>19.43</v>
      </c>
      <c r="S42" s="31">
        <v>0.67</v>
      </c>
      <c r="T42" s="31">
        <v>7.7</v>
      </c>
      <c r="U42" s="31">
        <f t="shared" si="2"/>
        <v>100</v>
      </c>
      <c r="V42" s="31">
        <v>30.099999999999998</v>
      </c>
      <c r="W42" s="31">
        <v>16.7</v>
      </c>
      <c r="X42" s="31">
        <v>21.099999999999998</v>
      </c>
      <c r="Y42" s="31">
        <v>22.53</v>
      </c>
      <c r="Z42" s="31">
        <v>0.61099999999999999</v>
      </c>
      <c r="AA42" s="31">
        <v>8.9590000000000067</v>
      </c>
      <c r="AB42" s="31">
        <f t="shared" si="3"/>
        <v>100</v>
      </c>
      <c r="AC42" s="32">
        <v>1.4</v>
      </c>
      <c r="AD42" s="32">
        <v>1.5</v>
      </c>
      <c r="AF42" s="31">
        <v>32.4</v>
      </c>
      <c r="AG42" s="31">
        <v>21.4</v>
      </c>
      <c r="AH42" s="31">
        <v>18.399999999999999</v>
      </c>
      <c r="AI42" s="31">
        <v>32.4</v>
      </c>
      <c r="AJ42" s="31">
        <v>19.43</v>
      </c>
      <c r="AM42" s="31">
        <v>30.099999999999998</v>
      </c>
      <c r="AN42" s="31">
        <v>16.7</v>
      </c>
      <c r="AO42" s="31">
        <v>21.099999999999998</v>
      </c>
      <c r="AP42" s="31">
        <v>30.099999999999998</v>
      </c>
      <c r="AQ42" s="31">
        <v>22.53</v>
      </c>
    </row>
    <row r="43" spans="1:43" s="23" customFormat="1" ht="30" customHeight="1" x14ac:dyDescent="0.4">
      <c r="A43" s="21">
        <v>41</v>
      </c>
      <c r="B43" s="21" t="s">
        <v>37</v>
      </c>
      <c r="C43" s="21" t="s">
        <v>40</v>
      </c>
      <c r="D43" s="21">
        <v>19</v>
      </c>
      <c r="E43" s="21">
        <v>175</v>
      </c>
      <c r="F43" s="21">
        <f t="shared" si="5"/>
        <v>1.75</v>
      </c>
      <c r="G43" s="21">
        <v>70</v>
      </c>
      <c r="H43" s="21">
        <f t="shared" si="6"/>
        <v>22.857142857142858</v>
      </c>
      <c r="I43" s="21">
        <v>8</v>
      </c>
      <c r="J43" s="21">
        <v>0.22</v>
      </c>
      <c r="K43" s="21">
        <v>0.2</v>
      </c>
      <c r="L43" s="31">
        <v>41.5</v>
      </c>
      <c r="M43" s="31">
        <v>58.5</v>
      </c>
      <c r="N43" s="31">
        <f t="shared" si="4"/>
        <v>100</v>
      </c>
      <c r="O43" s="31">
        <v>30.3</v>
      </c>
      <c r="P43" s="31">
        <v>18.3</v>
      </c>
      <c r="Q43" s="31">
        <v>18.05</v>
      </c>
      <c r="R43" s="31">
        <v>18.13</v>
      </c>
      <c r="S43" s="31">
        <v>0.04</v>
      </c>
      <c r="T43" s="31">
        <v>15.18</v>
      </c>
      <c r="U43" s="31">
        <f t="shared" si="2"/>
        <v>100</v>
      </c>
      <c r="V43" s="31">
        <v>33</v>
      </c>
      <c r="W43" s="31">
        <v>18.600000000000001</v>
      </c>
      <c r="X43" s="31">
        <v>20.75</v>
      </c>
      <c r="Y43" s="31">
        <v>21.23</v>
      </c>
      <c r="Z43" s="31">
        <v>0.09</v>
      </c>
      <c r="AA43" s="31">
        <v>6.33</v>
      </c>
      <c r="AB43" s="31">
        <f t="shared" si="3"/>
        <v>100</v>
      </c>
      <c r="AC43" s="32">
        <v>4.3</v>
      </c>
      <c r="AD43" s="32">
        <v>4.3</v>
      </c>
      <c r="AF43" s="31">
        <v>30.3</v>
      </c>
      <c r="AG43" s="31">
        <v>18.3</v>
      </c>
      <c r="AH43" s="31">
        <v>18.05</v>
      </c>
      <c r="AI43" s="31">
        <v>30.3</v>
      </c>
      <c r="AJ43" s="31">
        <v>18.13</v>
      </c>
      <c r="AM43" s="31">
        <v>33</v>
      </c>
      <c r="AN43" s="31">
        <v>18.600000000000001</v>
      </c>
      <c r="AO43" s="31">
        <v>20.75</v>
      </c>
      <c r="AP43" s="31">
        <v>33</v>
      </c>
      <c r="AQ43" s="31">
        <v>21.23</v>
      </c>
    </row>
    <row r="44" spans="1:43" s="23" customFormat="1" ht="30" customHeight="1" x14ac:dyDescent="0.4">
      <c r="A44" s="21">
        <v>42</v>
      </c>
      <c r="B44" s="21" t="s">
        <v>37</v>
      </c>
      <c r="C44" s="21" t="s">
        <v>41</v>
      </c>
      <c r="D44" s="21">
        <v>20</v>
      </c>
      <c r="E44" s="21">
        <v>167</v>
      </c>
      <c r="F44" s="21">
        <f t="shared" si="5"/>
        <v>1.67</v>
      </c>
      <c r="G44" s="21">
        <v>65</v>
      </c>
      <c r="H44" s="21">
        <f t="shared" si="6"/>
        <v>23.306680053067517</v>
      </c>
      <c r="I44" s="21">
        <v>11</v>
      </c>
      <c r="J44" s="21">
        <v>0.17</v>
      </c>
      <c r="K44" s="21">
        <v>0.19</v>
      </c>
      <c r="L44" s="31">
        <v>40.299999999999997</v>
      </c>
      <c r="M44" s="31">
        <v>59.7</v>
      </c>
      <c r="N44" s="31">
        <f t="shared" si="4"/>
        <v>100</v>
      </c>
      <c r="O44" s="31">
        <v>30.7</v>
      </c>
      <c r="P44" s="31">
        <v>15.8</v>
      </c>
      <c r="Q44" s="31">
        <v>22.71</v>
      </c>
      <c r="R44" s="31">
        <v>23.43</v>
      </c>
      <c r="S44" s="31">
        <v>0.09</v>
      </c>
      <c r="T44" s="31">
        <v>7.27</v>
      </c>
      <c r="U44" s="31">
        <f t="shared" si="2"/>
        <v>100.00000000000001</v>
      </c>
      <c r="V44" s="31">
        <v>33.400000000000006</v>
      </c>
      <c r="W44" s="31">
        <v>21.1</v>
      </c>
      <c r="X44" s="31">
        <v>20.41</v>
      </c>
      <c r="Y44" s="31">
        <v>16.53</v>
      </c>
      <c r="Z44" s="31">
        <v>0.14000000000000001</v>
      </c>
      <c r="AA44" s="31">
        <v>8.4199999999999875</v>
      </c>
      <c r="AB44" s="31">
        <f t="shared" si="3"/>
        <v>100</v>
      </c>
      <c r="AC44" s="32">
        <v>4</v>
      </c>
      <c r="AD44" s="32">
        <v>4</v>
      </c>
      <c r="AF44" s="31">
        <v>30.7</v>
      </c>
      <c r="AG44" s="31">
        <v>15.8</v>
      </c>
      <c r="AH44" s="31">
        <v>22.71</v>
      </c>
      <c r="AI44" s="31">
        <v>30.7</v>
      </c>
      <c r="AJ44" s="31">
        <v>23.43</v>
      </c>
      <c r="AM44" s="31">
        <v>33.400000000000006</v>
      </c>
      <c r="AN44" s="31">
        <v>21.1</v>
      </c>
      <c r="AO44" s="31">
        <v>20.41</v>
      </c>
      <c r="AP44" s="31">
        <v>33.400000000000006</v>
      </c>
      <c r="AQ44" s="31">
        <v>16.53</v>
      </c>
    </row>
    <row r="45" spans="1:43" s="23" customFormat="1" ht="30" customHeight="1" x14ac:dyDescent="0.4">
      <c r="A45" s="21">
        <v>43</v>
      </c>
      <c r="B45" s="21" t="s">
        <v>37</v>
      </c>
      <c r="C45" s="21" t="s">
        <v>40</v>
      </c>
      <c r="D45" s="21">
        <v>20</v>
      </c>
      <c r="E45" s="21">
        <v>172</v>
      </c>
      <c r="F45" s="21">
        <f t="shared" si="5"/>
        <v>1.72</v>
      </c>
      <c r="G45" s="21">
        <v>69</v>
      </c>
      <c r="H45" s="21">
        <f t="shared" si="6"/>
        <v>23.323418063818284</v>
      </c>
      <c r="I45" s="21">
        <v>7</v>
      </c>
      <c r="J45" s="21">
        <v>0.22</v>
      </c>
      <c r="K45" s="21">
        <v>0.22</v>
      </c>
      <c r="L45" s="31">
        <v>52.4</v>
      </c>
      <c r="M45" s="31">
        <v>47.6</v>
      </c>
      <c r="N45" s="31">
        <f t="shared" si="4"/>
        <v>100</v>
      </c>
      <c r="O45" s="31">
        <v>31.3</v>
      </c>
      <c r="P45" s="31">
        <v>20.3</v>
      </c>
      <c r="Q45" s="31">
        <v>17.37</v>
      </c>
      <c r="R45" s="31">
        <v>17.32</v>
      </c>
      <c r="S45" s="31">
        <v>0.16</v>
      </c>
      <c r="T45" s="31">
        <v>13.55</v>
      </c>
      <c r="U45" s="31">
        <f t="shared" si="2"/>
        <v>99.999999999999986</v>
      </c>
      <c r="V45" s="31">
        <v>39</v>
      </c>
      <c r="W45" s="31">
        <v>15.600000000000001</v>
      </c>
      <c r="X45" s="31">
        <v>20.07</v>
      </c>
      <c r="Y45" s="31">
        <v>17.420000000000002</v>
      </c>
      <c r="Z45" s="31">
        <v>0.21000000000000002</v>
      </c>
      <c r="AA45" s="31">
        <v>7.7</v>
      </c>
      <c r="AB45" s="31">
        <f t="shared" si="3"/>
        <v>100</v>
      </c>
      <c r="AC45" s="32">
        <v>3.6</v>
      </c>
      <c r="AD45" s="32">
        <v>3.6</v>
      </c>
      <c r="AF45" s="31">
        <v>31.3</v>
      </c>
      <c r="AG45" s="31">
        <v>20.3</v>
      </c>
      <c r="AH45" s="31">
        <v>17.37</v>
      </c>
      <c r="AI45" s="31">
        <v>31.3</v>
      </c>
      <c r="AJ45" s="31">
        <v>17.32</v>
      </c>
      <c r="AM45" s="31">
        <v>39</v>
      </c>
      <c r="AN45" s="31">
        <v>15.600000000000001</v>
      </c>
      <c r="AO45" s="31">
        <v>20.07</v>
      </c>
      <c r="AP45" s="31">
        <v>39</v>
      </c>
      <c r="AQ45" s="31">
        <v>17.420000000000002</v>
      </c>
    </row>
    <row r="46" spans="1:43" s="23" customFormat="1" ht="30" customHeight="1" x14ac:dyDescent="0.4">
      <c r="A46" s="21">
        <v>44</v>
      </c>
      <c r="B46" s="21" t="s">
        <v>37</v>
      </c>
      <c r="C46" s="21" t="s">
        <v>41</v>
      </c>
      <c r="D46" s="21">
        <v>19</v>
      </c>
      <c r="E46" s="21">
        <v>169</v>
      </c>
      <c r="F46" s="21">
        <f t="shared" si="5"/>
        <v>1.69</v>
      </c>
      <c r="G46" s="21">
        <v>58</v>
      </c>
      <c r="H46" s="21">
        <f t="shared" si="6"/>
        <v>20.307412205454995</v>
      </c>
      <c r="I46" s="21">
        <v>12</v>
      </c>
      <c r="J46" s="21">
        <v>0.24</v>
      </c>
      <c r="K46" s="21">
        <v>0.16</v>
      </c>
      <c r="L46" s="31">
        <v>52</v>
      </c>
      <c r="M46" s="31">
        <v>48</v>
      </c>
      <c r="N46" s="31">
        <f t="shared" si="4"/>
        <v>100</v>
      </c>
      <c r="O46" s="31">
        <v>30.7</v>
      </c>
      <c r="P46" s="31">
        <v>23.7</v>
      </c>
      <c r="Q46" s="31">
        <v>14.3</v>
      </c>
      <c r="R46" s="31">
        <v>17.25</v>
      </c>
      <c r="S46" s="31">
        <v>0.05</v>
      </c>
      <c r="T46" s="31">
        <v>14</v>
      </c>
      <c r="U46" s="31">
        <f t="shared" si="2"/>
        <v>100</v>
      </c>
      <c r="V46" s="31">
        <v>28.4</v>
      </c>
      <c r="W46" s="31">
        <v>19</v>
      </c>
      <c r="X46" s="31">
        <v>17</v>
      </c>
      <c r="Y46" s="31">
        <v>20.350000000000001</v>
      </c>
      <c r="Z46" s="31">
        <v>0.1</v>
      </c>
      <c r="AA46" s="31">
        <v>15.15</v>
      </c>
      <c r="AB46" s="31">
        <f t="shared" si="3"/>
        <v>100</v>
      </c>
      <c r="AC46" s="32">
        <v>3.3</v>
      </c>
      <c r="AD46" s="32">
        <v>3.3</v>
      </c>
      <c r="AF46" s="31">
        <v>30.7</v>
      </c>
      <c r="AG46" s="31">
        <v>23.7</v>
      </c>
      <c r="AH46" s="31">
        <v>14.3</v>
      </c>
      <c r="AI46" s="31">
        <v>30.7</v>
      </c>
      <c r="AJ46" s="31">
        <v>17.25</v>
      </c>
      <c r="AM46" s="31">
        <v>28.4</v>
      </c>
      <c r="AN46" s="31">
        <v>19</v>
      </c>
      <c r="AO46" s="31">
        <v>17</v>
      </c>
      <c r="AP46" s="31">
        <v>28.4</v>
      </c>
      <c r="AQ46" s="31">
        <v>20.350000000000001</v>
      </c>
    </row>
    <row r="47" spans="1:43" s="23" customFormat="1" ht="30" customHeight="1" x14ac:dyDescent="0.4">
      <c r="A47" s="21">
        <v>45</v>
      </c>
      <c r="B47" s="21" t="s">
        <v>37</v>
      </c>
      <c r="C47" s="21" t="s">
        <v>40</v>
      </c>
      <c r="D47" s="21">
        <v>20</v>
      </c>
      <c r="E47" s="21">
        <v>167</v>
      </c>
      <c r="F47" s="21">
        <f t="shared" si="5"/>
        <v>1.67</v>
      </c>
      <c r="G47" s="21">
        <v>57</v>
      </c>
      <c r="H47" s="21">
        <f t="shared" si="6"/>
        <v>20.43816558499767</v>
      </c>
      <c r="I47" s="21">
        <v>12</v>
      </c>
      <c r="J47" s="21">
        <v>0.21</v>
      </c>
      <c r="K47" s="21">
        <v>0.26</v>
      </c>
      <c r="L47" s="31">
        <v>48</v>
      </c>
      <c r="M47" s="31">
        <v>52</v>
      </c>
      <c r="N47" s="31">
        <f t="shared" si="4"/>
        <v>100</v>
      </c>
      <c r="O47" s="31">
        <v>32.4</v>
      </c>
      <c r="P47" s="31">
        <v>19.8</v>
      </c>
      <c r="Q47" s="31">
        <v>14.3</v>
      </c>
      <c r="R47" s="31">
        <v>21.32</v>
      </c>
      <c r="S47" s="31">
        <v>1.0900000000000001</v>
      </c>
      <c r="T47" s="31">
        <v>11.09</v>
      </c>
      <c r="U47" s="31">
        <f t="shared" si="2"/>
        <v>100</v>
      </c>
      <c r="V47" s="31">
        <v>30.099999999999998</v>
      </c>
      <c r="W47" s="31">
        <v>21.9</v>
      </c>
      <c r="X47" s="31">
        <v>10.200000000000001</v>
      </c>
      <c r="Y47" s="31">
        <v>27.72</v>
      </c>
      <c r="Z47" s="31">
        <v>1.1400000000000001</v>
      </c>
      <c r="AA47" s="31">
        <v>8.9400000000000048</v>
      </c>
      <c r="AB47" s="31">
        <f t="shared" si="3"/>
        <v>100</v>
      </c>
      <c r="AC47" s="32">
        <v>4.5</v>
      </c>
      <c r="AD47" s="32">
        <v>4.3</v>
      </c>
      <c r="AF47" s="31">
        <v>32.4</v>
      </c>
      <c r="AG47" s="31">
        <v>19.8</v>
      </c>
      <c r="AH47" s="31">
        <v>14.3</v>
      </c>
      <c r="AI47" s="31">
        <v>32.4</v>
      </c>
      <c r="AJ47" s="31">
        <v>21.32</v>
      </c>
      <c r="AM47" s="31">
        <v>30.099999999999998</v>
      </c>
      <c r="AN47" s="31">
        <v>21.9</v>
      </c>
      <c r="AO47" s="31">
        <v>10.200000000000001</v>
      </c>
      <c r="AP47" s="31">
        <v>30.099999999999998</v>
      </c>
      <c r="AQ47" s="31">
        <v>27.72</v>
      </c>
    </row>
    <row r="48" spans="1:43" s="23" customFormat="1" ht="30" customHeight="1" x14ac:dyDescent="0.4">
      <c r="A48" s="21">
        <v>46</v>
      </c>
      <c r="B48" s="21" t="s">
        <v>37</v>
      </c>
      <c r="C48" s="21" t="s">
        <v>41</v>
      </c>
      <c r="D48" s="21">
        <v>21</v>
      </c>
      <c r="E48" s="21">
        <v>169</v>
      </c>
      <c r="F48" s="21">
        <f t="shared" si="5"/>
        <v>1.69</v>
      </c>
      <c r="G48" s="21">
        <v>64</v>
      </c>
      <c r="H48" s="21">
        <f t="shared" si="6"/>
        <v>22.408178985329648</v>
      </c>
      <c r="I48" s="21">
        <v>9</v>
      </c>
      <c r="J48" s="21">
        <v>0.23</v>
      </c>
      <c r="K48" s="21">
        <v>0.23</v>
      </c>
      <c r="L48" s="31">
        <v>54.8</v>
      </c>
      <c r="M48" s="31">
        <v>45.2</v>
      </c>
      <c r="N48" s="31">
        <f t="shared" si="4"/>
        <v>100</v>
      </c>
      <c r="O48" s="31">
        <v>24.2</v>
      </c>
      <c r="P48" s="31">
        <v>19.3</v>
      </c>
      <c r="Q48" s="31">
        <v>8.5399999999999991</v>
      </c>
      <c r="R48" s="31">
        <v>29.83</v>
      </c>
      <c r="S48" s="31">
        <v>0.61</v>
      </c>
      <c r="T48" s="31">
        <v>17.52</v>
      </c>
      <c r="U48" s="31">
        <f t="shared" si="2"/>
        <v>100</v>
      </c>
      <c r="V48" s="31">
        <v>29.4</v>
      </c>
      <c r="W48" s="31">
        <v>25.4</v>
      </c>
      <c r="X48" s="31">
        <v>14.44</v>
      </c>
      <c r="Y48" s="31">
        <v>22.23</v>
      </c>
      <c r="Z48" s="31">
        <v>0.66</v>
      </c>
      <c r="AA48" s="31">
        <v>7.870000000000001</v>
      </c>
      <c r="AB48" s="31">
        <f t="shared" si="3"/>
        <v>100</v>
      </c>
      <c r="AC48" s="32">
        <v>2.5</v>
      </c>
      <c r="AD48" s="32">
        <v>2.1</v>
      </c>
      <c r="AF48" s="31">
        <v>24.2</v>
      </c>
      <c r="AG48" s="31">
        <v>19.3</v>
      </c>
      <c r="AH48" s="31">
        <v>8.5399999999999991</v>
      </c>
      <c r="AI48" s="31">
        <v>24.2</v>
      </c>
      <c r="AJ48" s="31">
        <v>29.83</v>
      </c>
      <c r="AM48" s="31">
        <v>29.4</v>
      </c>
      <c r="AN48" s="31">
        <v>25.4</v>
      </c>
      <c r="AO48" s="31">
        <v>14.44</v>
      </c>
      <c r="AP48" s="31">
        <v>29.4</v>
      </c>
      <c r="AQ48" s="31">
        <v>22.23</v>
      </c>
    </row>
    <row r="49" spans="1:43" s="23" customFormat="1" ht="30" customHeight="1" x14ac:dyDescent="0.4">
      <c r="A49" s="21">
        <v>47</v>
      </c>
      <c r="B49" s="21" t="s">
        <v>37</v>
      </c>
      <c r="C49" s="21" t="s">
        <v>40</v>
      </c>
      <c r="D49" s="21">
        <v>19</v>
      </c>
      <c r="E49" s="21">
        <v>169</v>
      </c>
      <c r="F49" s="21">
        <f t="shared" si="5"/>
        <v>1.69</v>
      </c>
      <c r="G49" s="21">
        <v>64</v>
      </c>
      <c r="H49" s="21">
        <f t="shared" si="6"/>
        <v>22.408178985329648</v>
      </c>
      <c r="I49" s="21">
        <v>8</v>
      </c>
      <c r="J49" s="21">
        <v>0.19</v>
      </c>
      <c r="K49" s="21">
        <v>0.2</v>
      </c>
      <c r="L49" s="31">
        <v>52</v>
      </c>
      <c r="M49" s="31">
        <v>48</v>
      </c>
      <c r="N49" s="31">
        <f t="shared" si="4"/>
        <v>100</v>
      </c>
      <c r="O49" s="31">
        <v>24.1</v>
      </c>
      <c r="P49" s="31">
        <v>20.100000000000001</v>
      </c>
      <c r="Q49" s="31">
        <v>17.3</v>
      </c>
      <c r="R49" s="31">
        <v>25.43</v>
      </c>
      <c r="S49" s="31">
        <v>0.13</v>
      </c>
      <c r="T49" s="31">
        <v>12.94</v>
      </c>
      <c r="U49" s="31">
        <f t="shared" si="2"/>
        <v>100</v>
      </c>
      <c r="V49" s="31">
        <v>34.299999999999997</v>
      </c>
      <c r="W49" s="31">
        <v>22.2</v>
      </c>
      <c r="X49" s="31">
        <v>13.200000000000001</v>
      </c>
      <c r="Y49" s="31">
        <v>18.829999999999998</v>
      </c>
      <c r="Z49" s="31">
        <v>0.22500000000000001</v>
      </c>
      <c r="AA49" s="31">
        <v>11.244999999999999</v>
      </c>
      <c r="AB49" s="31">
        <f t="shared" si="3"/>
        <v>100</v>
      </c>
      <c r="AC49" s="32">
        <v>6.4</v>
      </c>
      <c r="AD49" s="32">
        <v>6.5</v>
      </c>
      <c r="AF49" s="31">
        <v>24.1</v>
      </c>
      <c r="AG49" s="31">
        <v>20.100000000000001</v>
      </c>
      <c r="AH49" s="31">
        <v>17.3</v>
      </c>
      <c r="AI49" s="31">
        <v>24.1</v>
      </c>
      <c r="AJ49" s="31">
        <v>25.43</v>
      </c>
      <c r="AM49" s="31">
        <v>34.299999999999997</v>
      </c>
      <c r="AN49" s="31">
        <v>22.2</v>
      </c>
      <c r="AO49" s="31">
        <v>13.200000000000001</v>
      </c>
      <c r="AP49" s="31">
        <v>34.299999999999997</v>
      </c>
      <c r="AQ49" s="31">
        <v>18.829999999999998</v>
      </c>
    </row>
    <row r="50" spans="1:43" s="23" customFormat="1" ht="30" customHeight="1" x14ac:dyDescent="0.4">
      <c r="A50" s="21">
        <v>48</v>
      </c>
      <c r="B50" s="21" t="s">
        <v>37</v>
      </c>
      <c r="C50" s="21" t="s">
        <v>41</v>
      </c>
      <c r="D50" s="21">
        <v>20</v>
      </c>
      <c r="E50" s="21">
        <v>167</v>
      </c>
      <c r="F50" s="21">
        <f t="shared" si="5"/>
        <v>1.67</v>
      </c>
      <c r="G50" s="21">
        <v>58</v>
      </c>
      <c r="H50" s="21">
        <f t="shared" si="6"/>
        <v>20.796729893506402</v>
      </c>
      <c r="I50" s="21">
        <v>12</v>
      </c>
      <c r="J50" s="21">
        <v>0.1</v>
      </c>
      <c r="K50" s="47">
        <v>0.21</v>
      </c>
      <c r="L50" s="31">
        <v>48.5</v>
      </c>
      <c r="M50" s="31">
        <v>51.5</v>
      </c>
      <c r="N50" s="31">
        <f t="shared" si="4"/>
        <v>100</v>
      </c>
      <c r="O50" s="31">
        <v>33.6</v>
      </c>
      <c r="P50" s="31">
        <v>21.5</v>
      </c>
      <c r="Q50" s="31">
        <v>19</v>
      </c>
      <c r="R50" s="31">
        <v>18.43</v>
      </c>
      <c r="S50" s="31">
        <v>1.34</v>
      </c>
      <c r="T50" s="31">
        <v>6.13</v>
      </c>
      <c r="U50" s="31">
        <f t="shared" si="2"/>
        <v>100</v>
      </c>
      <c r="V50" s="31">
        <v>28.8</v>
      </c>
      <c r="W50" s="31">
        <v>27.6</v>
      </c>
      <c r="X50" s="31">
        <v>14.9</v>
      </c>
      <c r="Y50" s="31">
        <v>20.83</v>
      </c>
      <c r="Z50" s="31">
        <v>1.4350000000000001</v>
      </c>
      <c r="AA50" s="31">
        <v>6.4350000000000041</v>
      </c>
      <c r="AB50" s="31">
        <f t="shared" si="3"/>
        <v>100.00000000000001</v>
      </c>
      <c r="AC50" s="32">
        <v>4.3</v>
      </c>
      <c r="AD50" s="32">
        <v>4.3</v>
      </c>
      <c r="AF50" s="31">
        <v>33.6</v>
      </c>
      <c r="AG50" s="31">
        <v>21.5</v>
      </c>
      <c r="AH50" s="31">
        <v>19</v>
      </c>
      <c r="AI50" s="31">
        <v>33.6</v>
      </c>
      <c r="AJ50" s="31">
        <v>18.43</v>
      </c>
      <c r="AM50" s="31">
        <v>28.8</v>
      </c>
      <c r="AN50" s="31">
        <v>27.6</v>
      </c>
      <c r="AO50" s="31">
        <v>14.9</v>
      </c>
      <c r="AP50" s="31">
        <v>28.8</v>
      </c>
      <c r="AQ50" s="31">
        <v>20.83</v>
      </c>
    </row>
    <row r="51" spans="1:43" s="23" customFormat="1" ht="30" customHeight="1" x14ac:dyDescent="0.4">
      <c r="A51" s="21">
        <v>49</v>
      </c>
      <c r="B51" s="21" t="s">
        <v>37</v>
      </c>
      <c r="C51" s="21" t="s">
        <v>40</v>
      </c>
      <c r="D51" s="21">
        <v>20</v>
      </c>
      <c r="E51" s="21">
        <v>170</v>
      </c>
      <c r="F51" s="21">
        <f t="shared" si="5"/>
        <v>1.7</v>
      </c>
      <c r="G51" s="21">
        <v>63</v>
      </c>
      <c r="H51" s="21">
        <f t="shared" si="6"/>
        <v>21.79930795847751</v>
      </c>
      <c r="I51" s="21">
        <v>10</v>
      </c>
      <c r="J51" s="21">
        <v>0.25</v>
      </c>
      <c r="K51" s="21">
        <v>0.19</v>
      </c>
      <c r="L51" s="31">
        <v>49.8</v>
      </c>
      <c r="M51" s="31">
        <v>50.2</v>
      </c>
      <c r="N51" s="31">
        <f t="shared" si="4"/>
        <v>100</v>
      </c>
      <c r="O51" s="31">
        <v>33.700000000000003</v>
      </c>
      <c r="P51" s="31">
        <v>21.4</v>
      </c>
      <c r="Q51" s="31">
        <v>17.22</v>
      </c>
      <c r="R51" s="31">
        <v>20.93</v>
      </c>
      <c r="S51" s="31">
        <v>1.43</v>
      </c>
      <c r="T51" s="31">
        <v>5.32</v>
      </c>
      <c r="U51" s="31">
        <f t="shared" si="2"/>
        <v>100</v>
      </c>
      <c r="V51" s="31">
        <v>32.900000000000006</v>
      </c>
      <c r="W51" s="31">
        <v>27.5</v>
      </c>
      <c r="X51" s="31">
        <v>13.12</v>
      </c>
      <c r="Y51" s="31">
        <v>16.329999999999998</v>
      </c>
      <c r="Z51" s="31">
        <v>1.5249999999999999</v>
      </c>
      <c r="AA51" s="31">
        <v>8.625</v>
      </c>
      <c r="AB51" s="31">
        <f t="shared" si="3"/>
        <v>100.00000000000001</v>
      </c>
      <c r="AC51" s="32">
        <v>2.5</v>
      </c>
      <c r="AD51" s="32">
        <v>2.5</v>
      </c>
      <c r="AF51" s="31">
        <v>33.700000000000003</v>
      </c>
      <c r="AG51" s="31">
        <v>21.4</v>
      </c>
      <c r="AH51" s="31">
        <v>17.22</v>
      </c>
      <c r="AI51" s="31">
        <v>33.700000000000003</v>
      </c>
      <c r="AJ51" s="31">
        <v>20.93</v>
      </c>
      <c r="AM51" s="31">
        <v>32.900000000000006</v>
      </c>
      <c r="AN51" s="31">
        <v>27.5</v>
      </c>
      <c r="AO51" s="31">
        <v>13.12</v>
      </c>
      <c r="AP51" s="31">
        <v>32.900000000000006</v>
      </c>
      <c r="AQ51" s="31">
        <v>16.329999999999998</v>
      </c>
    </row>
    <row r="52" spans="1:43" s="23" customFormat="1" ht="30" customHeight="1" x14ac:dyDescent="0.4">
      <c r="A52" s="21">
        <v>50</v>
      </c>
      <c r="B52" s="21" t="s">
        <v>37</v>
      </c>
      <c r="C52" s="21" t="s">
        <v>41</v>
      </c>
      <c r="D52" s="21">
        <v>20</v>
      </c>
      <c r="E52" s="21">
        <v>167</v>
      </c>
      <c r="F52" s="21">
        <f t="shared" si="5"/>
        <v>1.67</v>
      </c>
      <c r="G52" s="21">
        <v>57</v>
      </c>
      <c r="H52" s="21">
        <f t="shared" si="6"/>
        <v>20.43816558499767</v>
      </c>
      <c r="I52" s="21">
        <v>9</v>
      </c>
      <c r="J52" s="21">
        <v>0.24</v>
      </c>
      <c r="K52" s="21">
        <v>0.19</v>
      </c>
      <c r="L52" s="31">
        <v>51.9</v>
      </c>
      <c r="M52" s="31">
        <v>48.1</v>
      </c>
      <c r="N52" s="31">
        <f t="shared" si="4"/>
        <v>100</v>
      </c>
      <c r="O52" s="31">
        <v>24.8</v>
      </c>
      <c r="P52" s="31">
        <v>24.2</v>
      </c>
      <c r="Q52" s="31">
        <v>6.84</v>
      </c>
      <c r="R52" s="31">
        <v>30.33</v>
      </c>
      <c r="S52" s="31">
        <v>1.54</v>
      </c>
      <c r="T52" s="31">
        <v>12.29</v>
      </c>
      <c r="U52" s="31">
        <f t="shared" si="2"/>
        <v>100</v>
      </c>
      <c r="V52" s="31">
        <v>30</v>
      </c>
      <c r="W52" s="31">
        <v>27.3</v>
      </c>
      <c r="X52" s="31">
        <v>12.74</v>
      </c>
      <c r="Y52" s="31">
        <v>18.93</v>
      </c>
      <c r="Z52" s="31">
        <v>1.635</v>
      </c>
      <c r="AA52" s="31">
        <v>9.3950000000000014</v>
      </c>
      <c r="AB52" s="31">
        <f t="shared" si="3"/>
        <v>100</v>
      </c>
      <c r="AC52" s="32">
        <v>5.3</v>
      </c>
      <c r="AD52" s="32">
        <v>5.4</v>
      </c>
      <c r="AF52" s="31">
        <v>24.8</v>
      </c>
      <c r="AG52" s="31">
        <v>24.2</v>
      </c>
      <c r="AH52" s="31">
        <v>6.84</v>
      </c>
      <c r="AI52" s="31">
        <v>24.8</v>
      </c>
      <c r="AJ52" s="31">
        <v>30.33</v>
      </c>
      <c r="AM52" s="31">
        <v>30</v>
      </c>
      <c r="AN52" s="31">
        <v>27.3</v>
      </c>
      <c r="AO52" s="31">
        <v>12.74</v>
      </c>
      <c r="AP52" s="31">
        <v>30</v>
      </c>
      <c r="AQ52" s="31">
        <v>18.93</v>
      </c>
    </row>
    <row r="53" spans="1:43" s="23" customFormat="1" ht="30" customHeight="1" x14ac:dyDescent="0.4">
      <c r="A53" s="21">
        <v>51</v>
      </c>
      <c r="B53" s="21" t="s">
        <v>37</v>
      </c>
      <c r="C53" s="21" t="s">
        <v>40</v>
      </c>
      <c r="D53" s="21">
        <v>20</v>
      </c>
      <c r="E53" s="21">
        <v>180</v>
      </c>
      <c r="F53" s="21">
        <f t="shared" si="5"/>
        <v>1.8</v>
      </c>
      <c r="G53" s="21">
        <v>75</v>
      </c>
      <c r="H53" s="21">
        <f t="shared" si="6"/>
        <v>23.148148148148145</v>
      </c>
      <c r="I53" s="21">
        <v>8</v>
      </c>
      <c r="J53" s="21">
        <v>0.3</v>
      </c>
      <c r="K53" s="21">
        <v>0.32</v>
      </c>
      <c r="L53" s="31">
        <v>54.5</v>
      </c>
      <c r="M53" s="31">
        <v>45.5</v>
      </c>
      <c r="N53" s="31">
        <f t="shared" si="4"/>
        <v>100</v>
      </c>
      <c r="O53" s="31">
        <v>26.2</v>
      </c>
      <c r="P53" s="31">
        <v>24.4</v>
      </c>
      <c r="Q53" s="31">
        <v>16.34</v>
      </c>
      <c r="R53" s="31">
        <v>23.13</v>
      </c>
      <c r="S53" s="31">
        <v>1.78</v>
      </c>
      <c r="T53" s="31">
        <v>8.15</v>
      </c>
      <c r="U53" s="31">
        <f t="shared" si="2"/>
        <v>100</v>
      </c>
      <c r="V53" s="31">
        <v>28.400000000000002</v>
      </c>
      <c r="W53" s="31">
        <v>27.5</v>
      </c>
      <c r="X53" s="31">
        <v>12.24</v>
      </c>
      <c r="Y53" s="31">
        <v>21.73</v>
      </c>
      <c r="Z53" s="31">
        <v>1.875</v>
      </c>
      <c r="AA53" s="31">
        <v>8.2549999999999919</v>
      </c>
      <c r="AB53" s="31">
        <f t="shared" si="3"/>
        <v>100</v>
      </c>
      <c r="AC53" s="32">
        <v>4.3</v>
      </c>
      <c r="AD53" s="32">
        <v>4.3</v>
      </c>
      <c r="AF53" s="31">
        <v>26.2</v>
      </c>
      <c r="AG53" s="31">
        <v>24.4</v>
      </c>
      <c r="AH53" s="31">
        <v>16.34</v>
      </c>
      <c r="AI53" s="31">
        <v>26.2</v>
      </c>
      <c r="AJ53" s="31">
        <v>23.13</v>
      </c>
      <c r="AM53" s="31">
        <v>28.400000000000002</v>
      </c>
      <c r="AN53" s="31">
        <v>27.5</v>
      </c>
      <c r="AO53" s="31">
        <v>12.24</v>
      </c>
      <c r="AP53" s="31">
        <v>28.400000000000002</v>
      </c>
      <c r="AQ53" s="31">
        <v>21.73</v>
      </c>
    </row>
    <row r="54" spans="1:43" s="23" customFormat="1" ht="30" customHeight="1" x14ac:dyDescent="0.4">
      <c r="A54" s="21">
        <v>52</v>
      </c>
      <c r="B54" s="21" t="s">
        <v>37</v>
      </c>
      <c r="C54" s="21" t="s">
        <v>41</v>
      </c>
      <c r="D54" s="21">
        <v>21</v>
      </c>
      <c r="E54" s="21">
        <v>172</v>
      </c>
      <c r="F54" s="21">
        <f t="shared" si="5"/>
        <v>1.72</v>
      </c>
      <c r="G54" s="21">
        <v>70</v>
      </c>
      <c r="H54" s="21">
        <f t="shared" si="6"/>
        <v>23.661438615467823</v>
      </c>
      <c r="I54" s="21">
        <v>10</v>
      </c>
      <c r="J54" s="21">
        <v>0.32</v>
      </c>
      <c r="K54" s="21">
        <v>0.32</v>
      </c>
      <c r="L54" s="31">
        <v>50.8</v>
      </c>
      <c r="M54" s="31">
        <v>49.2</v>
      </c>
      <c r="N54" s="31">
        <f t="shared" si="4"/>
        <v>100</v>
      </c>
      <c r="O54" s="31">
        <v>29.7</v>
      </c>
      <c r="P54" s="31">
        <v>11.4</v>
      </c>
      <c r="Q54" s="31">
        <v>17.22</v>
      </c>
      <c r="R54" s="31">
        <v>35.450000000000003</v>
      </c>
      <c r="S54" s="31">
        <v>0.23</v>
      </c>
      <c r="T54" s="31">
        <v>6</v>
      </c>
      <c r="U54" s="31">
        <f t="shared" si="2"/>
        <v>100.00000000000001</v>
      </c>
      <c r="V54" s="31">
        <v>26.1</v>
      </c>
      <c r="W54" s="31">
        <v>24.5</v>
      </c>
      <c r="X54" s="31">
        <v>13.12</v>
      </c>
      <c r="Y54" s="31">
        <v>24.05</v>
      </c>
      <c r="Z54" s="31">
        <v>0.32500000000000001</v>
      </c>
      <c r="AA54" s="31">
        <v>11.905000000000005</v>
      </c>
      <c r="AB54" s="31">
        <f t="shared" si="3"/>
        <v>100</v>
      </c>
      <c r="AC54" s="32">
        <v>3.5</v>
      </c>
      <c r="AD54" s="32">
        <v>3.5</v>
      </c>
      <c r="AF54" s="31">
        <v>29.7</v>
      </c>
      <c r="AG54" s="31">
        <v>11.4</v>
      </c>
      <c r="AH54" s="31">
        <v>17.22</v>
      </c>
      <c r="AI54" s="31">
        <v>29.7</v>
      </c>
      <c r="AJ54" s="31">
        <v>35.450000000000003</v>
      </c>
      <c r="AM54" s="31">
        <v>26.1</v>
      </c>
      <c r="AN54" s="31">
        <v>24.5</v>
      </c>
      <c r="AO54" s="31">
        <v>13.12</v>
      </c>
      <c r="AP54" s="31">
        <v>26.1</v>
      </c>
      <c r="AQ54" s="31">
        <v>24.05</v>
      </c>
    </row>
    <row r="55" spans="1:43" s="23" customFormat="1" ht="30" customHeight="1" x14ac:dyDescent="0.4">
      <c r="A55" s="21">
        <v>53</v>
      </c>
      <c r="B55" s="21" t="s">
        <v>37</v>
      </c>
      <c r="C55" s="21" t="s">
        <v>40</v>
      </c>
      <c r="D55" s="21">
        <v>21</v>
      </c>
      <c r="E55" s="21">
        <v>177</v>
      </c>
      <c r="F55" s="21">
        <f t="shared" si="5"/>
        <v>1.77</v>
      </c>
      <c r="G55" s="21">
        <v>72</v>
      </c>
      <c r="H55" s="21">
        <f t="shared" si="6"/>
        <v>22.981901752370007</v>
      </c>
      <c r="I55" s="21">
        <v>8</v>
      </c>
      <c r="J55" s="21">
        <v>0.19</v>
      </c>
      <c r="K55" s="21">
        <v>0.21</v>
      </c>
      <c r="L55" s="31">
        <v>47.9</v>
      </c>
      <c r="M55" s="31">
        <v>52.1</v>
      </c>
      <c r="N55" s="31">
        <f t="shared" si="4"/>
        <v>100</v>
      </c>
      <c r="O55" s="31">
        <v>31.4</v>
      </c>
      <c r="P55" s="31">
        <v>18.3</v>
      </c>
      <c r="Q55" s="31">
        <v>16.84</v>
      </c>
      <c r="R55" s="31">
        <v>18</v>
      </c>
      <c r="S55" s="31">
        <v>0.31</v>
      </c>
      <c r="T55" s="31">
        <v>15.15</v>
      </c>
      <c r="U55" s="31">
        <f t="shared" si="2"/>
        <v>100.00000000000001</v>
      </c>
      <c r="V55" s="31">
        <v>33.799999999999997</v>
      </c>
      <c r="W55" s="31">
        <v>21.400000000000002</v>
      </c>
      <c r="X55" s="31">
        <v>21.740000000000002</v>
      </c>
      <c r="Y55" s="31">
        <v>16.600000000000001</v>
      </c>
      <c r="Z55" s="31">
        <v>0.40500000000000003</v>
      </c>
      <c r="AA55" s="31">
        <v>6.0549999999999899</v>
      </c>
      <c r="AB55" s="31">
        <f t="shared" si="3"/>
        <v>99.999999999999986</v>
      </c>
      <c r="AC55" s="32">
        <v>2.1</v>
      </c>
      <c r="AD55" s="32">
        <v>2.1</v>
      </c>
      <c r="AF55" s="31">
        <v>31.4</v>
      </c>
      <c r="AG55" s="31">
        <v>18.3</v>
      </c>
      <c r="AH55" s="31">
        <v>16.84</v>
      </c>
      <c r="AI55" s="31">
        <v>31.4</v>
      </c>
      <c r="AJ55" s="31">
        <v>18</v>
      </c>
      <c r="AM55" s="31">
        <v>33.799999999999997</v>
      </c>
      <c r="AN55" s="31">
        <v>21.400000000000002</v>
      </c>
      <c r="AO55" s="31">
        <v>21.740000000000002</v>
      </c>
      <c r="AP55" s="31">
        <v>33.799999999999997</v>
      </c>
      <c r="AQ55" s="31">
        <v>16.600000000000001</v>
      </c>
    </row>
    <row r="56" spans="1:43" s="23" customFormat="1" ht="30" customHeight="1" x14ac:dyDescent="0.4">
      <c r="A56" s="21">
        <v>54</v>
      </c>
      <c r="B56" s="21" t="s">
        <v>37</v>
      </c>
      <c r="C56" s="21" t="s">
        <v>41</v>
      </c>
      <c r="D56" s="21">
        <v>20</v>
      </c>
      <c r="E56" s="21">
        <v>168</v>
      </c>
      <c r="F56" s="21">
        <f t="shared" si="5"/>
        <v>1.68</v>
      </c>
      <c r="G56" s="21">
        <v>62</v>
      </c>
      <c r="H56" s="21">
        <f t="shared" si="6"/>
        <v>21.9671201814059</v>
      </c>
      <c r="I56" s="21">
        <v>11</v>
      </c>
      <c r="J56" s="21">
        <v>0.2</v>
      </c>
      <c r="K56" s="21">
        <v>0.2</v>
      </c>
      <c r="L56" s="31">
        <v>46.6</v>
      </c>
      <c r="M56" s="31">
        <v>53.4</v>
      </c>
      <c r="N56" s="31">
        <f t="shared" si="4"/>
        <v>100</v>
      </c>
      <c r="O56" s="31">
        <v>23.8</v>
      </c>
      <c r="P56" s="31">
        <v>21.7</v>
      </c>
      <c r="Q56" s="31">
        <v>16.46</v>
      </c>
      <c r="R56" s="31">
        <v>25.32</v>
      </c>
      <c r="S56" s="31">
        <v>0.4</v>
      </c>
      <c r="T56" s="31">
        <v>12.32</v>
      </c>
      <c r="U56" s="31">
        <f t="shared" si="2"/>
        <v>100</v>
      </c>
      <c r="V56" s="31">
        <v>30.200000000000003</v>
      </c>
      <c r="W56" s="31">
        <v>19.8</v>
      </c>
      <c r="X56" s="31">
        <v>21.36</v>
      </c>
      <c r="Y56" s="31">
        <v>23.92</v>
      </c>
      <c r="Z56" s="31">
        <v>0.495</v>
      </c>
      <c r="AA56" s="31">
        <v>4.2249999999999988</v>
      </c>
      <c r="AB56" s="31">
        <f t="shared" si="3"/>
        <v>100</v>
      </c>
      <c r="AC56" s="21">
        <v>-3.2</v>
      </c>
      <c r="AD56" s="21">
        <v>-3</v>
      </c>
      <c r="AF56" s="31">
        <v>23.8</v>
      </c>
      <c r="AG56" s="31">
        <v>21.7</v>
      </c>
      <c r="AH56" s="31">
        <v>16.46</v>
      </c>
      <c r="AI56" s="31">
        <v>23.8</v>
      </c>
      <c r="AJ56" s="31">
        <v>25.32</v>
      </c>
      <c r="AM56" s="31">
        <v>30.200000000000003</v>
      </c>
      <c r="AN56" s="31">
        <v>19.8</v>
      </c>
      <c r="AO56" s="31">
        <v>21.36</v>
      </c>
      <c r="AP56" s="31">
        <v>30.200000000000003</v>
      </c>
      <c r="AQ56" s="31">
        <v>23.92</v>
      </c>
    </row>
    <row r="57" spans="1:43" s="23" customFormat="1" ht="30" customHeight="1" x14ac:dyDescent="0.4">
      <c r="A57" s="21">
        <v>55</v>
      </c>
      <c r="B57" s="21" t="s">
        <v>37</v>
      </c>
      <c r="C57" s="21" t="s">
        <v>40</v>
      </c>
      <c r="D57" s="21">
        <v>21</v>
      </c>
      <c r="E57" s="21">
        <v>174</v>
      </c>
      <c r="F57" s="21">
        <f t="shared" si="5"/>
        <v>1.74</v>
      </c>
      <c r="G57" s="21">
        <v>67</v>
      </c>
      <c r="H57" s="21">
        <f t="shared" si="6"/>
        <v>22.129739727837229</v>
      </c>
      <c r="I57" s="21">
        <v>12</v>
      </c>
      <c r="J57" s="21">
        <v>0.18</v>
      </c>
      <c r="K57" s="21">
        <v>0.19</v>
      </c>
      <c r="L57" s="31">
        <v>45.300000000000004</v>
      </c>
      <c r="M57" s="31">
        <v>54.699999999999996</v>
      </c>
      <c r="N57" s="31">
        <f t="shared" si="4"/>
        <v>100</v>
      </c>
      <c r="O57" s="31">
        <v>31.3</v>
      </c>
      <c r="P57" s="31">
        <v>12.9</v>
      </c>
      <c r="Q57" s="31">
        <v>11.34</v>
      </c>
      <c r="R57" s="31">
        <v>26.29</v>
      </c>
      <c r="S57" s="31">
        <v>0.13</v>
      </c>
      <c r="T57" s="31">
        <v>18.04</v>
      </c>
      <c r="U57" s="31">
        <f t="shared" si="2"/>
        <v>100</v>
      </c>
      <c r="V57" s="31">
        <v>33.700000000000003</v>
      </c>
      <c r="W57" s="31">
        <v>16</v>
      </c>
      <c r="X57" s="31">
        <v>21.24</v>
      </c>
      <c r="Y57" s="31">
        <v>24.89</v>
      </c>
      <c r="Z57" s="31">
        <v>0.22500000000000001</v>
      </c>
      <c r="AA57" s="31">
        <v>3.9449999999999981</v>
      </c>
      <c r="AB57" s="31">
        <f t="shared" si="3"/>
        <v>99.999999999999986</v>
      </c>
      <c r="AC57" s="32">
        <v>1.6</v>
      </c>
      <c r="AD57" s="32">
        <v>1.6</v>
      </c>
      <c r="AF57" s="31">
        <v>31.3</v>
      </c>
      <c r="AG57" s="31">
        <v>12.9</v>
      </c>
      <c r="AH57" s="31">
        <v>11.34</v>
      </c>
      <c r="AI57" s="31">
        <v>31.3</v>
      </c>
      <c r="AJ57" s="31">
        <v>26.29</v>
      </c>
      <c r="AM57" s="31">
        <v>33.700000000000003</v>
      </c>
      <c r="AN57" s="31">
        <v>16</v>
      </c>
      <c r="AO57" s="31">
        <v>21.24</v>
      </c>
      <c r="AP57" s="31">
        <v>33.700000000000003</v>
      </c>
      <c r="AQ57" s="31">
        <v>24.89</v>
      </c>
    </row>
    <row r="58" spans="1:43" s="23" customFormat="1" ht="30" customHeight="1" x14ac:dyDescent="0.4">
      <c r="A58" s="21">
        <v>56</v>
      </c>
      <c r="B58" s="21" t="s">
        <v>37</v>
      </c>
      <c r="C58" s="21" t="s">
        <v>41</v>
      </c>
      <c r="D58" s="21">
        <v>21</v>
      </c>
      <c r="E58" s="21">
        <v>178</v>
      </c>
      <c r="F58" s="21">
        <f t="shared" si="5"/>
        <v>1.78</v>
      </c>
      <c r="G58" s="21">
        <v>73</v>
      </c>
      <c r="H58" s="21">
        <f t="shared" si="6"/>
        <v>23.040020199469762</v>
      </c>
      <c r="I58" s="21">
        <v>12</v>
      </c>
      <c r="J58" s="21">
        <v>0.23</v>
      </c>
      <c r="K58" s="21">
        <v>0.23</v>
      </c>
      <c r="L58" s="31">
        <v>52.7</v>
      </c>
      <c r="M58" s="31">
        <v>47.3</v>
      </c>
      <c r="N58" s="31">
        <f t="shared" si="4"/>
        <v>100</v>
      </c>
      <c r="O58" s="31">
        <v>26.3</v>
      </c>
      <c r="P58" s="31">
        <v>25.3</v>
      </c>
      <c r="Q58" s="31">
        <v>19.54</v>
      </c>
      <c r="R58" s="31">
        <v>19.43</v>
      </c>
      <c r="S58" s="31">
        <v>1.34</v>
      </c>
      <c r="T58" s="31">
        <v>8.09</v>
      </c>
      <c r="U58" s="31">
        <f t="shared" si="2"/>
        <v>100</v>
      </c>
      <c r="V58" s="31">
        <v>31.7</v>
      </c>
      <c r="W58" s="31">
        <v>23.4</v>
      </c>
      <c r="X58" s="31">
        <v>20.329999999999998</v>
      </c>
      <c r="Y58" s="31">
        <v>19.43</v>
      </c>
      <c r="Z58" s="31">
        <v>1.2737000000000001</v>
      </c>
      <c r="AA58" s="31">
        <v>3.8663000000000007</v>
      </c>
      <c r="AB58" s="31">
        <f t="shared" si="3"/>
        <v>99.999999999999986</v>
      </c>
      <c r="AC58" s="32">
        <v>2.4</v>
      </c>
      <c r="AD58" s="32">
        <v>2.4</v>
      </c>
      <c r="AF58" s="31">
        <v>26.3</v>
      </c>
      <c r="AG58" s="31">
        <v>25.3</v>
      </c>
      <c r="AH58" s="31">
        <v>19.54</v>
      </c>
      <c r="AI58" s="31">
        <v>26.3</v>
      </c>
      <c r="AJ58" s="31">
        <v>19.43</v>
      </c>
      <c r="AM58" s="31">
        <v>31.7</v>
      </c>
      <c r="AN58" s="31">
        <v>23.4</v>
      </c>
      <c r="AO58" s="31">
        <v>20.329999999999998</v>
      </c>
      <c r="AP58" s="31">
        <v>31.7</v>
      </c>
      <c r="AQ58" s="31">
        <v>19.43</v>
      </c>
    </row>
    <row r="59" spans="1:43" s="23" customFormat="1" ht="30" customHeight="1" x14ac:dyDescent="0.4">
      <c r="A59" s="21">
        <v>57</v>
      </c>
      <c r="B59" s="21" t="s">
        <v>37</v>
      </c>
      <c r="C59" s="21" t="s">
        <v>40</v>
      </c>
      <c r="D59" s="21">
        <v>20</v>
      </c>
      <c r="E59" s="21">
        <v>169</v>
      </c>
      <c r="F59" s="21">
        <f t="shared" si="5"/>
        <v>1.69</v>
      </c>
      <c r="G59" s="21">
        <v>56</v>
      </c>
      <c r="H59" s="21">
        <f t="shared" si="6"/>
        <v>19.607156612163443</v>
      </c>
      <c r="I59" s="21">
        <v>9</v>
      </c>
      <c r="J59" s="21">
        <v>0.13</v>
      </c>
      <c r="K59" s="21">
        <v>0.13</v>
      </c>
      <c r="L59" s="31">
        <v>50.800000000000004</v>
      </c>
      <c r="M59" s="31">
        <v>49.199999999999996</v>
      </c>
      <c r="N59" s="31">
        <f t="shared" si="4"/>
        <v>100</v>
      </c>
      <c r="O59" s="31">
        <v>27.3</v>
      </c>
      <c r="P59" s="31">
        <v>23.4</v>
      </c>
      <c r="Q59" s="31">
        <v>18.43</v>
      </c>
      <c r="R59" s="31">
        <v>21.5</v>
      </c>
      <c r="S59" s="31">
        <v>1.31</v>
      </c>
      <c r="T59" s="31">
        <v>8.06</v>
      </c>
      <c r="U59" s="31">
        <f t="shared" si="2"/>
        <v>100</v>
      </c>
      <c r="V59" s="31">
        <v>33.700000000000003</v>
      </c>
      <c r="W59" s="31">
        <v>25.5</v>
      </c>
      <c r="X59" s="31">
        <v>22.4</v>
      </c>
      <c r="Y59" s="31">
        <v>11.5</v>
      </c>
      <c r="Z59" s="31">
        <v>1.2437</v>
      </c>
      <c r="AA59" s="31">
        <v>5.6562999999999981</v>
      </c>
      <c r="AB59" s="31">
        <f t="shared" si="3"/>
        <v>100</v>
      </c>
      <c r="AC59" s="32">
        <v>4.3</v>
      </c>
      <c r="AD59" s="32">
        <v>4.4000000000000004</v>
      </c>
      <c r="AF59" s="31">
        <v>27.3</v>
      </c>
      <c r="AG59" s="31">
        <v>23.4</v>
      </c>
      <c r="AH59" s="31">
        <v>18.43</v>
      </c>
      <c r="AI59" s="31">
        <v>27.3</v>
      </c>
      <c r="AJ59" s="31">
        <v>21.5</v>
      </c>
      <c r="AM59" s="31">
        <v>33.700000000000003</v>
      </c>
      <c r="AN59" s="31">
        <v>25.5</v>
      </c>
      <c r="AO59" s="31">
        <v>22.4</v>
      </c>
      <c r="AP59" s="31">
        <v>33.700000000000003</v>
      </c>
      <c r="AQ59" s="31">
        <v>11.5</v>
      </c>
    </row>
    <row r="60" spans="1:43" s="23" customFormat="1" ht="30" customHeight="1" x14ac:dyDescent="0.4">
      <c r="A60" s="21">
        <v>58</v>
      </c>
      <c r="B60" s="21" t="s">
        <v>37</v>
      </c>
      <c r="C60" s="21" t="s">
        <v>41</v>
      </c>
      <c r="D60" s="21">
        <v>20</v>
      </c>
      <c r="E60" s="21">
        <v>174</v>
      </c>
      <c r="F60" s="21">
        <f t="shared" si="5"/>
        <v>1.74</v>
      </c>
      <c r="G60" s="21">
        <v>71</v>
      </c>
      <c r="H60" s="21">
        <f t="shared" si="6"/>
        <v>23.450918219051392</v>
      </c>
      <c r="I60" s="21">
        <v>9</v>
      </c>
      <c r="J60" s="21">
        <v>0.11</v>
      </c>
      <c r="K60" s="21">
        <v>0.02</v>
      </c>
      <c r="L60" s="31">
        <v>45.5</v>
      </c>
      <c r="M60" s="31">
        <v>54.5</v>
      </c>
      <c r="N60" s="31">
        <f t="shared" si="4"/>
        <v>100</v>
      </c>
      <c r="O60" s="31">
        <v>25.2</v>
      </c>
      <c r="P60" s="31">
        <v>25.1</v>
      </c>
      <c r="Q60" s="31">
        <v>18.11</v>
      </c>
      <c r="R60" s="31">
        <v>23.49</v>
      </c>
      <c r="S60" s="31">
        <v>1.42</v>
      </c>
      <c r="T60" s="31">
        <v>6.68</v>
      </c>
      <c r="U60" s="31">
        <f t="shared" si="2"/>
        <v>100</v>
      </c>
      <c r="V60" s="31">
        <v>36.6</v>
      </c>
      <c r="W60" s="31">
        <v>23.2</v>
      </c>
      <c r="X60" s="31">
        <v>14.39</v>
      </c>
      <c r="Y60" s="31">
        <v>18.489999999999998</v>
      </c>
      <c r="Z60" s="31">
        <v>1.3536999999999999</v>
      </c>
      <c r="AA60" s="31">
        <v>5.9663000000000004</v>
      </c>
      <c r="AB60" s="31">
        <f t="shared" si="3"/>
        <v>100</v>
      </c>
      <c r="AC60" s="32">
        <v>5.3</v>
      </c>
      <c r="AD60" s="32">
        <v>5.4</v>
      </c>
      <c r="AF60" s="31">
        <v>25.2</v>
      </c>
      <c r="AG60" s="31">
        <v>25.1</v>
      </c>
      <c r="AH60" s="31">
        <v>18.11</v>
      </c>
      <c r="AI60" s="31">
        <v>25.2</v>
      </c>
      <c r="AJ60" s="31">
        <v>23.49</v>
      </c>
      <c r="AM60" s="31">
        <v>36.6</v>
      </c>
      <c r="AN60" s="31">
        <v>23.2</v>
      </c>
      <c r="AO60" s="31">
        <v>14.39</v>
      </c>
      <c r="AP60" s="31">
        <v>36.6</v>
      </c>
      <c r="AQ60" s="31">
        <v>18.489999999999998</v>
      </c>
    </row>
    <row r="61" spans="1:43" s="23" customFormat="1" ht="30" customHeight="1" x14ac:dyDescent="0.4">
      <c r="A61" s="21">
        <v>59</v>
      </c>
      <c r="B61" s="21" t="s">
        <v>37</v>
      </c>
      <c r="C61" s="21" t="s">
        <v>40</v>
      </c>
      <c r="D61" s="21">
        <v>19</v>
      </c>
      <c r="E61" s="21">
        <v>179</v>
      </c>
      <c r="F61" s="21">
        <f t="shared" si="5"/>
        <v>1.79</v>
      </c>
      <c r="G61" s="21">
        <v>75</v>
      </c>
      <c r="H61" s="21">
        <f t="shared" si="6"/>
        <v>23.40750912892856</v>
      </c>
      <c r="I61" s="21">
        <v>12</v>
      </c>
      <c r="J61" s="21">
        <v>0.27</v>
      </c>
      <c r="K61" s="21">
        <v>0.21</v>
      </c>
      <c r="L61" s="31">
        <v>47.6</v>
      </c>
      <c r="M61" s="31">
        <v>52.4</v>
      </c>
      <c r="N61" s="31">
        <f t="shared" si="4"/>
        <v>100</v>
      </c>
      <c r="O61" s="31">
        <v>32.6</v>
      </c>
      <c r="P61" s="31">
        <v>21.3</v>
      </c>
      <c r="Q61" s="31">
        <v>16.55</v>
      </c>
      <c r="R61" s="31">
        <v>15.45</v>
      </c>
      <c r="S61" s="31">
        <v>1.44</v>
      </c>
      <c r="T61" s="31">
        <v>12.66</v>
      </c>
      <c r="U61" s="31">
        <f t="shared" si="2"/>
        <v>100</v>
      </c>
      <c r="V61" s="31">
        <v>29</v>
      </c>
      <c r="W61" s="31">
        <v>23.400000000000002</v>
      </c>
      <c r="X61" s="31">
        <v>16.349999999999998</v>
      </c>
      <c r="Y61" s="31">
        <v>21.45</v>
      </c>
      <c r="Z61" s="31">
        <v>1.3736999999999999</v>
      </c>
      <c r="AA61" s="31">
        <v>8.4262999999999995</v>
      </c>
      <c r="AB61" s="31">
        <f t="shared" si="3"/>
        <v>100</v>
      </c>
      <c r="AC61" s="32">
        <v>5.3</v>
      </c>
      <c r="AD61" s="32">
        <v>5.3</v>
      </c>
      <c r="AF61" s="31">
        <v>32.6</v>
      </c>
      <c r="AG61" s="31">
        <v>21.3</v>
      </c>
      <c r="AH61" s="31">
        <v>16.55</v>
      </c>
      <c r="AI61" s="31">
        <v>32.6</v>
      </c>
      <c r="AJ61" s="31">
        <v>15.45</v>
      </c>
      <c r="AM61" s="31">
        <v>29</v>
      </c>
      <c r="AN61" s="31">
        <v>23.400000000000002</v>
      </c>
      <c r="AO61" s="31">
        <v>16.349999999999998</v>
      </c>
      <c r="AP61" s="31">
        <v>29</v>
      </c>
      <c r="AQ61" s="31">
        <v>21.45</v>
      </c>
    </row>
    <row r="62" spans="1:43" s="23" customFormat="1" ht="30" customHeight="1" x14ac:dyDescent="0.4">
      <c r="A62" s="21">
        <v>60</v>
      </c>
      <c r="B62" s="21" t="s">
        <v>37</v>
      </c>
      <c r="C62" s="21" t="s">
        <v>41</v>
      </c>
      <c r="D62" s="21">
        <v>21</v>
      </c>
      <c r="E62" s="21">
        <v>174</v>
      </c>
      <c r="F62" s="21">
        <f t="shared" si="5"/>
        <v>1.74</v>
      </c>
      <c r="G62" s="21">
        <v>69</v>
      </c>
      <c r="H62" s="21">
        <f t="shared" si="6"/>
        <v>22.790328973444311</v>
      </c>
      <c r="I62" s="21">
        <v>12</v>
      </c>
      <c r="J62" s="21">
        <v>0.2</v>
      </c>
      <c r="K62" s="21">
        <v>0.2</v>
      </c>
      <c r="L62" s="31">
        <v>51.1</v>
      </c>
      <c r="M62" s="31">
        <v>48.9</v>
      </c>
      <c r="N62" s="31">
        <f t="shared" si="4"/>
        <v>100</v>
      </c>
      <c r="O62" s="31">
        <v>28.9</v>
      </c>
      <c r="P62" s="31">
        <v>16.100000000000001</v>
      </c>
      <c r="Q62" s="31">
        <v>17.45</v>
      </c>
      <c r="R62" s="31">
        <v>27.58</v>
      </c>
      <c r="S62" s="31">
        <v>0.09</v>
      </c>
      <c r="T62" s="31">
        <v>9.8800000000000008</v>
      </c>
      <c r="U62" s="31">
        <f t="shared" si="2"/>
        <v>100</v>
      </c>
      <c r="V62" s="31">
        <v>35.299999999999997</v>
      </c>
      <c r="W62" s="31">
        <v>18.200000000000003</v>
      </c>
      <c r="X62" s="31">
        <v>15.85</v>
      </c>
      <c r="Y62" s="31">
        <v>24.97</v>
      </c>
      <c r="Z62" s="31">
        <v>0.21</v>
      </c>
      <c r="AA62" s="31">
        <v>5.47</v>
      </c>
      <c r="AB62" s="31">
        <f t="shared" si="3"/>
        <v>99.999999999999986</v>
      </c>
      <c r="AC62" s="32">
        <v>3.7</v>
      </c>
      <c r="AD62" s="32">
        <v>3.7</v>
      </c>
      <c r="AF62" s="31">
        <v>28.9</v>
      </c>
      <c r="AG62" s="31">
        <v>16.100000000000001</v>
      </c>
      <c r="AH62" s="31">
        <v>17.45</v>
      </c>
      <c r="AI62" s="31">
        <v>28.9</v>
      </c>
      <c r="AJ62" s="31">
        <v>27.58</v>
      </c>
      <c r="AM62" s="31">
        <v>35.299999999999997</v>
      </c>
      <c r="AN62" s="31">
        <v>18.200000000000003</v>
      </c>
      <c r="AO62" s="31">
        <v>15.85</v>
      </c>
      <c r="AP62" s="31">
        <v>35.299999999999997</v>
      </c>
      <c r="AQ62" s="31">
        <v>24.97</v>
      </c>
    </row>
    <row r="63" spans="1:43" s="23" customFormat="1" ht="30" customHeight="1" x14ac:dyDescent="0.4">
      <c r="A63" s="21">
        <v>61</v>
      </c>
      <c r="B63" s="21" t="s">
        <v>37</v>
      </c>
      <c r="C63" s="21" t="s">
        <v>40</v>
      </c>
      <c r="D63" s="21">
        <v>20</v>
      </c>
      <c r="E63" s="21">
        <v>170</v>
      </c>
      <c r="F63" s="21">
        <f t="shared" si="5"/>
        <v>1.7</v>
      </c>
      <c r="G63" s="21">
        <v>63</v>
      </c>
      <c r="H63" s="21">
        <f t="shared" si="6"/>
        <v>21.79930795847751</v>
      </c>
      <c r="I63" s="21">
        <v>8</v>
      </c>
      <c r="J63" s="21">
        <v>0.19</v>
      </c>
      <c r="K63" s="21">
        <v>0.23</v>
      </c>
      <c r="L63" s="31">
        <v>51.300000000000004</v>
      </c>
      <c r="M63" s="31">
        <v>48.699999999999996</v>
      </c>
      <c r="N63" s="31">
        <f t="shared" si="4"/>
        <v>100</v>
      </c>
      <c r="O63" s="31">
        <v>31</v>
      </c>
      <c r="P63" s="31">
        <v>22.8</v>
      </c>
      <c r="Q63" s="31">
        <v>17.3</v>
      </c>
      <c r="R63" s="31">
        <v>20.010000000000002</v>
      </c>
      <c r="S63" s="31">
        <v>0.21</v>
      </c>
      <c r="T63" s="31">
        <v>8.68</v>
      </c>
      <c r="U63" s="31">
        <f t="shared" si="2"/>
        <v>100</v>
      </c>
      <c r="V63" s="31">
        <v>32.4</v>
      </c>
      <c r="W63" s="31">
        <v>24.3</v>
      </c>
      <c r="X63" s="31">
        <v>15.700000000000001</v>
      </c>
      <c r="Y63" s="31">
        <v>18.82</v>
      </c>
      <c r="Z63" s="31">
        <v>0.14369999999999999</v>
      </c>
      <c r="AA63" s="31">
        <v>8.6363000000000003</v>
      </c>
      <c r="AB63" s="31">
        <f t="shared" si="3"/>
        <v>100</v>
      </c>
      <c r="AC63" s="32">
        <v>5.4</v>
      </c>
      <c r="AD63" s="32">
        <v>5.4</v>
      </c>
      <c r="AF63" s="31">
        <v>31</v>
      </c>
      <c r="AG63" s="31">
        <v>22.8</v>
      </c>
      <c r="AH63" s="31">
        <v>17.3</v>
      </c>
      <c r="AI63" s="31">
        <v>31</v>
      </c>
      <c r="AJ63" s="31">
        <v>20.010000000000002</v>
      </c>
      <c r="AM63" s="31">
        <v>32.4</v>
      </c>
      <c r="AN63" s="31">
        <v>24.3</v>
      </c>
      <c r="AO63" s="31">
        <v>15.700000000000001</v>
      </c>
      <c r="AP63" s="31">
        <v>32.4</v>
      </c>
      <c r="AQ63" s="31">
        <v>18.82</v>
      </c>
    </row>
    <row r="64" spans="1:43" s="23" customFormat="1" ht="30" customHeight="1" x14ac:dyDescent="0.4">
      <c r="A64" s="21">
        <v>62</v>
      </c>
      <c r="B64" s="21" t="s">
        <v>37</v>
      </c>
      <c r="C64" s="21" t="s">
        <v>41</v>
      </c>
      <c r="D64" s="21">
        <v>21</v>
      </c>
      <c r="E64" s="21">
        <v>173</v>
      </c>
      <c r="F64" s="21">
        <f t="shared" si="5"/>
        <v>1.73</v>
      </c>
      <c r="G64" s="21">
        <v>67</v>
      </c>
      <c r="H64" s="21">
        <f t="shared" si="6"/>
        <v>22.386314277122523</v>
      </c>
      <c r="I64" s="21">
        <v>12</v>
      </c>
      <c r="J64" s="21">
        <v>0.31</v>
      </c>
      <c r="K64" s="21">
        <v>0.27</v>
      </c>
      <c r="L64" s="31">
        <v>52.4</v>
      </c>
      <c r="M64" s="31">
        <v>47.6</v>
      </c>
      <c r="N64" s="31">
        <f t="shared" si="4"/>
        <v>100</v>
      </c>
      <c r="O64" s="31">
        <v>20.100000000000001</v>
      </c>
      <c r="P64" s="31">
        <v>23.5</v>
      </c>
      <c r="Q64" s="31">
        <v>18.8</v>
      </c>
      <c r="R64" s="31">
        <v>28</v>
      </c>
      <c r="S64" s="31">
        <v>0.47</v>
      </c>
      <c r="T64" s="31">
        <v>9.1300000000000008</v>
      </c>
      <c r="U64" s="31">
        <f t="shared" si="2"/>
        <v>100</v>
      </c>
      <c r="V64" s="31">
        <v>36.5</v>
      </c>
      <c r="W64" s="31">
        <v>20</v>
      </c>
      <c r="X64" s="31">
        <v>17.2</v>
      </c>
      <c r="Y64" s="31">
        <v>16.32</v>
      </c>
      <c r="Z64" s="31">
        <v>0.59</v>
      </c>
      <c r="AA64" s="31">
        <v>9.39</v>
      </c>
      <c r="AB64" s="31">
        <f t="shared" si="3"/>
        <v>100.00000000000001</v>
      </c>
      <c r="AC64" s="32">
        <v>1.7</v>
      </c>
      <c r="AD64" s="32">
        <v>1.8</v>
      </c>
      <c r="AF64" s="31">
        <v>20.100000000000001</v>
      </c>
      <c r="AG64" s="31">
        <v>23.5</v>
      </c>
      <c r="AH64" s="31">
        <v>18.8</v>
      </c>
      <c r="AI64" s="31">
        <v>20.100000000000001</v>
      </c>
      <c r="AJ64" s="31">
        <v>28</v>
      </c>
      <c r="AM64" s="31">
        <v>36.5</v>
      </c>
      <c r="AN64" s="31">
        <v>20</v>
      </c>
      <c r="AO64" s="31">
        <v>17.2</v>
      </c>
      <c r="AP64" s="31">
        <v>36.5</v>
      </c>
      <c r="AQ64" s="31">
        <v>16.32</v>
      </c>
    </row>
    <row r="65" spans="1:43" s="23" customFormat="1" ht="30" customHeight="1" x14ac:dyDescent="0.4">
      <c r="A65" s="21">
        <v>63</v>
      </c>
      <c r="B65" s="21" t="s">
        <v>37</v>
      </c>
      <c r="C65" s="21" t="s">
        <v>40</v>
      </c>
      <c r="D65" s="21">
        <v>20</v>
      </c>
      <c r="E65" s="21">
        <v>177</v>
      </c>
      <c r="F65" s="21">
        <f t="shared" si="5"/>
        <v>1.77</v>
      </c>
      <c r="G65" s="21">
        <v>70</v>
      </c>
      <c r="H65" s="21">
        <f t="shared" si="6"/>
        <v>22.343515592581952</v>
      </c>
      <c r="I65" s="21">
        <v>8</v>
      </c>
      <c r="J65" s="21">
        <v>0.06</v>
      </c>
      <c r="K65" s="21">
        <v>7.0000000000000007E-2</v>
      </c>
      <c r="L65" s="31">
        <v>49.7</v>
      </c>
      <c r="M65" s="31">
        <v>50.3</v>
      </c>
      <c r="N65" s="31">
        <f t="shared" si="4"/>
        <v>100</v>
      </c>
      <c r="O65" s="31">
        <v>29.9</v>
      </c>
      <c r="P65" s="31">
        <v>15.2</v>
      </c>
      <c r="Q65" s="31">
        <v>21.6</v>
      </c>
      <c r="R65" s="31">
        <v>27.54</v>
      </c>
      <c r="S65" s="31">
        <v>0.21</v>
      </c>
      <c r="T65" s="31">
        <v>5.55</v>
      </c>
      <c r="U65" s="31">
        <f t="shared" si="2"/>
        <v>99.999999999999972</v>
      </c>
      <c r="V65" s="31">
        <v>26.3</v>
      </c>
      <c r="W65" s="31">
        <v>21.7</v>
      </c>
      <c r="X65" s="31">
        <v>20</v>
      </c>
      <c r="Y65" s="31">
        <v>22.12</v>
      </c>
      <c r="Z65" s="31">
        <v>0.32999999999999996</v>
      </c>
      <c r="AA65" s="31">
        <v>9.5500000000000007</v>
      </c>
      <c r="AB65" s="31">
        <f t="shared" si="3"/>
        <v>100</v>
      </c>
      <c r="AC65" s="32">
        <v>2.1</v>
      </c>
      <c r="AD65" s="32">
        <v>2.1</v>
      </c>
      <c r="AF65" s="31">
        <v>29.9</v>
      </c>
      <c r="AG65" s="31">
        <v>15.2</v>
      </c>
      <c r="AH65" s="31">
        <v>21.6</v>
      </c>
      <c r="AI65" s="31">
        <v>29.9</v>
      </c>
      <c r="AJ65" s="31">
        <v>27.54</v>
      </c>
      <c r="AM65" s="31">
        <v>26.3</v>
      </c>
      <c r="AN65" s="31">
        <v>21.7</v>
      </c>
      <c r="AO65" s="31">
        <v>20</v>
      </c>
      <c r="AP65" s="31">
        <v>26.3</v>
      </c>
      <c r="AQ65" s="31">
        <v>22.12</v>
      </c>
    </row>
    <row r="66" spans="1:43" s="23" customFormat="1" ht="30" customHeight="1" x14ac:dyDescent="0.4">
      <c r="A66" s="21">
        <v>64</v>
      </c>
      <c r="B66" s="21" t="s">
        <v>37</v>
      </c>
      <c r="C66" s="21" t="s">
        <v>41</v>
      </c>
      <c r="D66" s="21">
        <v>22</v>
      </c>
      <c r="E66" s="21">
        <v>168</v>
      </c>
      <c r="F66" s="21">
        <f t="shared" si="5"/>
        <v>1.68</v>
      </c>
      <c r="G66" s="21">
        <v>65</v>
      </c>
      <c r="H66" s="21">
        <f t="shared" si="6"/>
        <v>23.030045351473927</v>
      </c>
      <c r="I66" s="21">
        <v>9</v>
      </c>
      <c r="J66" s="21">
        <v>0.13</v>
      </c>
      <c r="K66" s="21">
        <v>0.21</v>
      </c>
      <c r="L66" s="31">
        <v>60.6</v>
      </c>
      <c r="M66" s="31">
        <v>39.4</v>
      </c>
      <c r="N66" s="31">
        <f t="shared" si="4"/>
        <v>100</v>
      </c>
      <c r="O66" s="31">
        <v>29.1</v>
      </c>
      <c r="P66" s="31">
        <v>25.3</v>
      </c>
      <c r="Q66" s="31">
        <v>18.55</v>
      </c>
      <c r="R66" s="31">
        <v>16.600000000000001</v>
      </c>
      <c r="S66" s="31">
        <v>1.32</v>
      </c>
      <c r="T66" s="31">
        <v>9.1300000000000008</v>
      </c>
      <c r="U66" s="31">
        <f t="shared" si="2"/>
        <v>100</v>
      </c>
      <c r="V66" s="31">
        <v>35.5</v>
      </c>
      <c r="W66" s="31">
        <v>21.8</v>
      </c>
      <c r="X66" s="31">
        <v>16.95</v>
      </c>
      <c r="Y66" s="31">
        <v>16.07</v>
      </c>
      <c r="Z66" s="31">
        <v>1.44</v>
      </c>
      <c r="AA66" s="31">
        <v>8.2400000000000038</v>
      </c>
      <c r="AB66" s="31">
        <f t="shared" si="3"/>
        <v>100</v>
      </c>
      <c r="AC66" s="32">
        <v>3.5</v>
      </c>
      <c r="AD66" s="32">
        <v>3.7</v>
      </c>
      <c r="AF66" s="31">
        <v>29.1</v>
      </c>
      <c r="AG66" s="31">
        <v>25.3</v>
      </c>
      <c r="AH66" s="31">
        <v>18.55</v>
      </c>
      <c r="AI66" s="31">
        <v>29.1</v>
      </c>
      <c r="AJ66" s="31">
        <v>16.600000000000001</v>
      </c>
      <c r="AM66" s="31">
        <v>35.5</v>
      </c>
      <c r="AN66" s="31">
        <v>21.8</v>
      </c>
      <c r="AO66" s="31">
        <v>16.95</v>
      </c>
      <c r="AP66" s="31">
        <v>35.5</v>
      </c>
      <c r="AQ66" s="31">
        <v>16.07</v>
      </c>
    </row>
    <row r="67" spans="1:43" s="23" customFormat="1" ht="30" customHeight="1" x14ac:dyDescent="0.4">
      <c r="A67" s="21">
        <v>65</v>
      </c>
      <c r="B67" s="21" t="s">
        <v>37</v>
      </c>
      <c r="C67" s="21" t="s">
        <v>40</v>
      </c>
      <c r="D67" s="21">
        <v>20</v>
      </c>
      <c r="E67" s="21">
        <v>172</v>
      </c>
      <c r="F67" s="21">
        <f t="shared" ref="F67:F72" si="7">E67/100</f>
        <v>1.72</v>
      </c>
      <c r="G67" s="21">
        <v>63</v>
      </c>
      <c r="H67" s="21">
        <f t="shared" ref="H67:H72" si="8">G67/(F67)^2</f>
        <v>21.295294753921041</v>
      </c>
      <c r="I67" s="21">
        <v>12</v>
      </c>
      <c r="J67" s="21">
        <v>0.24</v>
      </c>
      <c r="K67" s="21">
        <v>0.21</v>
      </c>
      <c r="L67" s="31">
        <v>52.9</v>
      </c>
      <c r="M67" s="31">
        <v>47.1</v>
      </c>
      <c r="N67" s="31">
        <f t="shared" si="4"/>
        <v>100</v>
      </c>
      <c r="O67" s="31">
        <v>31.2</v>
      </c>
      <c r="P67" s="31">
        <v>18.5</v>
      </c>
      <c r="Q67" s="31">
        <v>16.7</v>
      </c>
      <c r="R67" s="31">
        <v>24</v>
      </c>
      <c r="S67" s="31">
        <v>0.46</v>
      </c>
      <c r="T67" s="31">
        <v>9.14</v>
      </c>
      <c r="U67" s="31">
        <f t="shared" ref="U67:U72" si="9">SUM(O67:T67)</f>
        <v>100</v>
      </c>
      <c r="V67" s="31">
        <v>37.6</v>
      </c>
      <c r="W67" s="31">
        <v>15</v>
      </c>
      <c r="X67" s="31">
        <v>15.1</v>
      </c>
      <c r="Y67" s="31">
        <v>25.56</v>
      </c>
      <c r="Z67" s="31">
        <v>0.58000000000000007</v>
      </c>
      <c r="AA67" s="31">
        <v>6.1599999999999984</v>
      </c>
      <c r="AB67" s="31">
        <f t="shared" ref="AB67:AB72" si="10">SUM(V67:AA67)</f>
        <v>100</v>
      </c>
      <c r="AC67" s="32">
        <v>1.5</v>
      </c>
      <c r="AD67" s="32">
        <v>1.4</v>
      </c>
      <c r="AF67" s="31">
        <v>31.2</v>
      </c>
      <c r="AG67" s="31">
        <v>18.5</v>
      </c>
      <c r="AH67" s="31">
        <v>16.7</v>
      </c>
      <c r="AI67" s="31">
        <v>31.2</v>
      </c>
      <c r="AJ67" s="31">
        <v>24</v>
      </c>
      <c r="AM67" s="31">
        <v>37.6</v>
      </c>
      <c r="AN67" s="31">
        <v>15</v>
      </c>
      <c r="AO67" s="31">
        <v>15.1</v>
      </c>
      <c r="AP67" s="31">
        <v>37.6</v>
      </c>
      <c r="AQ67" s="31">
        <v>25.56</v>
      </c>
    </row>
    <row r="68" spans="1:43" s="23" customFormat="1" ht="30" customHeight="1" x14ac:dyDescent="0.4">
      <c r="A68" s="21">
        <v>66</v>
      </c>
      <c r="B68" s="21" t="s">
        <v>37</v>
      </c>
      <c r="C68" s="21" t="s">
        <v>41</v>
      </c>
      <c r="D68" s="21">
        <v>21</v>
      </c>
      <c r="E68" s="21">
        <v>178</v>
      </c>
      <c r="F68" s="21">
        <f t="shared" si="7"/>
        <v>1.78</v>
      </c>
      <c r="G68" s="21">
        <v>73</v>
      </c>
      <c r="H68" s="21">
        <f t="shared" si="8"/>
        <v>23.040020199469762</v>
      </c>
      <c r="I68" s="21">
        <v>8</v>
      </c>
      <c r="J68" s="21">
        <v>0.19</v>
      </c>
      <c r="K68" s="21">
        <v>0.09</v>
      </c>
      <c r="L68" s="31">
        <v>47</v>
      </c>
      <c r="M68" s="31">
        <v>53</v>
      </c>
      <c r="N68" s="31">
        <f t="shared" ref="N68:N72" si="11">L68+M68</f>
        <v>100</v>
      </c>
      <c r="O68" s="31">
        <v>32.5</v>
      </c>
      <c r="P68" s="31">
        <v>21.4</v>
      </c>
      <c r="Q68" s="31">
        <v>17.399999999999999</v>
      </c>
      <c r="R68" s="31">
        <v>20</v>
      </c>
      <c r="S68" s="31">
        <v>0.7</v>
      </c>
      <c r="T68" s="31">
        <v>8</v>
      </c>
      <c r="U68" s="31">
        <f t="shared" si="9"/>
        <v>100</v>
      </c>
      <c r="V68" s="31">
        <v>31.9</v>
      </c>
      <c r="W68" s="31">
        <v>19.099999999999998</v>
      </c>
      <c r="X68" s="31">
        <v>15.799999999999999</v>
      </c>
      <c r="Y68" s="31">
        <v>21.56</v>
      </c>
      <c r="Z68" s="31">
        <v>0.622</v>
      </c>
      <c r="AA68" s="31">
        <v>11.018000000000001</v>
      </c>
      <c r="AB68" s="31">
        <f t="shared" si="10"/>
        <v>100</v>
      </c>
      <c r="AC68" s="32">
        <v>2.5</v>
      </c>
      <c r="AD68" s="32">
        <v>2.5</v>
      </c>
      <c r="AF68" s="31">
        <v>32.5</v>
      </c>
      <c r="AG68" s="31">
        <v>21.4</v>
      </c>
      <c r="AH68" s="31">
        <v>17.399999999999999</v>
      </c>
      <c r="AI68" s="31">
        <v>32.5</v>
      </c>
      <c r="AJ68" s="31">
        <v>20</v>
      </c>
      <c r="AM68" s="31">
        <v>31.9</v>
      </c>
      <c r="AN68" s="31">
        <v>19.099999999999998</v>
      </c>
      <c r="AO68" s="31">
        <v>15.799999999999999</v>
      </c>
      <c r="AP68" s="31">
        <v>31.9</v>
      </c>
      <c r="AQ68" s="31">
        <v>21.56</v>
      </c>
    </row>
    <row r="69" spans="1:43" s="23" customFormat="1" ht="30" customHeight="1" x14ac:dyDescent="0.4">
      <c r="A69" s="21">
        <v>67</v>
      </c>
      <c r="B69" s="21" t="s">
        <v>37</v>
      </c>
      <c r="C69" s="21" t="s">
        <v>40</v>
      </c>
      <c r="D69" s="21">
        <v>20</v>
      </c>
      <c r="E69" s="21">
        <v>176</v>
      </c>
      <c r="F69" s="21">
        <f t="shared" si="7"/>
        <v>1.76</v>
      </c>
      <c r="G69" s="21">
        <v>70</v>
      </c>
      <c r="H69" s="21">
        <f t="shared" si="8"/>
        <v>22.598140495867771</v>
      </c>
      <c r="I69" s="21">
        <v>9</v>
      </c>
      <c r="J69" s="21">
        <v>0.32</v>
      </c>
      <c r="K69" s="21">
        <v>0.3</v>
      </c>
      <c r="L69" s="31">
        <v>48</v>
      </c>
      <c r="M69" s="31">
        <v>52</v>
      </c>
      <c r="N69" s="31">
        <f t="shared" si="11"/>
        <v>100</v>
      </c>
      <c r="O69" s="31">
        <v>28.3</v>
      </c>
      <c r="P69" s="31">
        <v>25.3</v>
      </c>
      <c r="Q69" s="31">
        <v>18.399999999999999</v>
      </c>
      <c r="R69" s="31">
        <v>21.34</v>
      </c>
      <c r="S69" s="31">
        <v>1.54</v>
      </c>
      <c r="T69" s="31">
        <v>5.12</v>
      </c>
      <c r="U69" s="31">
        <f t="shared" si="9"/>
        <v>100.00000000000001</v>
      </c>
      <c r="V69" s="31">
        <v>24.7</v>
      </c>
      <c r="W69" s="31">
        <v>23</v>
      </c>
      <c r="X69" s="31">
        <v>15.24</v>
      </c>
      <c r="Y69" s="31">
        <v>19.899999999999999</v>
      </c>
      <c r="Z69" s="31">
        <v>1.462</v>
      </c>
      <c r="AA69" s="31">
        <v>15.698</v>
      </c>
      <c r="AB69" s="31">
        <f t="shared" si="10"/>
        <v>100</v>
      </c>
      <c r="AC69" s="32">
        <v>2.4</v>
      </c>
      <c r="AD69" s="32">
        <v>2.6</v>
      </c>
      <c r="AF69" s="31">
        <v>28.3</v>
      </c>
      <c r="AG69" s="31">
        <v>25.3</v>
      </c>
      <c r="AH69" s="31">
        <v>18.399999999999999</v>
      </c>
      <c r="AI69" s="31">
        <v>28.3</v>
      </c>
      <c r="AJ69" s="31">
        <v>21.34</v>
      </c>
      <c r="AM69" s="31">
        <v>24.7</v>
      </c>
      <c r="AN69" s="31">
        <v>23</v>
      </c>
      <c r="AO69" s="31">
        <v>15.24</v>
      </c>
      <c r="AP69" s="31">
        <v>24.7</v>
      </c>
      <c r="AQ69" s="31">
        <v>19.899999999999999</v>
      </c>
    </row>
    <row r="70" spans="1:43" s="23" customFormat="1" ht="30" customHeight="1" x14ac:dyDescent="0.4">
      <c r="A70" s="21">
        <v>68</v>
      </c>
      <c r="B70" s="21" t="s">
        <v>37</v>
      </c>
      <c r="C70" s="21" t="s">
        <v>41</v>
      </c>
      <c r="D70" s="21">
        <v>21</v>
      </c>
      <c r="E70" s="21">
        <v>179</v>
      </c>
      <c r="F70" s="21">
        <f t="shared" si="7"/>
        <v>1.79</v>
      </c>
      <c r="G70" s="21">
        <v>74</v>
      </c>
      <c r="H70" s="21">
        <f t="shared" si="8"/>
        <v>23.095409007209515</v>
      </c>
      <c r="I70" s="21">
        <v>8</v>
      </c>
      <c r="J70" s="21">
        <v>0.05</v>
      </c>
      <c r="K70" s="21">
        <v>0.19</v>
      </c>
      <c r="L70" s="31">
        <v>43.8</v>
      </c>
      <c r="M70" s="31">
        <v>56.2</v>
      </c>
      <c r="N70" s="31">
        <f t="shared" si="11"/>
        <v>100</v>
      </c>
      <c r="O70" s="31">
        <v>31</v>
      </c>
      <c r="P70" s="31">
        <v>21.4</v>
      </c>
      <c r="Q70" s="31">
        <v>16.399999999999999</v>
      </c>
      <c r="R70" s="31">
        <v>24</v>
      </c>
      <c r="S70" s="31">
        <v>1</v>
      </c>
      <c r="T70" s="31">
        <v>6.2</v>
      </c>
      <c r="U70" s="31">
        <f t="shared" si="9"/>
        <v>100</v>
      </c>
      <c r="V70" s="31">
        <v>35.200000000000003</v>
      </c>
      <c r="W70" s="31">
        <v>19.099999999999998</v>
      </c>
      <c r="X70" s="31">
        <v>17.899999999999999</v>
      </c>
      <c r="Y70" s="31">
        <v>19.559999999999999</v>
      </c>
      <c r="Z70" s="31">
        <v>0.92200000000000004</v>
      </c>
      <c r="AA70" s="31">
        <v>7.3180000000000103</v>
      </c>
      <c r="AB70" s="31">
        <f t="shared" si="10"/>
        <v>100</v>
      </c>
      <c r="AC70" s="21">
        <v>-1.5</v>
      </c>
      <c r="AD70" s="21">
        <v>-1</v>
      </c>
      <c r="AF70" s="31">
        <v>31</v>
      </c>
      <c r="AG70" s="31">
        <v>21.4</v>
      </c>
      <c r="AH70" s="31">
        <v>16.399999999999999</v>
      </c>
      <c r="AI70" s="31">
        <v>31</v>
      </c>
      <c r="AJ70" s="31">
        <v>24</v>
      </c>
      <c r="AM70" s="31">
        <v>35.200000000000003</v>
      </c>
      <c r="AN70" s="31">
        <v>19.099999999999998</v>
      </c>
      <c r="AO70" s="31">
        <v>17.899999999999999</v>
      </c>
      <c r="AP70" s="31">
        <v>35.200000000000003</v>
      </c>
      <c r="AQ70" s="31">
        <v>19.559999999999999</v>
      </c>
    </row>
    <row r="71" spans="1:43" s="23" customFormat="1" ht="30" customHeight="1" x14ac:dyDescent="0.4">
      <c r="A71" s="21">
        <v>69</v>
      </c>
      <c r="B71" s="21" t="s">
        <v>37</v>
      </c>
      <c r="C71" s="21" t="s">
        <v>40</v>
      </c>
      <c r="D71" s="21">
        <v>22</v>
      </c>
      <c r="E71" s="21">
        <v>176</v>
      </c>
      <c r="F71" s="21">
        <f t="shared" si="7"/>
        <v>1.76</v>
      </c>
      <c r="G71" s="21">
        <v>73</v>
      </c>
      <c r="H71" s="21">
        <f t="shared" si="8"/>
        <v>23.566632231404959</v>
      </c>
      <c r="I71" s="21">
        <v>12</v>
      </c>
      <c r="J71" s="21">
        <v>0.23</v>
      </c>
      <c r="K71" s="21">
        <v>0.22</v>
      </c>
      <c r="L71" s="31">
        <v>48.9</v>
      </c>
      <c r="M71" s="31">
        <v>51.1</v>
      </c>
      <c r="N71" s="31">
        <f t="shared" si="11"/>
        <v>100</v>
      </c>
      <c r="O71" s="31">
        <v>30.3</v>
      </c>
      <c r="P71" s="31">
        <v>22.6</v>
      </c>
      <c r="Q71" s="31">
        <v>9.4</v>
      </c>
      <c r="R71" s="31">
        <v>28.43</v>
      </c>
      <c r="S71" s="31">
        <v>0.12</v>
      </c>
      <c r="T71" s="31">
        <v>9.15</v>
      </c>
      <c r="U71" s="31">
        <f t="shared" si="9"/>
        <v>100.00000000000001</v>
      </c>
      <c r="V71" s="31">
        <v>34.5</v>
      </c>
      <c r="W71" s="31">
        <v>20.3</v>
      </c>
      <c r="X71" s="31">
        <v>17.329999999999998</v>
      </c>
      <c r="Y71" s="31">
        <v>19.989999999999998</v>
      </c>
      <c r="Z71" s="31">
        <v>1.1420000000000001</v>
      </c>
      <c r="AA71" s="31">
        <v>6.7380000000000102</v>
      </c>
      <c r="AB71" s="31">
        <f t="shared" si="10"/>
        <v>100</v>
      </c>
      <c r="AC71" s="32">
        <v>1.5</v>
      </c>
      <c r="AD71" s="32">
        <v>1.4</v>
      </c>
      <c r="AF71" s="31">
        <v>30.3</v>
      </c>
      <c r="AG71" s="31">
        <v>22.6</v>
      </c>
      <c r="AH71" s="31">
        <v>9.4</v>
      </c>
      <c r="AI71" s="31">
        <v>30.3</v>
      </c>
      <c r="AJ71" s="31">
        <v>28.43</v>
      </c>
      <c r="AM71" s="31">
        <v>34.5</v>
      </c>
      <c r="AN71" s="31">
        <v>20.3</v>
      </c>
      <c r="AO71" s="31">
        <v>17.329999999999998</v>
      </c>
      <c r="AP71" s="31">
        <v>34.5</v>
      </c>
      <c r="AQ71" s="31">
        <v>19.989999999999998</v>
      </c>
    </row>
    <row r="72" spans="1:43" s="23" customFormat="1" ht="30" customHeight="1" x14ac:dyDescent="0.4">
      <c r="A72" s="21">
        <v>70</v>
      </c>
      <c r="B72" s="21" t="s">
        <v>37</v>
      </c>
      <c r="C72" s="21" t="s">
        <v>41</v>
      </c>
      <c r="D72" s="21">
        <v>19</v>
      </c>
      <c r="E72" s="21">
        <v>175</v>
      </c>
      <c r="F72" s="21">
        <f t="shared" si="7"/>
        <v>1.75</v>
      </c>
      <c r="G72" s="21">
        <v>70</v>
      </c>
      <c r="H72" s="21">
        <f t="shared" si="8"/>
        <v>22.857142857142858</v>
      </c>
      <c r="I72" s="21">
        <v>9</v>
      </c>
      <c r="J72" s="21">
        <v>0.2</v>
      </c>
      <c r="K72" s="21">
        <v>0.18</v>
      </c>
      <c r="L72" s="31">
        <v>50.4</v>
      </c>
      <c r="M72" s="31">
        <v>49.6</v>
      </c>
      <c r="N72" s="31">
        <f t="shared" si="11"/>
        <v>100</v>
      </c>
      <c r="O72" s="31">
        <v>32.299999999999997</v>
      </c>
      <c r="P72" s="31">
        <v>23.5</v>
      </c>
      <c r="Q72" s="31">
        <v>16.899999999999999</v>
      </c>
      <c r="R72" s="31">
        <v>19.559999999999999</v>
      </c>
      <c r="S72" s="31">
        <v>1.43</v>
      </c>
      <c r="T72" s="31">
        <v>6.31</v>
      </c>
      <c r="U72" s="31">
        <f t="shared" si="9"/>
        <v>100</v>
      </c>
      <c r="V72" s="31">
        <v>31.5</v>
      </c>
      <c r="W72" s="31">
        <v>13.2</v>
      </c>
      <c r="X72" s="31">
        <v>22.099999999999998</v>
      </c>
      <c r="Y72" s="31">
        <v>16.77</v>
      </c>
      <c r="Z72" s="31">
        <v>2.5300000000000002</v>
      </c>
      <c r="AA72" s="31">
        <v>13.9</v>
      </c>
      <c r="AB72" s="31">
        <f t="shared" si="10"/>
        <v>100</v>
      </c>
      <c r="AC72" s="21">
        <v>-3.2</v>
      </c>
      <c r="AD72" s="21">
        <v>-3</v>
      </c>
      <c r="AF72" s="31">
        <v>32.299999999999997</v>
      </c>
      <c r="AG72" s="31">
        <v>23.5</v>
      </c>
      <c r="AH72" s="31">
        <v>16.899999999999999</v>
      </c>
      <c r="AI72" s="31">
        <v>32.299999999999997</v>
      </c>
      <c r="AJ72" s="31">
        <v>19.559999999999999</v>
      </c>
      <c r="AM72" s="31">
        <v>31.5</v>
      </c>
      <c r="AN72" s="31">
        <v>13.2</v>
      </c>
      <c r="AO72" s="31">
        <v>22.099999999999998</v>
      </c>
      <c r="AP72" s="31">
        <v>31.5</v>
      </c>
      <c r="AQ72" s="31">
        <v>16.77</v>
      </c>
    </row>
    <row r="73" spans="1:43" ht="30" customHeight="1" x14ac:dyDescent="0.4">
      <c r="C73" s="49" t="s">
        <v>39</v>
      </c>
      <c r="D73" s="49">
        <f t="shared" ref="D73:K73" si="12">AVERAGE(D3:D72)</f>
        <v>20.028571428571428</v>
      </c>
      <c r="E73" s="49">
        <f t="shared" si="12"/>
        <v>173.41428571428571</v>
      </c>
      <c r="F73" s="49">
        <f t="shared" si="12"/>
        <v>1.7341428571428577</v>
      </c>
      <c r="G73" s="49">
        <f t="shared" si="12"/>
        <v>67.599999999999994</v>
      </c>
      <c r="H73" s="49">
        <f t="shared" si="12"/>
        <v>22.451500241489438</v>
      </c>
      <c r="I73" s="49">
        <f t="shared" si="12"/>
        <v>10.028571428571428</v>
      </c>
      <c r="J73" s="49">
        <f t="shared" si="12"/>
        <v>0.22085714285714292</v>
      </c>
      <c r="K73" s="49">
        <f t="shared" si="12"/>
        <v>0.22414285714285717</v>
      </c>
      <c r="L73" s="49">
        <f t="shared" ref="L73:M73" si="13">AVERAGE(L3:L72)</f>
        <v>50.025714285714308</v>
      </c>
      <c r="M73" s="49">
        <f t="shared" si="13"/>
        <v>49.974285714285692</v>
      </c>
      <c r="N73" s="49">
        <f t="shared" ref="N73:AD73" si="14">AVERAGE(N3:N72)</f>
        <v>100</v>
      </c>
      <c r="O73" s="49">
        <f t="shared" si="14"/>
        <v>28.851428571428567</v>
      </c>
      <c r="P73" s="49">
        <f t="shared" si="14"/>
        <v>20.824285714285711</v>
      </c>
      <c r="Q73" s="49">
        <f t="shared" si="14"/>
        <v>16.349857142857147</v>
      </c>
      <c r="R73" s="49">
        <f t="shared" si="14"/>
        <v>23.998714285714282</v>
      </c>
      <c r="S73" s="49">
        <f t="shared" si="14"/>
        <v>0.78314285714285747</v>
      </c>
      <c r="T73" s="49">
        <f t="shared" si="14"/>
        <v>9.1925714285714228</v>
      </c>
      <c r="U73" s="49">
        <f t="shared" si="14"/>
        <v>100</v>
      </c>
      <c r="V73" s="49">
        <f t="shared" si="14"/>
        <v>31.084285714285702</v>
      </c>
      <c r="W73" s="49">
        <f t="shared" si="14"/>
        <v>19.510000000000005</v>
      </c>
      <c r="X73" s="49">
        <f t="shared" si="14"/>
        <v>17.394714285714283</v>
      </c>
      <c r="Y73" s="49">
        <f t="shared" si="14"/>
        <v>21.90614285714285</v>
      </c>
      <c r="Z73" s="49">
        <f t="shared" si="14"/>
        <v>0.95430714285714291</v>
      </c>
      <c r="AA73" s="49">
        <f t="shared" si="14"/>
        <v>9.1504928571428508</v>
      </c>
      <c r="AB73" s="49">
        <f t="shared" si="14"/>
        <v>99.999942857142855</v>
      </c>
      <c r="AC73" s="49">
        <f t="shared" si="14"/>
        <v>2.732857142857144</v>
      </c>
      <c r="AD73" s="49">
        <f t="shared" si="14"/>
        <v>2.6985714285714288</v>
      </c>
      <c r="AE73" s="23"/>
      <c r="AF73" s="31">
        <v>26.7</v>
      </c>
      <c r="AG73" s="31">
        <v>0.9</v>
      </c>
      <c r="AH73" s="31">
        <v>8.3000000000000007</v>
      </c>
      <c r="AI73" s="31">
        <v>23.5</v>
      </c>
      <c r="AJ73" s="31">
        <v>0.9</v>
      </c>
      <c r="AM73" s="31">
        <v>9.3000000000000007</v>
      </c>
      <c r="AN73" s="31">
        <v>0.86599999999999999</v>
      </c>
      <c r="AO73" s="31">
        <v>19.834</v>
      </c>
      <c r="AP73" s="31">
        <v>17.8</v>
      </c>
      <c r="AQ73" s="31">
        <v>0.86599999999999999</v>
      </c>
    </row>
    <row r="74" spans="1:43" ht="30" customHeight="1" x14ac:dyDescent="0.4">
      <c r="C74" s="49" t="s">
        <v>16</v>
      </c>
      <c r="D74" s="49">
        <f t="shared" ref="D74:K74" si="15">STDEV(D3:D72)</f>
        <v>0.88418354333377891</v>
      </c>
      <c r="E74" s="49">
        <f t="shared" si="15"/>
        <v>5.1484987459913079</v>
      </c>
      <c r="F74" s="49">
        <f t="shared" si="15"/>
        <v>5.1484987459913187E-2</v>
      </c>
      <c r="G74" s="49">
        <f t="shared" si="15"/>
        <v>5.2706460842032952</v>
      </c>
      <c r="H74" s="49">
        <f t="shared" si="15"/>
        <v>0.96684929178420376</v>
      </c>
      <c r="I74" s="49">
        <f t="shared" si="15"/>
        <v>1.5693756588504013</v>
      </c>
      <c r="J74" s="49">
        <f t="shared" si="15"/>
        <v>7.2366676155571449E-2</v>
      </c>
      <c r="K74" s="49">
        <f t="shared" si="15"/>
        <v>6.931325358222036E-2</v>
      </c>
      <c r="L74" s="49">
        <f t="shared" ref="L74:M74" si="16">STDEV(L3:L72)</f>
        <v>4.4703430375873854</v>
      </c>
      <c r="M74" s="49">
        <f t="shared" si="16"/>
        <v>4.4703430375873854</v>
      </c>
      <c r="N74" s="49">
        <f t="shared" ref="N74:AD74" si="17">STDEV(N3:N72)</f>
        <v>0</v>
      </c>
      <c r="O74" s="49">
        <f t="shared" si="17"/>
        <v>3.2994396914374611</v>
      </c>
      <c r="P74" s="49">
        <f t="shared" si="17"/>
        <v>3.3200504498648677</v>
      </c>
      <c r="Q74" s="49">
        <f t="shared" si="17"/>
        <v>3.2897510997241888</v>
      </c>
      <c r="R74" s="49">
        <f t="shared" si="17"/>
        <v>4.9177283318794647</v>
      </c>
      <c r="S74" s="49">
        <f t="shared" si="17"/>
        <v>0.48225780241663074</v>
      </c>
      <c r="T74" s="49">
        <f t="shared" si="17"/>
        <v>3.4846585866966349</v>
      </c>
      <c r="U74" s="49">
        <f t="shared" si="17"/>
        <v>8.0242969967980558E-15</v>
      </c>
      <c r="V74" s="49">
        <f t="shared" si="17"/>
        <v>3.3458447391703747</v>
      </c>
      <c r="W74" s="49">
        <f t="shared" si="17"/>
        <v>3.9142678438787506</v>
      </c>
      <c r="X74" s="49">
        <f t="shared" si="17"/>
        <v>3.4577443939649362</v>
      </c>
      <c r="Y74" s="49">
        <f t="shared" si="17"/>
        <v>4.7290769675279805</v>
      </c>
      <c r="Z74" s="49">
        <f t="shared" si="17"/>
        <v>0.58147599357811863</v>
      </c>
      <c r="AA74" s="49">
        <f t="shared" si="17"/>
        <v>3.4152486667511304</v>
      </c>
      <c r="AB74" s="49">
        <f t="shared" si="17"/>
        <v>4.7809144373379985E-4</v>
      </c>
      <c r="AC74" s="49">
        <f t="shared" si="17"/>
        <v>2.302595978491587</v>
      </c>
      <c r="AD74" s="49">
        <f t="shared" si="17"/>
        <v>2.3228850662604685</v>
      </c>
      <c r="AE74" s="23"/>
      <c r="AF74" s="31">
        <v>26.6</v>
      </c>
      <c r="AG74" s="31">
        <v>0.8</v>
      </c>
      <c r="AH74" s="31">
        <v>5.4</v>
      </c>
      <c r="AI74" s="31">
        <v>26.7</v>
      </c>
      <c r="AJ74" s="31">
        <v>0.8</v>
      </c>
      <c r="AM74" s="31">
        <v>19.2</v>
      </c>
      <c r="AN74" s="31">
        <v>0.76600000000000001</v>
      </c>
      <c r="AO74" s="31">
        <v>10.533999999999899</v>
      </c>
      <c r="AP74" s="31">
        <v>21</v>
      </c>
      <c r="AQ74" s="31">
        <v>0.76600000000000001</v>
      </c>
    </row>
    <row r="75" spans="1:43" ht="30" customHeight="1" x14ac:dyDescent="0.4">
      <c r="L75" s="26"/>
      <c r="M75" s="26"/>
      <c r="N75" s="26"/>
      <c r="O75" s="27"/>
      <c r="P75" s="27"/>
      <c r="Q75" s="27"/>
      <c r="R75" s="27"/>
      <c r="S75" s="27"/>
      <c r="T75" s="27"/>
      <c r="V75" s="27"/>
      <c r="W75" s="27"/>
      <c r="X75" s="27"/>
      <c r="Y75" s="27"/>
      <c r="Z75" s="27"/>
      <c r="AA75" s="27"/>
      <c r="AF75" s="31">
        <v>29.5</v>
      </c>
      <c r="AG75" s="31">
        <v>0.8</v>
      </c>
      <c r="AH75" s="31">
        <v>8.1999999999999993</v>
      </c>
      <c r="AI75" s="31">
        <v>21.4</v>
      </c>
      <c r="AJ75" s="31">
        <v>0.8</v>
      </c>
      <c r="AM75" s="31">
        <v>22.1</v>
      </c>
      <c r="AN75" s="31">
        <v>0.76600000000000001</v>
      </c>
      <c r="AO75" s="31">
        <v>10.8339999999999</v>
      </c>
      <c r="AP75" s="31">
        <v>15.7</v>
      </c>
      <c r="AQ75" s="31">
        <v>0.76600000000000001</v>
      </c>
    </row>
    <row r="76" spans="1:43" ht="30" customHeight="1" x14ac:dyDescent="0.4">
      <c r="C76" s="19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F76" s="31">
        <v>30</v>
      </c>
      <c r="AG76" s="31">
        <v>0.2</v>
      </c>
      <c r="AH76" s="31">
        <v>7</v>
      </c>
      <c r="AI76" s="31">
        <v>20.100000000000001</v>
      </c>
      <c r="AJ76" s="31">
        <v>0.2</v>
      </c>
      <c r="AM76" s="31">
        <v>22.6</v>
      </c>
      <c r="AN76" s="31">
        <v>0.16600000000000001</v>
      </c>
      <c r="AO76" s="31">
        <v>8.8339999999999907</v>
      </c>
      <c r="AP76" s="31">
        <v>14.400000000000002</v>
      </c>
      <c r="AQ76" s="31">
        <v>0.16600000000000001</v>
      </c>
    </row>
    <row r="77" spans="1:43" ht="30" customHeight="1" x14ac:dyDescent="0.4">
      <c r="C77" s="19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F77" s="31">
        <v>28.4</v>
      </c>
      <c r="AG77" s="31">
        <v>1</v>
      </c>
      <c r="AH77" s="31">
        <v>7.3</v>
      </c>
      <c r="AI77" s="31">
        <v>20.399999999999999</v>
      </c>
      <c r="AJ77" s="31">
        <v>1</v>
      </c>
      <c r="AM77" s="31">
        <v>21</v>
      </c>
      <c r="AN77" s="31">
        <v>0.96599999999999997</v>
      </c>
      <c r="AO77" s="31">
        <v>12.534000000000001</v>
      </c>
      <c r="AP77" s="31">
        <v>15.7</v>
      </c>
      <c r="AQ77" s="31">
        <v>0.96599999999999997</v>
      </c>
    </row>
    <row r="78" spans="1:43" ht="30" customHeight="1" x14ac:dyDescent="0.4">
      <c r="O78" s="29"/>
      <c r="V78" s="30"/>
      <c r="AF78" s="31">
        <v>28.1</v>
      </c>
      <c r="AG78" s="31">
        <v>1</v>
      </c>
      <c r="AH78" s="31">
        <v>7.1</v>
      </c>
      <c r="AI78" s="31">
        <v>23.7</v>
      </c>
      <c r="AJ78" s="31">
        <v>1</v>
      </c>
      <c r="AM78" s="31">
        <v>20.7</v>
      </c>
      <c r="AN78" s="31">
        <v>0.96599999999999997</v>
      </c>
      <c r="AO78" s="31">
        <v>11</v>
      </c>
      <c r="AP78" s="31">
        <v>17.399999999999999</v>
      </c>
      <c r="AQ78" s="31">
        <v>0.96599999999999997</v>
      </c>
    </row>
    <row r="79" spans="1:43" ht="30" customHeight="1" x14ac:dyDescent="0.4">
      <c r="O79" s="29"/>
      <c r="V79" s="30"/>
      <c r="AF79" s="31">
        <v>29.32</v>
      </c>
      <c r="AG79" s="31">
        <v>1.56</v>
      </c>
      <c r="AH79" s="31">
        <v>8.02</v>
      </c>
      <c r="AI79" s="31">
        <v>19.3</v>
      </c>
      <c r="AJ79" s="31">
        <v>1.56</v>
      </c>
      <c r="AM79" s="31">
        <v>28.92</v>
      </c>
      <c r="AN79" s="31">
        <v>0.52600000000000002</v>
      </c>
      <c r="AO79" s="31">
        <v>9.2539999999999996</v>
      </c>
      <c r="AP79" s="31">
        <v>13.600000000000001</v>
      </c>
      <c r="AQ79" s="31">
        <v>0.52600000000000002</v>
      </c>
    </row>
    <row r="80" spans="1:43" ht="30" customHeight="1" x14ac:dyDescent="0.4">
      <c r="O80" s="29"/>
      <c r="V80" s="30"/>
      <c r="AF80" s="31">
        <v>31.3</v>
      </c>
      <c r="AG80" s="31">
        <v>0.5</v>
      </c>
      <c r="AH80" s="31">
        <v>6</v>
      </c>
      <c r="AI80" s="31">
        <v>18.100000000000001</v>
      </c>
      <c r="AJ80" s="31">
        <v>0.5</v>
      </c>
      <c r="AM80" s="31">
        <v>29.900000000000002</v>
      </c>
      <c r="AN80" s="31">
        <v>0.46599999999999997</v>
      </c>
      <c r="AO80" s="31">
        <v>8.6340000000000003</v>
      </c>
      <c r="AP80" s="31">
        <v>18.099999999999998</v>
      </c>
      <c r="AQ80" s="31">
        <v>0.46599999999999997</v>
      </c>
    </row>
    <row r="81" spans="15:43" ht="30" customHeight="1" x14ac:dyDescent="0.4">
      <c r="O81" s="29"/>
      <c r="V81" s="30"/>
      <c r="AF81" s="31">
        <v>18.2</v>
      </c>
      <c r="AG81" s="31">
        <v>0.9</v>
      </c>
      <c r="AH81" s="31">
        <v>9.1</v>
      </c>
      <c r="AI81" s="31">
        <v>22.1</v>
      </c>
      <c r="AJ81" s="31">
        <v>0.9</v>
      </c>
      <c r="AM81" s="31">
        <v>16.8</v>
      </c>
      <c r="AN81" s="31">
        <v>1.79</v>
      </c>
      <c r="AO81" s="31">
        <v>10.71</v>
      </c>
      <c r="AP81" s="31">
        <v>19.799999999999997</v>
      </c>
      <c r="AQ81" s="31">
        <v>1.79</v>
      </c>
    </row>
    <row r="82" spans="15:43" ht="30" customHeight="1" x14ac:dyDescent="0.4">
      <c r="O82" s="29"/>
      <c r="V82" s="30"/>
      <c r="AF82" s="31">
        <v>25.61</v>
      </c>
      <c r="AG82" s="31">
        <v>0.9</v>
      </c>
      <c r="AH82" s="31">
        <v>4.09</v>
      </c>
      <c r="AI82" s="31">
        <v>21.5</v>
      </c>
      <c r="AJ82" s="31">
        <v>0.9</v>
      </c>
      <c r="AM82" s="31">
        <v>24.21</v>
      </c>
      <c r="AN82" s="31">
        <v>1.79</v>
      </c>
      <c r="AO82" s="31">
        <v>11</v>
      </c>
      <c r="AP82" s="31">
        <v>19.799999999999997</v>
      </c>
      <c r="AQ82" s="31">
        <v>1.79</v>
      </c>
    </row>
    <row r="83" spans="15:43" ht="30" customHeight="1" x14ac:dyDescent="0.4">
      <c r="O83" s="29"/>
      <c r="V83" s="30"/>
      <c r="AF83" s="31">
        <v>20</v>
      </c>
      <c r="AG83" s="31">
        <v>1</v>
      </c>
      <c r="AH83" s="31">
        <v>10.6</v>
      </c>
      <c r="AI83" s="31">
        <v>21.6</v>
      </c>
      <c r="AJ83" s="31">
        <v>1</v>
      </c>
      <c r="AM83" s="31">
        <v>24.6</v>
      </c>
      <c r="AN83" s="31">
        <v>0.89</v>
      </c>
      <c r="AO83" s="31">
        <v>2.0099999999999998</v>
      </c>
      <c r="AP83" s="31">
        <v>20.799999999999997</v>
      </c>
      <c r="AQ83" s="31">
        <v>0.89</v>
      </c>
    </row>
    <row r="84" spans="15:43" ht="30" customHeight="1" x14ac:dyDescent="0.4">
      <c r="O84" s="29"/>
      <c r="V84" s="30"/>
      <c r="AF84" s="31">
        <v>28.8</v>
      </c>
      <c r="AG84" s="31">
        <v>1</v>
      </c>
      <c r="AH84" s="31">
        <v>6.1</v>
      </c>
      <c r="AI84" s="31">
        <v>19.399999999999999</v>
      </c>
      <c r="AJ84" s="31">
        <v>1</v>
      </c>
      <c r="AM84" s="31">
        <v>23</v>
      </c>
      <c r="AN84" s="31">
        <v>1.79</v>
      </c>
      <c r="AO84" s="31">
        <v>7.51</v>
      </c>
      <c r="AP84" s="31">
        <v>19.799999999999997</v>
      </c>
      <c r="AQ84" s="31">
        <v>1.79</v>
      </c>
    </row>
    <row r="85" spans="15:43" ht="30" customHeight="1" x14ac:dyDescent="0.4">
      <c r="O85" s="29"/>
      <c r="V85" s="30"/>
      <c r="AF85" s="31">
        <v>24.2</v>
      </c>
      <c r="AG85" s="31">
        <v>0.8</v>
      </c>
      <c r="AH85" s="31">
        <v>16.7</v>
      </c>
      <c r="AI85" s="31">
        <v>21.3</v>
      </c>
      <c r="AJ85" s="31">
        <v>0.8</v>
      </c>
      <c r="AM85" s="31">
        <v>26.3</v>
      </c>
      <c r="AN85" s="31">
        <v>1.69</v>
      </c>
      <c r="AO85" s="31">
        <v>5.6100000000000083</v>
      </c>
      <c r="AP85" s="31">
        <v>20.799999999999997</v>
      </c>
      <c r="AQ85" s="31">
        <v>1.69</v>
      </c>
    </row>
    <row r="86" spans="15:43" ht="30" customHeight="1" x14ac:dyDescent="0.4">
      <c r="O86" s="29"/>
      <c r="V86" s="30"/>
      <c r="AF86" s="31">
        <v>27.9</v>
      </c>
      <c r="AG86" s="31">
        <v>1</v>
      </c>
      <c r="AH86" s="31">
        <v>5.9</v>
      </c>
      <c r="AI86" s="31">
        <v>18.5</v>
      </c>
      <c r="AJ86" s="31">
        <v>1</v>
      </c>
      <c r="AM86" s="31">
        <v>20</v>
      </c>
      <c r="AN86" s="31">
        <v>0.89</v>
      </c>
      <c r="AO86" s="31">
        <v>8.41</v>
      </c>
      <c r="AP86" s="31">
        <v>19.8</v>
      </c>
      <c r="AQ86" s="31">
        <v>0.89</v>
      </c>
    </row>
    <row r="87" spans="15:43" ht="30" customHeight="1" x14ac:dyDescent="0.4">
      <c r="O87" s="29"/>
      <c r="V87" s="30"/>
      <c r="AF87" s="31">
        <v>20.3</v>
      </c>
      <c r="AG87" s="31">
        <v>0.4</v>
      </c>
      <c r="AH87" s="31">
        <v>8.4</v>
      </c>
      <c r="AI87" s="31">
        <v>21.3</v>
      </c>
      <c r="AJ87" s="31">
        <v>0.4</v>
      </c>
      <c r="AM87" s="31">
        <v>22.400000000000002</v>
      </c>
      <c r="AN87" s="31">
        <v>1.29</v>
      </c>
      <c r="AO87" s="31">
        <v>4.609999999999995</v>
      </c>
      <c r="AP87" s="31">
        <v>20.799999999999997</v>
      </c>
      <c r="AQ87" s="31">
        <v>1.29</v>
      </c>
    </row>
    <row r="88" spans="15:43" ht="30" customHeight="1" x14ac:dyDescent="0.4">
      <c r="O88" s="29"/>
      <c r="V88" s="30"/>
      <c r="AF88" s="31">
        <v>25.4</v>
      </c>
      <c r="AG88" s="31">
        <v>0.9</v>
      </c>
      <c r="AH88" s="31">
        <v>9.6</v>
      </c>
      <c r="AI88" s="31">
        <v>19.399999999999999</v>
      </c>
      <c r="AJ88" s="31">
        <v>0.9</v>
      </c>
      <c r="AM88" s="31">
        <v>13.28</v>
      </c>
      <c r="AN88" s="31">
        <v>1.79</v>
      </c>
      <c r="AO88" s="31">
        <v>12.23</v>
      </c>
      <c r="AP88" s="31">
        <v>20.8</v>
      </c>
      <c r="AQ88" s="31">
        <v>1.79</v>
      </c>
    </row>
    <row r="89" spans="15:43" ht="30" customHeight="1" x14ac:dyDescent="0.4">
      <c r="O89" s="29"/>
      <c r="V89" s="30"/>
      <c r="AF89" s="31">
        <v>27.7</v>
      </c>
      <c r="AG89" s="31">
        <v>0.04</v>
      </c>
      <c r="AH89" s="31">
        <v>12.76</v>
      </c>
      <c r="AI89" s="31">
        <v>22.8</v>
      </c>
      <c r="AJ89" s="31">
        <v>0.04</v>
      </c>
      <c r="AM89" s="31">
        <v>19.579999999999998</v>
      </c>
      <c r="AN89" s="31">
        <v>0.22</v>
      </c>
      <c r="AO89" s="31">
        <v>10.1</v>
      </c>
      <c r="AP89" s="31">
        <v>21.799999999999997</v>
      </c>
      <c r="AQ89" s="31">
        <v>0.22</v>
      </c>
    </row>
    <row r="90" spans="15:43" ht="30" customHeight="1" x14ac:dyDescent="0.4">
      <c r="O90" s="29"/>
      <c r="V90" s="30"/>
      <c r="AF90" s="31">
        <v>26.3</v>
      </c>
      <c r="AG90" s="31">
        <v>0.2</v>
      </c>
      <c r="AH90" s="31">
        <v>9.1</v>
      </c>
      <c r="AI90" s="31">
        <v>18.3</v>
      </c>
      <c r="AJ90" s="31">
        <v>0.2</v>
      </c>
      <c r="AM90" s="31">
        <v>30.78</v>
      </c>
      <c r="AN90" s="31">
        <v>0.8600000000000001</v>
      </c>
      <c r="AO90" s="31">
        <v>9.5600000000000023</v>
      </c>
      <c r="AP90" s="31">
        <v>18.099999999999998</v>
      </c>
      <c r="AQ90" s="31">
        <v>0.8600000000000001</v>
      </c>
    </row>
    <row r="91" spans="15:43" ht="30" customHeight="1" x14ac:dyDescent="0.4">
      <c r="O91" s="29"/>
      <c r="V91" s="30"/>
      <c r="AF91" s="31">
        <v>27.8</v>
      </c>
      <c r="AG91" s="31">
        <v>0.28000000000000003</v>
      </c>
      <c r="AH91" s="31">
        <v>8.42</v>
      </c>
      <c r="AI91" s="31">
        <v>18.399999999999999</v>
      </c>
      <c r="AJ91" s="31">
        <v>0.28000000000000003</v>
      </c>
      <c r="AM91" s="31">
        <v>22.28</v>
      </c>
      <c r="AN91" s="31">
        <v>0.94000000000000006</v>
      </c>
      <c r="AO91" s="31">
        <v>6.3799999999999901</v>
      </c>
      <c r="AP91" s="31">
        <v>20.7</v>
      </c>
      <c r="AQ91" s="31">
        <v>0.94000000000000006</v>
      </c>
    </row>
    <row r="92" spans="15:43" ht="30" customHeight="1" x14ac:dyDescent="0.4">
      <c r="O92" s="29"/>
      <c r="V92" s="30"/>
      <c r="AF92" s="31">
        <v>19.600000000000001</v>
      </c>
      <c r="AG92" s="31">
        <v>0.8</v>
      </c>
      <c r="AH92" s="31">
        <v>8.8000000000000007</v>
      </c>
      <c r="AI92" s="31">
        <v>25.1</v>
      </c>
      <c r="AJ92" s="31">
        <v>0.8</v>
      </c>
      <c r="AM92" s="31">
        <v>24.080000000000002</v>
      </c>
      <c r="AN92" s="31">
        <v>1.46</v>
      </c>
      <c r="AO92" s="31">
        <v>11.46</v>
      </c>
      <c r="AP92" s="31">
        <v>17.600000000000001</v>
      </c>
      <c r="AQ92" s="31">
        <v>1.46</v>
      </c>
    </row>
    <row r="93" spans="15:43" ht="30" customHeight="1" x14ac:dyDescent="0.4">
      <c r="O93" s="29"/>
      <c r="V93" s="30"/>
      <c r="AF93" s="31">
        <v>23.3</v>
      </c>
      <c r="AG93" s="31">
        <v>1.2</v>
      </c>
      <c r="AH93" s="31">
        <v>9.4</v>
      </c>
      <c r="AI93" s="31">
        <v>21.1</v>
      </c>
      <c r="AJ93" s="31">
        <v>1.2</v>
      </c>
      <c r="AM93" s="31">
        <v>28.78</v>
      </c>
      <c r="AN93" s="31">
        <v>0.86</v>
      </c>
      <c r="AO93" s="31">
        <v>9.0599999999999881</v>
      </c>
      <c r="AP93" s="31">
        <v>15.900000000000002</v>
      </c>
      <c r="AQ93" s="31">
        <v>0.86</v>
      </c>
    </row>
    <row r="94" spans="15:43" ht="30" customHeight="1" x14ac:dyDescent="0.4">
      <c r="O94" s="29"/>
      <c r="V94" s="30"/>
      <c r="AF94" s="31">
        <v>18.899999999999999</v>
      </c>
      <c r="AG94" s="31">
        <v>0.3</v>
      </c>
      <c r="AH94" s="31">
        <v>11.1</v>
      </c>
      <c r="AI94" s="31">
        <v>25.3</v>
      </c>
      <c r="AJ94" s="31">
        <v>0.3</v>
      </c>
      <c r="AM94" s="31">
        <v>23.38</v>
      </c>
      <c r="AN94" s="31">
        <v>0.96</v>
      </c>
      <c r="AO94" s="31">
        <v>10.760000000000005</v>
      </c>
      <c r="AP94" s="31">
        <v>20.100000000000001</v>
      </c>
      <c r="AQ94" s="31">
        <v>0.96</v>
      </c>
    </row>
    <row r="95" spans="15:43" ht="30" customHeight="1" x14ac:dyDescent="0.4">
      <c r="O95" s="29"/>
      <c r="V95" s="30"/>
      <c r="AF95" s="31">
        <v>30.7</v>
      </c>
      <c r="AG95" s="31">
        <v>0.6</v>
      </c>
      <c r="AH95" s="31">
        <v>7</v>
      </c>
      <c r="AI95" s="31">
        <v>19.3</v>
      </c>
      <c r="AJ95" s="31">
        <v>0.6</v>
      </c>
      <c r="AM95" s="31">
        <v>25.18</v>
      </c>
      <c r="AN95" s="31">
        <v>1.26</v>
      </c>
      <c r="AO95" s="31">
        <v>5.6599999999999904</v>
      </c>
      <c r="AP95" s="31">
        <v>14.100000000000001</v>
      </c>
      <c r="AQ95" s="31">
        <v>1.26</v>
      </c>
    </row>
    <row r="96" spans="15:43" ht="30" customHeight="1" x14ac:dyDescent="0.4">
      <c r="O96" s="29"/>
      <c r="V96" s="30"/>
      <c r="AF96" s="31">
        <v>31.76</v>
      </c>
      <c r="AG96" s="31">
        <v>0.51</v>
      </c>
      <c r="AH96" s="31">
        <v>4.13</v>
      </c>
      <c r="AI96" s="31">
        <v>18.2</v>
      </c>
      <c r="AJ96" s="31">
        <v>0.51</v>
      </c>
      <c r="AM96" s="31">
        <v>27.24</v>
      </c>
      <c r="AN96" s="31">
        <v>0.17</v>
      </c>
      <c r="AO96" s="31">
        <v>8.7899999999999991</v>
      </c>
      <c r="AP96" s="31">
        <v>13</v>
      </c>
      <c r="AQ96" s="31">
        <v>0.17</v>
      </c>
    </row>
    <row r="97" spans="15:43" ht="30" customHeight="1" x14ac:dyDescent="0.4">
      <c r="O97" s="29"/>
      <c r="V97" s="30"/>
      <c r="AF97" s="31">
        <v>12.1</v>
      </c>
      <c r="AG97" s="31">
        <v>1</v>
      </c>
      <c r="AH97" s="31">
        <v>6</v>
      </c>
      <c r="AI97" s="31">
        <v>31.4</v>
      </c>
      <c r="AJ97" s="31">
        <v>1</v>
      </c>
      <c r="AM97" s="31">
        <v>20.28</v>
      </c>
      <c r="AN97" s="31">
        <v>1.6600000000000001</v>
      </c>
      <c r="AO97" s="31">
        <v>11.96</v>
      </c>
      <c r="AP97" s="31">
        <v>16.2</v>
      </c>
      <c r="AQ97" s="31">
        <v>1.6600000000000001</v>
      </c>
    </row>
    <row r="98" spans="15:43" ht="30" customHeight="1" x14ac:dyDescent="0.4">
      <c r="O98" s="29"/>
      <c r="V98" s="30"/>
      <c r="AF98" s="31">
        <v>30.43</v>
      </c>
      <c r="AG98" s="31">
        <v>0.4</v>
      </c>
      <c r="AH98" s="31">
        <v>5.57</v>
      </c>
      <c r="AI98" s="31">
        <v>18.5</v>
      </c>
      <c r="AJ98" s="31">
        <v>0.4</v>
      </c>
      <c r="AM98" s="31">
        <v>28.61</v>
      </c>
      <c r="AN98" s="31">
        <v>1.06</v>
      </c>
      <c r="AO98" s="31">
        <v>11.53</v>
      </c>
      <c r="AP98" s="31">
        <v>13.3</v>
      </c>
      <c r="AQ98" s="31">
        <v>1.06</v>
      </c>
    </row>
    <row r="99" spans="15:43" ht="30" customHeight="1" x14ac:dyDescent="0.4">
      <c r="O99" s="29"/>
      <c r="V99" s="30"/>
      <c r="AF99" s="31">
        <v>29.45</v>
      </c>
      <c r="AG99" s="31">
        <v>1.04</v>
      </c>
      <c r="AH99" s="31">
        <v>6.21</v>
      </c>
      <c r="AI99" s="31">
        <v>21.7</v>
      </c>
      <c r="AJ99" s="31">
        <v>1.04</v>
      </c>
      <c r="AM99" s="31">
        <v>20.85</v>
      </c>
      <c r="AN99" s="31">
        <v>0.7</v>
      </c>
      <c r="AO99" s="31">
        <v>13.9499999999999</v>
      </c>
      <c r="AP99" s="31">
        <v>19.5</v>
      </c>
      <c r="AQ99" s="31">
        <v>0.7</v>
      </c>
    </row>
    <row r="100" spans="15:43" ht="30" customHeight="1" x14ac:dyDescent="0.4">
      <c r="O100" s="29"/>
      <c r="V100" s="30"/>
      <c r="AF100" s="31">
        <v>17.23</v>
      </c>
      <c r="AG100" s="31">
        <v>1.17</v>
      </c>
      <c r="AH100" s="31">
        <v>10</v>
      </c>
      <c r="AI100" s="31">
        <v>22.3</v>
      </c>
      <c r="AJ100" s="31">
        <v>1.17</v>
      </c>
      <c r="AM100" s="31">
        <v>19.63</v>
      </c>
      <c r="AN100" s="31">
        <v>1.83</v>
      </c>
      <c r="AO100" s="31">
        <v>18.840000000000003</v>
      </c>
      <c r="AP100" s="31">
        <v>17.100000000000001</v>
      </c>
      <c r="AQ100" s="31">
        <v>1.83</v>
      </c>
    </row>
    <row r="101" spans="15:43" ht="30" customHeight="1" x14ac:dyDescent="0.4">
      <c r="O101" s="29"/>
      <c r="V101" s="30"/>
      <c r="AF101" s="31">
        <v>24.36</v>
      </c>
      <c r="AG101" s="31">
        <v>1.56</v>
      </c>
      <c r="AH101" s="31">
        <v>5.1100000000000003</v>
      </c>
      <c r="AI101" s="31">
        <v>19.399999999999999</v>
      </c>
      <c r="AJ101" s="31">
        <v>1.56</v>
      </c>
      <c r="AM101" s="31">
        <v>26.759999999999998</v>
      </c>
      <c r="AN101" s="31">
        <v>0.22</v>
      </c>
      <c r="AO101" s="31">
        <v>13.950000000000001</v>
      </c>
      <c r="AP101" s="31">
        <v>16.2</v>
      </c>
      <c r="AQ101" s="31">
        <v>0.22</v>
      </c>
    </row>
    <row r="102" spans="15:43" ht="30" customHeight="1" x14ac:dyDescent="0.4">
      <c r="O102" s="29"/>
      <c r="V102" s="30"/>
      <c r="AF102" s="31">
        <v>27.43</v>
      </c>
      <c r="AG102" s="31">
        <v>1.07</v>
      </c>
      <c r="AH102" s="31">
        <v>8.4600000000000009</v>
      </c>
      <c r="AI102" s="31">
        <v>21.3</v>
      </c>
      <c r="AJ102" s="31">
        <v>1.07</v>
      </c>
      <c r="AM102" s="31">
        <v>32.369999999999997</v>
      </c>
      <c r="AN102" s="31">
        <v>1.73</v>
      </c>
      <c r="AO102" s="31">
        <v>9.7599999999999945</v>
      </c>
      <c r="AP102" s="31">
        <v>16.100000000000001</v>
      </c>
      <c r="AQ102" s="31">
        <v>1.73</v>
      </c>
    </row>
    <row r="103" spans="15:43" ht="30" customHeight="1" x14ac:dyDescent="0.4">
      <c r="O103" s="29"/>
      <c r="V103" s="30"/>
      <c r="AF103" s="31">
        <v>22.43</v>
      </c>
      <c r="AG103" s="31">
        <v>0.03</v>
      </c>
      <c r="AH103" s="31">
        <v>10.039999999999999</v>
      </c>
      <c r="AI103" s="31">
        <v>18.3</v>
      </c>
      <c r="AJ103" s="31">
        <v>0.03</v>
      </c>
      <c r="AM103" s="31">
        <v>37.369999999999997</v>
      </c>
      <c r="AN103" s="31">
        <v>0.69000000000000006</v>
      </c>
      <c r="AO103" s="31">
        <v>13.34</v>
      </c>
      <c r="AP103" s="31">
        <v>13.100000000000001</v>
      </c>
      <c r="AQ103" s="31">
        <v>0.69000000000000006</v>
      </c>
    </row>
    <row r="104" spans="15:43" ht="30" customHeight="1" x14ac:dyDescent="0.4">
      <c r="O104" s="29"/>
      <c r="V104" s="30"/>
      <c r="AF104" s="31">
        <v>18.920000000000002</v>
      </c>
      <c r="AG104" s="31">
        <v>1.07</v>
      </c>
      <c r="AH104" s="31">
        <v>15.11</v>
      </c>
      <c r="AI104" s="31">
        <v>17.5</v>
      </c>
      <c r="AJ104" s="31">
        <v>1.07</v>
      </c>
      <c r="AM104" s="31">
        <v>23.86</v>
      </c>
      <c r="AN104" s="31">
        <v>1.73</v>
      </c>
      <c r="AO104" s="31">
        <v>11.41</v>
      </c>
      <c r="AP104" s="31">
        <v>17.3</v>
      </c>
      <c r="AQ104" s="31">
        <v>1.73</v>
      </c>
    </row>
    <row r="105" spans="15:43" ht="30" customHeight="1" x14ac:dyDescent="0.4">
      <c r="O105" s="29"/>
      <c r="V105" s="30"/>
      <c r="AF105" s="31">
        <v>16.32</v>
      </c>
      <c r="AG105" s="31">
        <v>1</v>
      </c>
      <c r="AH105" s="31">
        <v>16.78</v>
      </c>
      <c r="AI105" s="31">
        <v>18.5</v>
      </c>
      <c r="AJ105" s="31">
        <v>1</v>
      </c>
      <c r="AM105" s="31">
        <v>21.259999999999998</v>
      </c>
      <c r="AN105" s="31">
        <v>1.6600000000000001</v>
      </c>
      <c r="AO105" s="31">
        <v>13.08</v>
      </c>
      <c r="AP105" s="31">
        <v>13.3</v>
      </c>
      <c r="AQ105" s="31">
        <v>1.6600000000000001</v>
      </c>
    </row>
    <row r="106" spans="15:43" ht="30" customHeight="1" x14ac:dyDescent="0.4">
      <c r="O106" s="29"/>
      <c r="V106" s="30"/>
      <c r="AF106" s="31">
        <v>24.32</v>
      </c>
      <c r="AG106" s="31">
        <v>1</v>
      </c>
      <c r="AH106" s="31">
        <v>5.28</v>
      </c>
      <c r="AI106" s="31">
        <v>21.3</v>
      </c>
      <c r="AJ106" s="31">
        <v>1</v>
      </c>
      <c r="AM106" s="31">
        <v>27.36</v>
      </c>
      <c r="AN106" s="31">
        <v>1.6600000000000001</v>
      </c>
      <c r="AO106" s="31">
        <v>5.48</v>
      </c>
      <c r="AP106" s="31">
        <v>16.100000000000001</v>
      </c>
      <c r="AQ106" s="31">
        <v>1.6600000000000001</v>
      </c>
    </row>
    <row r="107" spans="15:43" ht="30" customHeight="1" x14ac:dyDescent="0.4">
      <c r="O107" s="29"/>
      <c r="V107" s="30"/>
      <c r="AF107" s="31">
        <v>21.8</v>
      </c>
      <c r="AG107" s="31">
        <v>1.34</v>
      </c>
      <c r="AH107" s="31">
        <v>9.06</v>
      </c>
      <c r="AI107" s="31">
        <v>18.399999999999999</v>
      </c>
      <c r="AJ107" s="31">
        <v>1.34</v>
      </c>
      <c r="AM107" s="31">
        <v>24.84</v>
      </c>
      <c r="AN107" s="31">
        <v>1</v>
      </c>
      <c r="AO107" s="31">
        <v>9.2599999999999945</v>
      </c>
      <c r="AP107" s="31">
        <v>14.2</v>
      </c>
      <c r="AQ107" s="31">
        <v>1</v>
      </c>
    </row>
    <row r="108" spans="15:43" ht="30" customHeight="1" x14ac:dyDescent="0.4">
      <c r="O108" s="29"/>
      <c r="V108" s="30"/>
      <c r="AF108" s="31">
        <v>32.5</v>
      </c>
      <c r="AG108" s="31">
        <v>1.32</v>
      </c>
      <c r="AH108" s="31">
        <v>10.18</v>
      </c>
      <c r="AI108" s="31">
        <v>18.3</v>
      </c>
      <c r="AJ108" s="31">
        <v>1.32</v>
      </c>
      <c r="AM108" s="31">
        <v>20.54</v>
      </c>
      <c r="AN108" s="31">
        <v>0.98</v>
      </c>
      <c r="AO108" s="31">
        <v>4.78</v>
      </c>
      <c r="AP108" s="31">
        <v>24.700000000000003</v>
      </c>
      <c r="AQ108" s="31">
        <v>0.98</v>
      </c>
    </row>
    <row r="109" spans="15:43" ht="30" customHeight="1" x14ac:dyDescent="0.4">
      <c r="O109" s="29"/>
      <c r="V109" s="30"/>
      <c r="AF109" s="31">
        <v>21.41</v>
      </c>
      <c r="AG109" s="31">
        <v>0.78</v>
      </c>
      <c r="AH109" s="31">
        <v>10.050000000000001</v>
      </c>
      <c r="AI109" s="31">
        <v>20.100000000000001</v>
      </c>
      <c r="AJ109" s="31">
        <v>0.78</v>
      </c>
      <c r="AM109" s="31">
        <v>17.45</v>
      </c>
      <c r="AN109" s="31">
        <v>0.44</v>
      </c>
      <c r="AO109" s="31">
        <v>7.55</v>
      </c>
      <c r="AP109" s="31">
        <v>27.5</v>
      </c>
      <c r="AQ109" s="31">
        <v>0.44</v>
      </c>
    </row>
    <row r="110" spans="15:43" ht="30" customHeight="1" x14ac:dyDescent="0.4">
      <c r="O110" s="29"/>
      <c r="V110" s="30"/>
      <c r="AF110" s="31">
        <v>27.03</v>
      </c>
      <c r="AG110" s="31">
        <v>0.61</v>
      </c>
      <c r="AH110" s="31">
        <v>17.03</v>
      </c>
      <c r="AI110" s="31">
        <v>13.6</v>
      </c>
      <c r="AJ110" s="31">
        <v>0.61</v>
      </c>
      <c r="AM110" s="31">
        <v>21.07</v>
      </c>
      <c r="AN110" s="31">
        <v>0.27</v>
      </c>
      <c r="AO110" s="31">
        <v>4.53</v>
      </c>
      <c r="AP110" s="31">
        <v>20</v>
      </c>
      <c r="AQ110" s="31">
        <v>0.27</v>
      </c>
    </row>
    <row r="111" spans="15:43" ht="30" customHeight="1" x14ac:dyDescent="0.4">
      <c r="O111" s="29"/>
      <c r="V111" s="30"/>
      <c r="AF111" s="31">
        <v>20.84</v>
      </c>
      <c r="AG111" s="31">
        <v>0.78</v>
      </c>
      <c r="AH111" s="31">
        <v>5.65</v>
      </c>
      <c r="AI111" s="31">
        <v>25.1</v>
      </c>
      <c r="AJ111" s="31">
        <v>0.78</v>
      </c>
      <c r="AM111" s="31">
        <v>18.940000000000001</v>
      </c>
      <c r="AN111" s="31">
        <v>0.72100000000000009</v>
      </c>
      <c r="AO111" s="31">
        <v>6.3090000000000002</v>
      </c>
      <c r="AP111" s="31">
        <v>20.400000000000002</v>
      </c>
      <c r="AQ111" s="31">
        <v>0.72100000000000009</v>
      </c>
    </row>
    <row r="112" spans="15:43" ht="30" customHeight="1" x14ac:dyDescent="0.4">
      <c r="O112" s="29"/>
      <c r="V112" s="30"/>
      <c r="AF112" s="31">
        <v>19.43</v>
      </c>
      <c r="AG112" s="31">
        <v>0.67</v>
      </c>
      <c r="AH112" s="31">
        <v>7.7</v>
      </c>
      <c r="AI112" s="31">
        <v>21.4</v>
      </c>
      <c r="AJ112" s="31">
        <v>0.67</v>
      </c>
      <c r="AM112" s="31">
        <v>22.53</v>
      </c>
      <c r="AN112" s="31">
        <v>0.61099999999999999</v>
      </c>
      <c r="AO112" s="31">
        <v>8.9590000000000067</v>
      </c>
      <c r="AP112" s="31">
        <v>16.7</v>
      </c>
      <c r="AQ112" s="31">
        <v>0.61099999999999999</v>
      </c>
    </row>
    <row r="113" spans="15:43" ht="30" customHeight="1" x14ac:dyDescent="0.4">
      <c r="O113" s="29"/>
      <c r="V113" s="30"/>
      <c r="AF113" s="31">
        <v>18.13</v>
      </c>
      <c r="AG113" s="31">
        <v>0.04</v>
      </c>
      <c r="AH113" s="31">
        <v>15.18</v>
      </c>
      <c r="AI113" s="31">
        <v>18.3</v>
      </c>
      <c r="AJ113" s="31">
        <v>0.04</v>
      </c>
      <c r="AM113" s="31">
        <v>21.23</v>
      </c>
      <c r="AN113" s="31">
        <v>0.09</v>
      </c>
      <c r="AO113" s="31">
        <v>6.33</v>
      </c>
      <c r="AP113" s="31">
        <v>18.600000000000001</v>
      </c>
      <c r="AQ113" s="31">
        <v>0.09</v>
      </c>
    </row>
    <row r="114" spans="15:43" ht="30" customHeight="1" x14ac:dyDescent="0.4">
      <c r="O114" s="29"/>
      <c r="V114" s="30"/>
      <c r="AF114" s="31">
        <v>23.43</v>
      </c>
      <c r="AG114" s="31">
        <v>0.09</v>
      </c>
      <c r="AH114" s="31">
        <v>7.27</v>
      </c>
      <c r="AI114" s="31">
        <v>15.8</v>
      </c>
      <c r="AJ114" s="31">
        <v>0.09</v>
      </c>
      <c r="AM114" s="31">
        <v>16.53</v>
      </c>
      <c r="AN114" s="31">
        <v>0.14000000000000001</v>
      </c>
      <c r="AO114" s="31">
        <v>8.4199999999999875</v>
      </c>
      <c r="AP114" s="31">
        <v>21.1</v>
      </c>
      <c r="AQ114" s="31">
        <v>0.14000000000000001</v>
      </c>
    </row>
    <row r="115" spans="15:43" ht="30" customHeight="1" x14ac:dyDescent="0.4">
      <c r="O115" s="29"/>
      <c r="V115" s="30"/>
      <c r="AF115" s="31">
        <v>17.32</v>
      </c>
      <c r="AG115" s="31">
        <v>0.16</v>
      </c>
      <c r="AH115" s="31">
        <v>13.55</v>
      </c>
      <c r="AI115" s="31">
        <v>20.3</v>
      </c>
      <c r="AJ115" s="31">
        <v>0.16</v>
      </c>
      <c r="AM115" s="31">
        <v>17.420000000000002</v>
      </c>
      <c r="AN115" s="31">
        <v>0.21000000000000002</v>
      </c>
      <c r="AO115" s="31">
        <v>7.7</v>
      </c>
      <c r="AP115" s="31">
        <v>15.600000000000001</v>
      </c>
      <c r="AQ115" s="31">
        <v>0.21000000000000002</v>
      </c>
    </row>
    <row r="116" spans="15:43" ht="30" customHeight="1" x14ac:dyDescent="0.4">
      <c r="O116" s="29"/>
      <c r="V116" s="30"/>
      <c r="AF116" s="31">
        <v>17.25</v>
      </c>
      <c r="AG116" s="31">
        <v>0.05</v>
      </c>
      <c r="AH116" s="31">
        <v>14</v>
      </c>
      <c r="AI116" s="31">
        <v>23.7</v>
      </c>
      <c r="AJ116" s="31">
        <v>0.05</v>
      </c>
      <c r="AM116" s="31">
        <v>20.350000000000001</v>
      </c>
      <c r="AN116" s="31">
        <v>0.1</v>
      </c>
      <c r="AO116" s="31">
        <v>15.15</v>
      </c>
      <c r="AP116" s="31">
        <v>19</v>
      </c>
      <c r="AQ116" s="31">
        <v>0.1</v>
      </c>
    </row>
    <row r="117" spans="15:43" ht="30" customHeight="1" x14ac:dyDescent="0.4">
      <c r="O117" s="29"/>
      <c r="V117" s="30"/>
      <c r="AF117" s="31">
        <v>21.32</v>
      </c>
      <c r="AG117" s="31">
        <v>1.0900000000000001</v>
      </c>
      <c r="AH117" s="31">
        <v>11.09</v>
      </c>
      <c r="AI117" s="31">
        <v>19.8</v>
      </c>
      <c r="AJ117" s="31">
        <v>1.0900000000000001</v>
      </c>
      <c r="AM117" s="31">
        <v>27.72</v>
      </c>
      <c r="AN117" s="31">
        <v>1.1400000000000001</v>
      </c>
      <c r="AO117" s="31">
        <v>8.9400000000000048</v>
      </c>
      <c r="AP117" s="31">
        <v>21.9</v>
      </c>
      <c r="AQ117" s="31">
        <v>1.1400000000000001</v>
      </c>
    </row>
    <row r="118" spans="15:43" ht="30" customHeight="1" x14ac:dyDescent="0.4">
      <c r="O118" s="29"/>
      <c r="V118" s="30"/>
      <c r="AF118" s="31">
        <v>29.83</v>
      </c>
      <c r="AG118" s="31">
        <v>0.61</v>
      </c>
      <c r="AH118" s="31">
        <v>17.52</v>
      </c>
      <c r="AI118" s="31">
        <v>19.3</v>
      </c>
      <c r="AJ118" s="31">
        <v>0.61</v>
      </c>
      <c r="AM118" s="31">
        <v>22.23</v>
      </c>
      <c r="AN118" s="31">
        <v>0.66</v>
      </c>
      <c r="AO118" s="31">
        <v>7.870000000000001</v>
      </c>
      <c r="AP118" s="31">
        <v>25.4</v>
      </c>
      <c r="AQ118" s="31">
        <v>0.66</v>
      </c>
    </row>
    <row r="119" spans="15:43" ht="30" customHeight="1" x14ac:dyDescent="0.4">
      <c r="O119" s="29"/>
      <c r="V119" s="30"/>
      <c r="AF119" s="31">
        <v>25.43</v>
      </c>
      <c r="AG119" s="31">
        <v>0.13</v>
      </c>
      <c r="AH119" s="31">
        <v>12.94</v>
      </c>
      <c r="AI119" s="31">
        <v>20.100000000000001</v>
      </c>
      <c r="AJ119" s="31">
        <v>0.13</v>
      </c>
      <c r="AM119" s="31">
        <v>18.829999999999998</v>
      </c>
      <c r="AN119" s="31">
        <v>0.22500000000000001</v>
      </c>
      <c r="AO119" s="31">
        <v>11.244999999999999</v>
      </c>
      <c r="AP119" s="31">
        <v>22.2</v>
      </c>
      <c r="AQ119" s="31">
        <v>0.22500000000000001</v>
      </c>
    </row>
    <row r="120" spans="15:43" ht="30" customHeight="1" x14ac:dyDescent="0.4">
      <c r="O120" s="29"/>
      <c r="V120" s="30"/>
      <c r="AF120" s="31">
        <v>18.43</v>
      </c>
      <c r="AG120" s="31">
        <v>1.34</v>
      </c>
      <c r="AH120" s="31">
        <v>6.13</v>
      </c>
      <c r="AI120" s="31">
        <v>21.5</v>
      </c>
      <c r="AJ120" s="31">
        <v>1.34</v>
      </c>
      <c r="AM120" s="31">
        <v>20.83</v>
      </c>
      <c r="AN120" s="31">
        <v>1.4350000000000001</v>
      </c>
      <c r="AO120" s="31">
        <v>6.4350000000000041</v>
      </c>
      <c r="AP120" s="31">
        <v>27.6</v>
      </c>
      <c r="AQ120" s="31">
        <v>1.4350000000000001</v>
      </c>
    </row>
    <row r="121" spans="15:43" ht="30" customHeight="1" x14ac:dyDescent="0.4">
      <c r="O121" s="29"/>
      <c r="V121" s="30"/>
      <c r="AF121" s="31">
        <v>20.93</v>
      </c>
      <c r="AG121" s="31">
        <v>1.43</v>
      </c>
      <c r="AH121" s="31">
        <v>5.32</v>
      </c>
      <c r="AI121" s="31">
        <v>21.4</v>
      </c>
      <c r="AJ121" s="31">
        <v>1.43</v>
      </c>
      <c r="AM121" s="31">
        <v>16.329999999999998</v>
      </c>
      <c r="AN121" s="31">
        <v>1.5249999999999999</v>
      </c>
      <c r="AO121" s="31">
        <v>8.625</v>
      </c>
      <c r="AP121" s="31">
        <v>27.5</v>
      </c>
      <c r="AQ121" s="31">
        <v>1.5249999999999999</v>
      </c>
    </row>
    <row r="122" spans="15:43" ht="30" customHeight="1" x14ac:dyDescent="0.4">
      <c r="O122" s="29"/>
      <c r="V122" s="30"/>
      <c r="AF122" s="31">
        <v>30.33</v>
      </c>
      <c r="AG122" s="31">
        <v>1.54</v>
      </c>
      <c r="AH122" s="31">
        <v>12.29</v>
      </c>
      <c r="AI122" s="31">
        <v>24.2</v>
      </c>
      <c r="AJ122" s="31">
        <v>1.54</v>
      </c>
      <c r="AM122" s="31">
        <v>18.93</v>
      </c>
      <c r="AN122" s="31">
        <v>1.635</v>
      </c>
      <c r="AO122" s="31">
        <v>9.3950000000000014</v>
      </c>
      <c r="AP122" s="31">
        <v>27.3</v>
      </c>
      <c r="AQ122" s="31">
        <v>1.635</v>
      </c>
    </row>
    <row r="123" spans="15:43" ht="30" customHeight="1" x14ac:dyDescent="0.4">
      <c r="O123" s="29"/>
      <c r="V123" s="30"/>
      <c r="AF123" s="31">
        <v>23.13</v>
      </c>
      <c r="AG123" s="31">
        <v>1.78</v>
      </c>
      <c r="AH123" s="31">
        <v>8.15</v>
      </c>
      <c r="AI123" s="31">
        <v>24.4</v>
      </c>
      <c r="AJ123" s="31">
        <v>1.78</v>
      </c>
      <c r="AM123" s="31">
        <v>21.73</v>
      </c>
      <c r="AN123" s="31">
        <v>1.875</v>
      </c>
      <c r="AO123" s="31">
        <v>8.2549999999999919</v>
      </c>
      <c r="AP123" s="31">
        <v>27.5</v>
      </c>
      <c r="AQ123" s="31">
        <v>1.875</v>
      </c>
    </row>
    <row r="124" spans="15:43" ht="30" customHeight="1" x14ac:dyDescent="0.4">
      <c r="O124" s="29"/>
      <c r="V124" s="30"/>
      <c r="AF124" s="31">
        <v>35.450000000000003</v>
      </c>
      <c r="AG124" s="31">
        <v>0.23</v>
      </c>
      <c r="AH124" s="31">
        <v>6</v>
      </c>
      <c r="AI124" s="31">
        <v>11.4</v>
      </c>
      <c r="AJ124" s="31">
        <v>0.23</v>
      </c>
      <c r="AM124" s="31">
        <v>24.05</v>
      </c>
      <c r="AN124" s="31">
        <v>0.32500000000000001</v>
      </c>
      <c r="AO124" s="31">
        <v>11.905000000000005</v>
      </c>
      <c r="AP124" s="31">
        <v>24.5</v>
      </c>
      <c r="AQ124" s="31">
        <v>0.32500000000000001</v>
      </c>
    </row>
    <row r="125" spans="15:43" ht="30" customHeight="1" x14ac:dyDescent="0.4">
      <c r="O125" s="29"/>
      <c r="V125" s="30"/>
      <c r="AF125" s="31">
        <v>18</v>
      </c>
      <c r="AG125" s="31">
        <v>0.31</v>
      </c>
      <c r="AH125" s="31">
        <v>15.15</v>
      </c>
      <c r="AI125" s="31">
        <v>18.3</v>
      </c>
      <c r="AJ125" s="31">
        <v>0.31</v>
      </c>
      <c r="AM125" s="31">
        <v>16.600000000000001</v>
      </c>
      <c r="AN125" s="31">
        <v>0.40500000000000003</v>
      </c>
      <c r="AO125" s="31">
        <v>6.0549999999999899</v>
      </c>
      <c r="AP125" s="31">
        <v>21.400000000000002</v>
      </c>
      <c r="AQ125" s="31">
        <v>0.40500000000000003</v>
      </c>
    </row>
    <row r="126" spans="15:43" ht="30" customHeight="1" x14ac:dyDescent="0.4">
      <c r="O126" s="29"/>
      <c r="V126" s="30"/>
      <c r="AF126" s="31">
        <v>25.32</v>
      </c>
      <c r="AG126" s="31">
        <v>0.4</v>
      </c>
      <c r="AH126" s="31">
        <v>12.32</v>
      </c>
      <c r="AI126" s="31">
        <v>21.7</v>
      </c>
      <c r="AJ126" s="31">
        <v>0.4</v>
      </c>
      <c r="AM126" s="31">
        <v>23.92</v>
      </c>
      <c r="AN126" s="31">
        <v>0.495</v>
      </c>
      <c r="AO126" s="31">
        <v>4.2249999999999988</v>
      </c>
      <c r="AP126" s="31">
        <v>19.8</v>
      </c>
      <c r="AQ126" s="31">
        <v>0.495</v>
      </c>
    </row>
    <row r="127" spans="15:43" ht="30" customHeight="1" x14ac:dyDescent="0.4">
      <c r="O127" s="29"/>
      <c r="V127" s="30"/>
      <c r="AF127" s="31">
        <v>26.29</v>
      </c>
      <c r="AG127" s="31">
        <v>0.13</v>
      </c>
      <c r="AH127" s="31">
        <v>18.04</v>
      </c>
      <c r="AI127" s="31">
        <v>12.9</v>
      </c>
      <c r="AJ127" s="31">
        <v>0.13</v>
      </c>
      <c r="AM127" s="31">
        <v>24.89</v>
      </c>
      <c r="AN127" s="31">
        <v>0.22500000000000001</v>
      </c>
      <c r="AO127" s="31">
        <v>3.9449999999999981</v>
      </c>
      <c r="AP127" s="31">
        <v>16</v>
      </c>
      <c r="AQ127" s="31">
        <v>0.22500000000000001</v>
      </c>
    </row>
    <row r="128" spans="15:43" ht="30" customHeight="1" x14ac:dyDescent="0.4">
      <c r="O128" s="29"/>
      <c r="V128" s="30"/>
      <c r="AF128" s="31">
        <v>19.43</v>
      </c>
      <c r="AG128" s="31">
        <v>1.34</v>
      </c>
      <c r="AH128" s="31">
        <v>8.09</v>
      </c>
      <c r="AI128" s="31">
        <v>25.3</v>
      </c>
      <c r="AJ128" s="31">
        <v>1.34</v>
      </c>
      <c r="AM128" s="31">
        <v>19.43</v>
      </c>
      <c r="AN128" s="31">
        <v>1.2737000000000001</v>
      </c>
      <c r="AO128" s="31">
        <v>3.8663000000000007</v>
      </c>
      <c r="AP128" s="31">
        <v>23.4</v>
      </c>
      <c r="AQ128" s="31">
        <v>1.2737000000000001</v>
      </c>
    </row>
    <row r="129" spans="15:43" ht="30" customHeight="1" x14ac:dyDescent="0.4">
      <c r="O129" s="29"/>
      <c r="V129" s="30"/>
      <c r="AF129" s="31">
        <v>21.5</v>
      </c>
      <c r="AG129" s="31">
        <v>1.31</v>
      </c>
      <c r="AH129" s="31">
        <v>8.06</v>
      </c>
      <c r="AI129" s="31">
        <v>23.4</v>
      </c>
      <c r="AJ129" s="31">
        <v>1.31</v>
      </c>
      <c r="AM129" s="31">
        <v>11.5</v>
      </c>
      <c r="AN129" s="31">
        <v>1.2437</v>
      </c>
      <c r="AO129" s="31">
        <v>5.6562999999999981</v>
      </c>
      <c r="AP129" s="31">
        <v>25.5</v>
      </c>
      <c r="AQ129" s="31">
        <v>1.2437</v>
      </c>
    </row>
    <row r="130" spans="15:43" ht="30" customHeight="1" x14ac:dyDescent="0.4">
      <c r="O130" s="29"/>
      <c r="V130" s="30"/>
      <c r="AF130" s="31">
        <v>23.49</v>
      </c>
      <c r="AG130" s="31">
        <v>1.42</v>
      </c>
      <c r="AH130" s="31">
        <v>6.68</v>
      </c>
      <c r="AI130" s="31">
        <v>25.1</v>
      </c>
      <c r="AJ130" s="31">
        <v>1.42</v>
      </c>
      <c r="AM130" s="31">
        <v>18.489999999999998</v>
      </c>
      <c r="AN130" s="31">
        <v>1.3536999999999999</v>
      </c>
      <c r="AO130" s="31">
        <v>5.9663000000000004</v>
      </c>
      <c r="AP130" s="31">
        <v>23.2</v>
      </c>
      <c r="AQ130" s="31">
        <v>1.3536999999999999</v>
      </c>
    </row>
    <row r="131" spans="15:43" ht="30" customHeight="1" x14ac:dyDescent="0.4">
      <c r="O131" s="29"/>
      <c r="V131" s="30"/>
      <c r="AF131" s="31">
        <v>15.45</v>
      </c>
      <c r="AG131" s="31">
        <v>1.44</v>
      </c>
      <c r="AH131" s="31">
        <v>12.66</v>
      </c>
      <c r="AI131" s="31">
        <v>21.3</v>
      </c>
      <c r="AJ131" s="31">
        <v>1.44</v>
      </c>
      <c r="AM131" s="31">
        <v>21.45</v>
      </c>
      <c r="AN131" s="31">
        <v>1.3736999999999999</v>
      </c>
      <c r="AO131" s="31">
        <v>8.4262999999999995</v>
      </c>
      <c r="AP131" s="31">
        <v>23.400000000000002</v>
      </c>
      <c r="AQ131" s="31">
        <v>1.3736999999999999</v>
      </c>
    </row>
    <row r="132" spans="15:43" ht="30" customHeight="1" x14ac:dyDescent="0.4">
      <c r="O132" s="29"/>
      <c r="V132" s="30"/>
      <c r="AF132" s="31">
        <v>27.58</v>
      </c>
      <c r="AG132" s="31">
        <v>0.09</v>
      </c>
      <c r="AH132" s="31">
        <v>9.8800000000000008</v>
      </c>
      <c r="AI132" s="31">
        <v>16.100000000000001</v>
      </c>
      <c r="AJ132" s="31">
        <v>0.09</v>
      </c>
      <c r="AM132" s="31">
        <v>24.97</v>
      </c>
      <c r="AN132" s="31">
        <v>0.21</v>
      </c>
      <c r="AO132" s="31">
        <v>5.47</v>
      </c>
      <c r="AP132" s="31">
        <v>18.200000000000003</v>
      </c>
      <c r="AQ132" s="31">
        <v>0.21</v>
      </c>
    </row>
    <row r="133" spans="15:43" ht="30" customHeight="1" x14ac:dyDescent="0.4">
      <c r="O133" s="29"/>
      <c r="V133" s="30"/>
      <c r="AF133" s="31">
        <v>20.010000000000002</v>
      </c>
      <c r="AG133" s="31">
        <v>0.21</v>
      </c>
      <c r="AH133" s="31">
        <v>8.68</v>
      </c>
      <c r="AI133" s="31">
        <v>22.8</v>
      </c>
      <c r="AJ133" s="31">
        <v>0.21</v>
      </c>
      <c r="AM133" s="31">
        <v>18.82</v>
      </c>
      <c r="AN133" s="31">
        <v>0.14369999999999999</v>
      </c>
      <c r="AO133" s="31">
        <v>8.6363000000000003</v>
      </c>
      <c r="AP133" s="31">
        <v>24.3</v>
      </c>
      <c r="AQ133" s="31">
        <v>0.14369999999999999</v>
      </c>
    </row>
    <row r="134" spans="15:43" ht="30" customHeight="1" x14ac:dyDescent="0.4">
      <c r="O134" s="29"/>
      <c r="V134" s="30"/>
      <c r="AF134" s="31">
        <v>28</v>
      </c>
      <c r="AG134" s="31">
        <v>0.47</v>
      </c>
      <c r="AH134" s="31">
        <v>9.1300000000000008</v>
      </c>
      <c r="AI134" s="31">
        <v>23.5</v>
      </c>
      <c r="AJ134" s="31">
        <v>0.47</v>
      </c>
      <c r="AM134" s="31">
        <v>16.32</v>
      </c>
      <c r="AN134" s="31">
        <v>0.59</v>
      </c>
      <c r="AO134" s="31">
        <v>9.39</v>
      </c>
      <c r="AP134" s="31">
        <v>20</v>
      </c>
      <c r="AQ134" s="31">
        <v>0.59</v>
      </c>
    </row>
    <row r="135" spans="15:43" ht="30" customHeight="1" x14ac:dyDescent="0.4">
      <c r="O135" s="29"/>
      <c r="V135" s="30"/>
      <c r="AF135" s="31">
        <v>27.54</v>
      </c>
      <c r="AG135" s="31">
        <v>0.21</v>
      </c>
      <c r="AH135" s="31">
        <v>5.55</v>
      </c>
      <c r="AI135" s="31">
        <v>15.2</v>
      </c>
      <c r="AJ135" s="31">
        <v>0.21</v>
      </c>
      <c r="AM135" s="31">
        <v>22.12</v>
      </c>
      <c r="AN135" s="31">
        <v>0.32999999999999996</v>
      </c>
      <c r="AO135" s="31">
        <v>9.5500000000000007</v>
      </c>
      <c r="AP135" s="31">
        <v>21.7</v>
      </c>
      <c r="AQ135" s="31">
        <v>0.32999999999999996</v>
      </c>
    </row>
    <row r="136" spans="15:43" ht="30" customHeight="1" x14ac:dyDescent="0.4">
      <c r="O136" s="29"/>
      <c r="V136" s="30"/>
      <c r="AF136" s="31">
        <v>16.600000000000001</v>
      </c>
      <c r="AG136" s="31">
        <v>1.32</v>
      </c>
      <c r="AH136" s="31">
        <v>9.1300000000000008</v>
      </c>
      <c r="AI136" s="31">
        <v>25.3</v>
      </c>
      <c r="AJ136" s="31">
        <v>1.32</v>
      </c>
      <c r="AM136" s="31">
        <v>16.07</v>
      </c>
      <c r="AN136" s="31">
        <v>1.44</v>
      </c>
      <c r="AO136" s="31">
        <v>8.2400000000000038</v>
      </c>
      <c r="AP136" s="31">
        <v>21.8</v>
      </c>
      <c r="AQ136" s="31">
        <v>1.44</v>
      </c>
    </row>
    <row r="137" spans="15:43" ht="30" customHeight="1" x14ac:dyDescent="0.4">
      <c r="O137" s="29"/>
      <c r="V137" s="30"/>
      <c r="AF137" s="31">
        <v>24</v>
      </c>
      <c r="AG137" s="31">
        <v>0.46</v>
      </c>
      <c r="AH137" s="31">
        <v>9.14</v>
      </c>
      <c r="AI137" s="31">
        <v>18.5</v>
      </c>
      <c r="AJ137" s="31">
        <v>0.46</v>
      </c>
      <c r="AM137" s="31">
        <v>25.56</v>
      </c>
      <c r="AN137" s="31">
        <v>0.58000000000000007</v>
      </c>
      <c r="AO137" s="31">
        <v>6.1599999999999984</v>
      </c>
      <c r="AP137" s="31">
        <v>15</v>
      </c>
      <c r="AQ137" s="31">
        <v>0.58000000000000007</v>
      </c>
    </row>
    <row r="138" spans="15:43" ht="30" customHeight="1" x14ac:dyDescent="0.4">
      <c r="O138" s="29"/>
      <c r="V138" s="30"/>
      <c r="AF138" s="31">
        <v>20</v>
      </c>
      <c r="AG138" s="31">
        <v>0.7</v>
      </c>
      <c r="AH138" s="31">
        <v>8</v>
      </c>
      <c r="AI138" s="31">
        <v>21.4</v>
      </c>
      <c r="AJ138" s="31">
        <v>0.7</v>
      </c>
      <c r="AM138" s="31">
        <v>21.56</v>
      </c>
      <c r="AN138" s="31">
        <v>0.622</v>
      </c>
      <c r="AO138" s="31">
        <v>11.018000000000001</v>
      </c>
      <c r="AP138" s="31">
        <v>19.099999999999998</v>
      </c>
      <c r="AQ138" s="31">
        <v>0.622</v>
      </c>
    </row>
    <row r="139" spans="15:43" ht="30" customHeight="1" x14ac:dyDescent="0.4">
      <c r="O139" s="29"/>
      <c r="V139" s="30"/>
      <c r="AF139" s="31">
        <v>21.34</v>
      </c>
      <c r="AG139" s="31">
        <v>1.54</v>
      </c>
      <c r="AH139" s="31">
        <v>5.12</v>
      </c>
      <c r="AI139" s="31">
        <v>25.3</v>
      </c>
      <c r="AJ139" s="31">
        <v>1.54</v>
      </c>
      <c r="AM139" s="31">
        <v>19.899999999999999</v>
      </c>
      <c r="AN139" s="31">
        <v>1.462</v>
      </c>
      <c r="AO139" s="31">
        <v>15.698</v>
      </c>
      <c r="AP139" s="31">
        <v>23</v>
      </c>
      <c r="AQ139" s="31">
        <v>1.462</v>
      </c>
    </row>
    <row r="140" spans="15:43" ht="30" customHeight="1" x14ac:dyDescent="0.4">
      <c r="O140" s="29"/>
      <c r="V140" s="30"/>
      <c r="AF140" s="31">
        <v>24</v>
      </c>
      <c r="AG140" s="31">
        <v>1</v>
      </c>
      <c r="AH140" s="31">
        <v>6.2</v>
      </c>
      <c r="AI140" s="31">
        <v>21.4</v>
      </c>
      <c r="AJ140" s="31">
        <v>1</v>
      </c>
      <c r="AM140" s="31">
        <v>19.559999999999999</v>
      </c>
      <c r="AN140" s="31">
        <v>0.92200000000000004</v>
      </c>
      <c r="AO140" s="31">
        <v>7.3180000000000103</v>
      </c>
      <c r="AP140" s="31">
        <v>19.099999999999998</v>
      </c>
      <c r="AQ140" s="31">
        <v>0.92200000000000004</v>
      </c>
    </row>
    <row r="141" spans="15:43" ht="30" customHeight="1" x14ac:dyDescent="0.4">
      <c r="O141" s="29"/>
      <c r="V141" s="30"/>
      <c r="AF141" s="31">
        <v>28.43</v>
      </c>
      <c r="AG141" s="31">
        <v>0.12</v>
      </c>
      <c r="AH141" s="31">
        <v>9.15</v>
      </c>
      <c r="AI141" s="31">
        <v>22.6</v>
      </c>
      <c r="AJ141" s="31">
        <v>0.12</v>
      </c>
      <c r="AM141" s="31">
        <v>19.989999999999998</v>
      </c>
      <c r="AN141" s="31">
        <v>1.1420000000000001</v>
      </c>
      <c r="AO141" s="31">
        <v>6.7380000000000102</v>
      </c>
      <c r="AP141" s="31">
        <v>20.3</v>
      </c>
      <c r="AQ141" s="31">
        <v>1.1420000000000001</v>
      </c>
    </row>
    <row r="142" spans="15:43" ht="30" customHeight="1" x14ac:dyDescent="0.4">
      <c r="O142" s="29"/>
      <c r="V142" s="30"/>
      <c r="AF142" s="31">
        <v>19.559999999999999</v>
      </c>
      <c r="AG142" s="31">
        <v>1.43</v>
      </c>
      <c r="AH142" s="31">
        <v>6.31</v>
      </c>
      <c r="AI142" s="31">
        <v>23.5</v>
      </c>
      <c r="AJ142" s="31">
        <v>1.43</v>
      </c>
      <c r="AM142" s="31">
        <v>16.77</v>
      </c>
      <c r="AN142" s="31">
        <v>2.5300000000000002</v>
      </c>
      <c r="AO142" s="31">
        <v>13.9</v>
      </c>
      <c r="AP142" s="31">
        <v>13.2</v>
      </c>
      <c r="AQ142" s="31">
        <v>2.5300000000000002</v>
      </c>
    </row>
    <row r="143" spans="15:43" ht="30" customHeight="1" x14ac:dyDescent="0.4">
      <c r="O143" s="29"/>
      <c r="V143" s="30"/>
      <c r="AI143" s="31">
        <v>16.100000000000001</v>
      </c>
      <c r="AJ143" s="31">
        <v>8.3000000000000007</v>
      </c>
      <c r="AP143" s="31">
        <v>18.600000000000001</v>
      </c>
      <c r="AQ143" s="31">
        <v>19.834</v>
      </c>
    </row>
    <row r="144" spans="15:43" ht="30" customHeight="1" x14ac:dyDescent="0.4">
      <c r="O144" s="29"/>
      <c r="V144" s="30"/>
      <c r="AI144" s="31">
        <v>12.1</v>
      </c>
      <c r="AJ144" s="31">
        <v>5.4</v>
      </c>
      <c r="AP144" s="31">
        <v>14.6</v>
      </c>
      <c r="AQ144" s="31">
        <v>10.533999999999899</v>
      </c>
    </row>
    <row r="145" spans="15:43" ht="30" customHeight="1" x14ac:dyDescent="0.4">
      <c r="O145" s="29"/>
      <c r="V145" s="30"/>
      <c r="AI145" s="31">
        <v>16.7</v>
      </c>
      <c r="AJ145" s="31">
        <v>8.1999999999999993</v>
      </c>
      <c r="AP145" s="31">
        <v>19.2</v>
      </c>
      <c r="AQ145" s="31">
        <v>10.8339999999999</v>
      </c>
    </row>
    <row r="146" spans="15:43" ht="30" customHeight="1" x14ac:dyDescent="0.4">
      <c r="O146" s="29"/>
      <c r="V146" s="30"/>
      <c r="AI146" s="31">
        <v>15.3</v>
      </c>
      <c r="AJ146" s="31">
        <v>7</v>
      </c>
      <c r="AP146" s="31">
        <v>17.8</v>
      </c>
      <c r="AQ146" s="31">
        <v>8.8339999999999907</v>
      </c>
    </row>
    <row r="147" spans="15:43" ht="30" customHeight="1" x14ac:dyDescent="0.4">
      <c r="O147" s="29"/>
      <c r="V147" s="30"/>
      <c r="AI147" s="31">
        <v>16.5</v>
      </c>
      <c r="AJ147" s="31">
        <v>7.3</v>
      </c>
      <c r="AP147" s="31">
        <v>19</v>
      </c>
      <c r="AQ147" s="31">
        <v>12.534000000000001</v>
      </c>
    </row>
    <row r="148" spans="15:43" ht="30" customHeight="1" x14ac:dyDescent="0.4">
      <c r="O148" s="29"/>
      <c r="V148" s="30"/>
      <c r="AI148" s="31">
        <v>13.5</v>
      </c>
      <c r="AJ148" s="31">
        <v>7.1</v>
      </c>
      <c r="AP148" s="31">
        <v>16.329999999999998</v>
      </c>
      <c r="AQ148" s="31">
        <v>11</v>
      </c>
    </row>
    <row r="149" spans="15:43" ht="30" customHeight="1" x14ac:dyDescent="0.4">
      <c r="O149" s="29"/>
      <c r="V149" s="30"/>
      <c r="AI149" s="31">
        <v>14.4</v>
      </c>
      <c r="AJ149" s="31">
        <v>8.02</v>
      </c>
      <c r="AP149" s="31">
        <v>15.3</v>
      </c>
      <c r="AQ149" s="31">
        <v>9.2539999999999996</v>
      </c>
    </row>
    <row r="150" spans="15:43" ht="30" customHeight="1" x14ac:dyDescent="0.4">
      <c r="O150" s="29"/>
      <c r="V150" s="30"/>
      <c r="AI150" s="31">
        <v>15.7</v>
      </c>
      <c r="AJ150" s="31">
        <v>6</v>
      </c>
      <c r="AP150" s="31">
        <v>12.6</v>
      </c>
      <c r="AQ150" s="31">
        <v>8.6340000000000003</v>
      </c>
    </row>
    <row r="151" spans="15:43" ht="30" customHeight="1" x14ac:dyDescent="0.4">
      <c r="O151" s="29"/>
      <c r="V151" s="30"/>
      <c r="AI151" s="31">
        <v>19.399999999999999</v>
      </c>
      <c r="AJ151" s="31">
        <v>9.1</v>
      </c>
      <c r="AP151" s="31">
        <v>14.299999999999999</v>
      </c>
      <c r="AQ151" s="31">
        <v>10.71</v>
      </c>
    </row>
    <row r="152" spans="15:43" ht="30" customHeight="1" x14ac:dyDescent="0.4">
      <c r="O152" s="29"/>
      <c r="V152" s="30"/>
      <c r="AI152" s="31">
        <v>17.399999999999999</v>
      </c>
      <c r="AJ152" s="31">
        <v>4.09</v>
      </c>
      <c r="AP152" s="31">
        <v>14.299999999999999</v>
      </c>
      <c r="AQ152" s="31">
        <v>11</v>
      </c>
    </row>
    <row r="153" spans="15:43" ht="30" customHeight="1" x14ac:dyDescent="0.4">
      <c r="O153" s="29"/>
      <c r="V153" s="30"/>
      <c r="AI153" s="31">
        <v>8.4</v>
      </c>
      <c r="AJ153" s="31">
        <v>10.6</v>
      </c>
      <c r="AP153" s="31">
        <v>15.299999999999999</v>
      </c>
      <c r="AQ153" s="31">
        <v>2.0099999999999998</v>
      </c>
    </row>
    <row r="154" spans="15:43" ht="30" customHeight="1" x14ac:dyDescent="0.4">
      <c r="O154" s="29"/>
      <c r="V154" s="30"/>
      <c r="AI154" s="31">
        <v>17.399999999999999</v>
      </c>
      <c r="AJ154" s="31">
        <v>6.1</v>
      </c>
      <c r="AP154" s="31">
        <v>21.5</v>
      </c>
      <c r="AQ154" s="31">
        <v>7.51</v>
      </c>
    </row>
    <row r="155" spans="15:43" ht="30" customHeight="1" x14ac:dyDescent="0.4">
      <c r="O155" s="29"/>
      <c r="V155" s="30"/>
      <c r="AI155" s="31">
        <v>8.4</v>
      </c>
      <c r="AJ155" s="31">
        <v>16.7</v>
      </c>
      <c r="AP155" s="31">
        <v>22.5</v>
      </c>
      <c r="AQ155" s="31">
        <v>5.6100000000000083</v>
      </c>
    </row>
    <row r="156" spans="15:43" ht="30" customHeight="1" x14ac:dyDescent="0.4">
      <c r="O156" s="29"/>
      <c r="V156" s="30"/>
      <c r="AI156" s="31">
        <v>18.399999999999999</v>
      </c>
      <c r="AJ156" s="31">
        <v>5.9</v>
      </c>
      <c r="AP156" s="31">
        <v>17.5</v>
      </c>
      <c r="AQ156" s="31">
        <v>8.41</v>
      </c>
    </row>
    <row r="157" spans="15:43" ht="30" customHeight="1" x14ac:dyDescent="0.4">
      <c r="O157" s="29"/>
      <c r="V157" s="30"/>
      <c r="AI157" s="31">
        <v>18.399999999999999</v>
      </c>
      <c r="AJ157" s="31">
        <v>8.4</v>
      </c>
      <c r="AP157" s="31">
        <v>22.5</v>
      </c>
      <c r="AQ157" s="31">
        <v>4.609999999999995</v>
      </c>
    </row>
    <row r="158" spans="15:43" ht="30" customHeight="1" x14ac:dyDescent="0.4">
      <c r="O158" s="29"/>
      <c r="V158" s="30"/>
      <c r="AI158" s="31">
        <v>16.399999999999999</v>
      </c>
      <c r="AJ158" s="31">
        <v>9.6</v>
      </c>
      <c r="AP158" s="31">
        <v>20.5</v>
      </c>
      <c r="AQ158" s="31">
        <v>12.23</v>
      </c>
    </row>
    <row r="159" spans="15:43" ht="30" customHeight="1" x14ac:dyDescent="0.4">
      <c r="O159" s="29"/>
      <c r="V159" s="30"/>
      <c r="AI159" s="31">
        <v>9.4</v>
      </c>
      <c r="AJ159" s="31">
        <v>12.76</v>
      </c>
      <c r="AP159" s="31">
        <v>18</v>
      </c>
      <c r="AQ159" s="31">
        <v>10.1</v>
      </c>
    </row>
    <row r="160" spans="15:43" ht="30" customHeight="1" x14ac:dyDescent="0.4">
      <c r="O160" s="29"/>
      <c r="V160" s="30"/>
      <c r="AI160" s="31">
        <v>19.7</v>
      </c>
      <c r="AJ160" s="31">
        <v>9.1</v>
      </c>
      <c r="AP160" s="31">
        <v>14.299999999999999</v>
      </c>
      <c r="AQ160" s="31">
        <v>9.5600000000000023</v>
      </c>
    </row>
    <row r="161" spans="15:43" ht="30" customHeight="1" x14ac:dyDescent="0.4">
      <c r="O161" s="29"/>
      <c r="V161" s="30"/>
      <c r="AI161" s="31">
        <v>18.3</v>
      </c>
      <c r="AJ161" s="31">
        <v>8.42</v>
      </c>
      <c r="AP161" s="31">
        <v>16.900000000000002</v>
      </c>
      <c r="AQ161" s="31">
        <v>6.3799999999999901</v>
      </c>
    </row>
    <row r="162" spans="15:43" ht="30" customHeight="1" x14ac:dyDescent="0.4">
      <c r="O162" s="29"/>
      <c r="V162" s="30"/>
      <c r="AI162" s="31">
        <v>16.399999999999999</v>
      </c>
      <c r="AJ162" s="31">
        <v>8.8000000000000007</v>
      </c>
      <c r="AP162" s="31">
        <v>14.999999999999998</v>
      </c>
      <c r="AQ162" s="31">
        <v>11.46</v>
      </c>
    </row>
    <row r="163" spans="15:43" ht="30" customHeight="1" x14ac:dyDescent="0.4">
      <c r="O163" s="29"/>
      <c r="V163" s="30"/>
      <c r="AI163" s="31">
        <v>16.7</v>
      </c>
      <c r="AJ163" s="31">
        <v>9.4</v>
      </c>
      <c r="AP163" s="31">
        <v>20</v>
      </c>
      <c r="AQ163" s="31">
        <v>9.0599999999999881</v>
      </c>
    </row>
    <row r="164" spans="15:43" ht="30" customHeight="1" x14ac:dyDescent="0.4">
      <c r="O164" s="29"/>
      <c r="V164" s="30"/>
      <c r="AI164" s="31">
        <v>21.2</v>
      </c>
      <c r="AJ164" s="31">
        <v>11.1</v>
      </c>
      <c r="AP164" s="31">
        <v>14.5</v>
      </c>
      <c r="AQ164" s="31">
        <v>10.760000000000005</v>
      </c>
    </row>
    <row r="165" spans="15:43" ht="30" customHeight="1" x14ac:dyDescent="0.4">
      <c r="O165" s="29"/>
      <c r="V165" s="30"/>
      <c r="AI165" s="31">
        <v>20.5</v>
      </c>
      <c r="AJ165" s="31">
        <v>7</v>
      </c>
      <c r="AP165" s="31">
        <v>23.8</v>
      </c>
      <c r="AQ165" s="31">
        <v>5.6599999999999904</v>
      </c>
    </row>
    <row r="166" spans="15:43" ht="30" customHeight="1" x14ac:dyDescent="0.4">
      <c r="O166" s="29"/>
      <c r="V166" s="30"/>
      <c r="AI166" s="31">
        <v>16.399999999999999</v>
      </c>
      <c r="AJ166" s="31">
        <v>4.13</v>
      </c>
      <c r="AP166" s="31">
        <v>19.7</v>
      </c>
      <c r="AQ166" s="31">
        <v>8.7899999999999991</v>
      </c>
    </row>
    <row r="167" spans="15:43" ht="30" customHeight="1" x14ac:dyDescent="0.4">
      <c r="O167" s="29"/>
      <c r="V167" s="30"/>
      <c r="AI167" s="31">
        <v>15.8</v>
      </c>
      <c r="AJ167" s="31">
        <v>6</v>
      </c>
      <c r="AP167" s="31">
        <v>19.100000000000001</v>
      </c>
      <c r="AQ167" s="31">
        <v>11.96</v>
      </c>
    </row>
    <row r="168" spans="15:43" ht="30" customHeight="1" x14ac:dyDescent="0.4">
      <c r="O168" s="29"/>
      <c r="V168" s="30"/>
      <c r="AI168" s="31">
        <v>13.7</v>
      </c>
      <c r="AJ168" s="31">
        <v>5.57</v>
      </c>
      <c r="AP168" s="31">
        <v>17</v>
      </c>
      <c r="AQ168" s="31">
        <v>11.53</v>
      </c>
    </row>
    <row r="169" spans="15:43" ht="30" customHeight="1" x14ac:dyDescent="0.4">
      <c r="O169" s="29"/>
      <c r="V169" s="30"/>
      <c r="AI169" s="31">
        <v>14.3</v>
      </c>
      <c r="AJ169" s="31">
        <v>6.21</v>
      </c>
      <c r="AP169" s="31">
        <v>16.600000000000001</v>
      </c>
      <c r="AQ169" s="31">
        <v>13.9499999999999</v>
      </c>
    </row>
    <row r="170" spans="15:43" ht="30" customHeight="1" x14ac:dyDescent="0.4">
      <c r="O170" s="29"/>
      <c r="V170" s="30"/>
      <c r="AI170" s="31">
        <v>16.7</v>
      </c>
      <c r="AJ170" s="31">
        <v>10</v>
      </c>
      <c r="AP170" s="31">
        <v>11.799999999999999</v>
      </c>
      <c r="AQ170" s="31">
        <v>18.840000000000003</v>
      </c>
    </row>
    <row r="171" spans="15:43" ht="30" customHeight="1" x14ac:dyDescent="0.4">
      <c r="O171" s="29"/>
      <c r="V171" s="30"/>
      <c r="AI171" s="31">
        <v>18.27</v>
      </c>
      <c r="AJ171" s="31">
        <v>5.1100000000000003</v>
      </c>
      <c r="AP171" s="31">
        <v>13.37</v>
      </c>
      <c r="AQ171" s="31">
        <v>13.950000000000001</v>
      </c>
    </row>
    <row r="172" spans="15:43" ht="30" customHeight="1" x14ac:dyDescent="0.4">
      <c r="O172" s="29"/>
      <c r="V172" s="30"/>
      <c r="AI172" s="31">
        <v>16.54</v>
      </c>
      <c r="AJ172" s="31">
        <v>8.4600000000000009</v>
      </c>
      <c r="AP172" s="31">
        <v>11.639999999999999</v>
      </c>
      <c r="AQ172" s="31">
        <v>9.7599999999999945</v>
      </c>
    </row>
    <row r="173" spans="15:43" ht="30" customHeight="1" x14ac:dyDescent="0.4">
      <c r="O173" s="29"/>
      <c r="V173" s="30"/>
      <c r="AI173" s="31">
        <v>20.9</v>
      </c>
      <c r="AJ173" s="31">
        <v>10.039999999999999</v>
      </c>
      <c r="AP173" s="31">
        <v>9</v>
      </c>
      <c r="AQ173" s="31">
        <v>13.34</v>
      </c>
    </row>
    <row r="174" spans="15:43" ht="30" customHeight="1" x14ac:dyDescent="0.4">
      <c r="O174" s="29"/>
      <c r="V174" s="30"/>
      <c r="AI174" s="31">
        <v>19.3</v>
      </c>
      <c r="AJ174" s="31">
        <v>15.11</v>
      </c>
      <c r="AP174" s="31">
        <v>19.399999999999999</v>
      </c>
      <c r="AQ174" s="31">
        <v>11.41</v>
      </c>
    </row>
    <row r="175" spans="15:43" ht="30" customHeight="1" x14ac:dyDescent="0.4">
      <c r="O175" s="29"/>
      <c r="V175" s="30"/>
      <c r="AI175" s="31">
        <v>15.3</v>
      </c>
      <c r="AJ175" s="31">
        <v>16.78</v>
      </c>
      <c r="AP175" s="31">
        <v>20.399999999999999</v>
      </c>
      <c r="AQ175" s="31">
        <v>13.08</v>
      </c>
    </row>
    <row r="176" spans="15:43" ht="30" customHeight="1" x14ac:dyDescent="0.4">
      <c r="O176" s="29"/>
      <c r="V176" s="30"/>
      <c r="AI176" s="31">
        <v>16.8</v>
      </c>
      <c r="AJ176" s="31">
        <v>5.28</v>
      </c>
      <c r="AP176" s="31">
        <v>19.900000000000002</v>
      </c>
      <c r="AQ176" s="31">
        <v>5.48</v>
      </c>
    </row>
    <row r="177" spans="15:43" ht="30" customHeight="1" x14ac:dyDescent="0.4">
      <c r="O177" s="29"/>
      <c r="V177" s="30"/>
      <c r="AI177" s="31">
        <v>19.2</v>
      </c>
      <c r="AJ177" s="31">
        <v>9.06</v>
      </c>
      <c r="AP177" s="31">
        <v>22.3</v>
      </c>
      <c r="AQ177" s="31">
        <v>9.2599999999999945</v>
      </c>
    </row>
    <row r="178" spans="15:43" ht="30" customHeight="1" x14ac:dyDescent="0.4">
      <c r="O178" s="29"/>
      <c r="V178" s="30"/>
      <c r="AI178" s="31">
        <v>15.3</v>
      </c>
      <c r="AJ178" s="31">
        <v>10.18</v>
      </c>
      <c r="AP178" s="31">
        <v>18.400000000000002</v>
      </c>
      <c r="AQ178" s="31">
        <v>4.78</v>
      </c>
    </row>
    <row r="179" spans="15:43" ht="30" customHeight="1" x14ac:dyDescent="0.4">
      <c r="O179" s="29"/>
      <c r="V179" s="30"/>
      <c r="AI179" s="31">
        <v>17.760000000000002</v>
      </c>
      <c r="AJ179" s="31">
        <v>10.050000000000001</v>
      </c>
      <c r="AP179" s="31">
        <v>20.860000000000003</v>
      </c>
      <c r="AQ179" s="31">
        <v>7.55</v>
      </c>
    </row>
    <row r="180" spans="15:43" ht="30" customHeight="1" x14ac:dyDescent="0.4">
      <c r="O180" s="29"/>
      <c r="V180" s="30"/>
      <c r="AI180" s="31">
        <v>9.43</v>
      </c>
      <c r="AJ180" s="31">
        <v>17.03</v>
      </c>
      <c r="AP180" s="31">
        <v>22.53</v>
      </c>
      <c r="AQ180" s="31">
        <v>4.53</v>
      </c>
    </row>
    <row r="181" spans="15:43" ht="30" customHeight="1" x14ac:dyDescent="0.4">
      <c r="O181" s="29"/>
      <c r="V181" s="30"/>
      <c r="AI181" s="31">
        <v>18.329999999999998</v>
      </c>
      <c r="AJ181" s="31">
        <v>5.65</v>
      </c>
      <c r="AP181" s="31">
        <v>21.029999999999998</v>
      </c>
      <c r="AQ181" s="31">
        <v>6.3090000000000002</v>
      </c>
    </row>
    <row r="182" spans="15:43" ht="30" customHeight="1" x14ac:dyDescent="0.4">
      <c r="O182" s="29"/>
      <c r="V182" s="30"/>
      <c r="AI182" s="31">
        <v>18.399999999999999</v>
      </c>
      <c r="AJ182" s="31">
        <v>7.7</v>
      </c>
      <c r="AP182" s="31">
        <v>21.099999999999998</v>
      </c>
      <c r="AQ182" s="31">
        <v>8.9590000000000067</v>
      </c>
    </row>
    <row r="183" spans="15:43" ht="30" customHeight="1" x14ac:dyDescent="0.4">
      <c r="O183" s="29"/>
      <c r="V183" s="30"/>
      <c r="AI183" s="31">
        <v>18.05</v>
      </c>
      <c r="AJ183" s="31">
        <v>15.18</v>
      </c>
      <c r="AP183" s="31">
        <v>20.75</v>
      </c>
      <c r="AQ183" s="31">
        <v>6.33</v>
      </c>
    </row>
    <row r="184" spans="15:43" ht="30" customHeight="1" x14ac:dyDescent="0.4">
      <c r="O184" s="29"/>
      <c r="V184" s="30"/>
      <c r="AI184" s="31">
        <v>22.71</v>
      </c>
      <c r="AJ184" s="31">
        <v>7.27</v>
      </c>
      <c r="AP184" s="31">
        <v>20.41</v>
      </c>
      <c r="AQ184" s="31">
        <v>8.4199999999999875</v>
      </c>
    </row>
    <row r="185" spans="15:43" ht="30" customHeight="1" x14ac:dyDescent="0.4">
      <c r="O185" s="29"/>
      <c r="V185" s="30"/>
      <c r="AI185" s="31">
        <v>17.37</v>
      </c>
      <c r="AJ185" s="31">
        <v>13.55</v>
      </c>
      <c r="AP185" s="31">
        <v>20.07</v>
      </c>
      <c r="AQ185" s="31">
        <v>7.7</v>
      </c>
    </row>
    <row r="186" spans="15:43" ht="30" customHeight="1" x14ac:dyDescent="0.4">
      <c r="O186" s="29"/>
      <c r="V186" s="30"/>
      <c r="AI186" s="31">
        <v>14.3</v>
      </c>
      <c r="AJ186" s="31">
        <v>14</v>
      </c>
      <c r="AP186" s="31">
        <v>17</v>
      </c>
      <c r="AQ186" s="31">
        <v>15.15</v>
      </c>
    </row>
    <row r="187" spans="15:43" ht="30" customHeight="1" x14ac:dyDescent="0.4">
      <c r="O187" s="29"/>
      <c r="V187" s="30"/>
      <c r="AI187" s="31">
        <v>14.3</v>
      </c>
      <c r="AJ187" s="31">
        <v>11.09</v>
      </c>
      <c r="AP187" s="31">
        <v>10.200000000000001</v>
      </c>
      <c r="AQ187" s="31">
        <v>8.9400000000000048</v>
      </c>
    </row>
    <row r="188" spans="15:43" ht="30" customHeight="1" x14ac:dyDescent="0.4">
      <c r="O188" s="29"/>
      <c r="V188" s="30"/>
      <c r="AI188" s="31">
        <v>8.5399999999999991</v>
      </c>
      <c r="AJ188" s="31">
        <v>17.52</v>
      </c>
      <c r="AP188" s="31">
        <v>14.44</v>
      </c>
      <c r="AQ188" s="31">
        <v>7.870000000000001</v>
      </c>
    </row>
    <row r="189" spans="15:43" ht="30" customHeight="1" x14ac:dyDescent="0.4">
      <c r="O189" s="29"/>
      <c r="V189" s="30"/>
      <c r="AI189" s="31">
        <v>17.3</v>
      </c>
      <c r="AJ189" s="31">
        <v>12.94</v>
      </c>
      <c r="AP189" s="31">
        <v>13.200000000000001</v>
      </c>
      <c r="AQ189" s="31">
        <v>11.244999999999999</v>
      </c>
    </row>
    <row r="190" spans="15:43" ht="30" customHeight="1" x14ac:dyDescent="0.4">
      <c r="O190" s="29"/>
      <c r="V190" s="30"/>
      <c r="AI190" s="31">
        <v>19</v>
      </c>
      <c r="AJ190" s="31">
        <v>6.13</v>
      </c>
      <c r="AP190" s="31">
        <v>14.9</v>
      </c>
      <c r="AQ190" s="31">
        <v>6.4350000000000041</v>
      </c>
    </row>
    <row r="191" spans="15:43" ht="30" customHeight="1" x14ac:dyDescent="0.4">
      <c r="O191" s="29"/>
      <c r="V191" s="30"/>
      <c r="AI191" s="31">
        <v>17.22</v>
      </c>
      <c r="AJ191" s="31">
        <v>5.32</v>
      </c>
      <c r="AP191" s="31">
        <v>13.12</v>
      </c>
      <c r="AQ191" s="31">
        <v>8.625</v>
      </c>
    </row>
    <row r="192" spans="15:43" ht="30" customHeight="1" x14ac:dyDescent="0.4">
      <c r="O192" s="29"/>
      <c r="V192" s="30"/>
      <c r="AI192" s="31">
        <v>6.84</v>
      </c>
      <c r="AJ192" s="31">
        <v>12.29</v>
      </c>
      <c r="AP192" s="31">
        <v>12.74</v>
      </c>
      <c r="AQ192" s="31">
        <v>9.3950000000000014</v>
      </c>
    </row>
    <row r="193" spans="15:43" ht="30" customHeight="1" x14ac:dyDescent="0.4">
      <c r="O193" s="29"/>
      <c r="V193" s="30"/>
      <c r="AI193" s="31">
        <v>16.34</v>
      </c>
      <c r="AJ193" s="31">
        <v>8.15</v>
      </c>
      <c r="AP193" s="31">
        <v>12.24</v>
      </c>
      <c r="AQ193" s="31">
        <v>8.2549999999999919</v>
      </c>
    </row>
    <row r="194" spans="15:43" ht="30" customHeight="1" x14ac:dyDescent="0.4">
      <c r="O194" s="29"/>
      <c r="V194" s="30"/>
      <c r="AI194" s="31">
        <v>17.22</v>
      </c>
      <c r="AJ194" s="31">
        <v>6</v>
      </c>
      <c r="AP194" s="31">
        <v>13.12</v>
      </c>
      <c r="AQ194" s="31">
        <v>11.905000000000005</v>
      </c>
    </row>
    <row r="195" spans="15:43" ht="30" customHeight="1" x14ac:dyDescent="0.4">
      <c r="O195" s="29"/>
      <c r="V195" s="30"/>
      <c r="AI195" s="31">
        <v>16.84</v>
      </c>
      <c r="AJ195" s="31">
        <v>15.15</v>
      </c>
      <c r="AP195" s="31">
        <v>21.740000000000002</v>
      </c>
      <c r="AQ195" s="31">
        <v>6.0549999999999899</v>
      </c>
    </row>
    <row r="196" spans="15:43" ht="30" customHeight="1" x14ac:dyDescent="0.4">
      <c r="O196" s="29"/>
      <c r="V196" s="30"/>
      <c r="AI196" s="31">
        <v>16.46</v>
      </c>
      <c r="AJ196" s="31">
        <v>12.32</v>
      </c>
      <c r="AP196" s="31">
        <v>21.36</v>
      </c>
      <c r="AQ196" s="31">
        <v>4.2249999999999988</v>
      </c>
    </row>
    <row r="197" spans="15:43" ht="30" customHeight="1" x14ac:dyDescent="0.4">
      <c r="O197" s="29"/>
      <c r="V197" s="30"/>
      <c r="AI197" s="31">
        <v>11.34</v>
      </c>
      <c r="AJ197" s="31">
        <v>18.04</v>
      </c>
      <c r="AP197" s="31">
        <v>21.24</v>
      </c>
      <c r="AQ197" s="31">
        <v>3.9449999999999981</v>
      </c>
    </row>
    <row r="198" spans="15:43" ht="30" customHeight="1" x14ac:dyDescent="0.4">
      <c r="O198" s="29"/>
      <c r="V198" s="30"/>
      <c r="AI198" s="31">
        <v>19.54</v>
      </c>
      <c r="AJ198" s="31">
        <v>8.09</v>
      </c>
      <c r="AP198" s="31">
        <v>20.329999999999998</v>
      </c>
      <c r="AQ198" s="31">
        <v>3.8663000000000007</v>
      </c>
    </row>
    <row r="199" spans="15:43" ht="30" customHeight="1" x14ac:dyDescent="0.4">
      <c r="O199" s="29"/>
      <c r="V199" s="30"/>
      <c r="AI199" s="31">
        <v>18.43</v>
      </c>
      <c r="AJ199" s="31">
        <v>8.06</v>
      </c>
      <c r="AP199" s="31">
        <v>22.4</v>
      </c>
      <c r="AQ199" s="31">
        <v>5.6562999999999981</v>
      </c>
    </row>
    <row r="200" spans="15:43" ht="30" customHeight="1" x14ac:dyDescent="0.4">
      <c r="O200" s="29"/>
      <c r="V200" s="30"/>
      <c r="AI200" s="31">
        <v>18.11</v>
      </c>
      <c r="AJ200" s="31">
        <v>6.68</v>
      </c>
      <c r="AP200" s="31">
        <v>14.39</v>
      </c>
      <c r="AQ200" s="31">
        <v>5.9663000000000004</v>
      </c>
    </row>
    <row r="201" spans="15:43" ht="30" customHeight="1" x14ac:dyDescent="0.4">
      <c r="O201" s="29"/>
      <c r="V201" s="30"/>
      <c r="AI201" s="31">
        <v>16.55</v>
      </c>
      <c r="AJ201" s="31">
        <v>12.66</v>
      </c>
      <c r="AP201" s="31">
        <v>16.349999999999998</v>
      </c>
      <c r="AQ201" s="31">
        <v>8.4262999999999995</v>
      </c>
    </row>
    <row r="202" spans="15:43" ht="30" customHeight="1" x14ac:dyDescent="0.4">
      <c r="O202" s="29"/>
      <c r="V202" s="30"/>
      <c r="AI202" s="31">
        <v>17.45</v>
      </c>
      <c r="AJ202" s="31">
        <v>9.8800000000000008</v>
      </c>
      <c r="AP202" s="31">
        <v>15.85</v>
      </c>
      <c r="AQ202" s="31">
        <v>5.47</v>
      </c>
    </row>
    <row r="203" spans="15:43" ht="30" customHeight="1" x14ac:dyDescent="0.4">
      <c r="O203" s="29"/>
      <c r="V203" s="30"/>
      <c r="AI203" s="31">
        <v>17.3</v>
      </c>
      <c r="AJ203" s="31">
        <v>8.68</v>
      </c>
      <c r="AP203" s="31">
        <v>15.700000000000001</v>
      </c>
      <c r="AQ203" s="31">
        <v>8.6363000000000003</v>
      </c>
    </row>
    <row r="204" spans="15:43" ht="30" customHeight="1" x14ac:dyDescent="0.4">
      <c r="O204" s="29"/>
      <c r="V204" s="30"/>
      <c r="AI204" s="31">
        <v>18.8</v>
      </c>
      <c r="AJ204" s="31">
        <v>9.1300000000000008</v>
      </c>
      <c r="AP204" s="31">
        <v>17.2</v>
      </c>
      <c r="AQ204" s="31">
        <v>9.39</v>
      </c>
    </row>
    <row r="205" spans="15:43" ht="30" customHeight="1" x14ac:dyDescent="0.4">
      <c r="O205" s="29"/>
      <c r="V205" s="30"/>
      <c r="AI205" s="31">
        <v>21.6</v>
      </c>
      <c r="AJ205" s="31">
        <v>5.55</v>
      </c>
      <c r="AP205" s="31">
        <v>20</v>
      </c>
      <c r="AQ205" s="31">
        <v>9.5500000000000007</v>
      </c>
    </row>
    <row r="206" spans="15:43" ht="30" customHeight="1" x14ac:dyDescent="0.4">
      <c r="O206" s="29"/>
      <c r="V206" s="30"/>
      <c r="AI206" s="31">
        <v>18.55</v>
      </c>
      <c r="AJ206" s="31">
        <v>9.1300000000000008</v>
      </c>
      <c r="AP206" s="31">
        <v>16.95</v>
      </c>
      <c r="AQ206" s="31">
        <v>8.2400000000000038</v>
      </c>
    </row>
    <row r="207" spans="15:43" ht="30" customHeight="1" x14ac:dyDescent="0.4">
      <c r="O207" s="29"/>
      <c r="V207" s="30"/>
      <c r="AI207" s="31">
        <v>16.7</v>
      </c>
      <c r="AJ207" s="31">
        <v>9.14</v>
      </c>
      <c r="AP207" s="31">
        <v>15.1</v>
      </c>
      <c r="AQ207" s="31">
        <v>6.1599999999999984</v>
      </c>
    </row>
    <row r="208" spans="15:43" ht="30" customHeight="1" x14ac:dyDescent="0.4">
      <c r="O208" s="29"/>
      <c r="V208" s="30"/>
      <c r="AI208" s="31">
        <v>17.399999999999999</v>
      </c>
      <c r="AJ208" s="31">
        <v>8</v>
      </c>
      <c r="AP208" s="31">
        <v>15.799999999999999</v>
      </c>
      <c r="AQ208" s="31">
        <v>11.018000000000001</v>
      </c>
    </row>
    <row r="209" spans="15:43" ht="30" customHeight="1" x14ac:dyDescent="0.4">
      <c r="O209" s="29"/>
      <c r="V209" s="30"/>
      <c r="AI209" s="31">
        <v>18.399999999999999</v>
      </c>
      <c r="AJ209" s="31">
        <v>5.12</v>
      </c>
      <c r="AP209" s="31">
        <v>15.24</v>
      </c>
      <c r="AQ209" s="31">
        <v>15.698</v>
      </c>
    </row>
    <row r="210" spans="15:43" ht="30" customHeight="1" x14ac:dyDescent="0.4">
      <c r="O210" s="29"/>
      <c r="V210" s="30"/>
      <c r="AI210" s="31">
        <v>16.399999999999999</v>
      </c>
      <c r="AJ210" s="31">
        <v>6.2</v>
      </c>
      <c r="AP210" s="31">
        <v>17.899999999999999</v>
      </c>
      <c r="AQ210" s="31">
        <v>7.3180000000000103</v>
      </c>
    </row>
    <row r="211" spans="15:43" ht="30" customHeight="1" x14ac:dyDescent="0.4">
      <c r="O211" s="29"/>
      <c r="V211" s="30"/>
      <c r="AI211" s="31">
        <v>9.4</v>
      </c>
      <c r="AJ211" s="31">
        <v>9.15</v>
      </c>
      <c r="AP211" s="31">
        <v>17.329999999999998</v>
      </c>
      <c r="AQ211" s="31">
        <v>6.7380000000000102</v>
      </c>
    </row>
    <row r="212" spans="15:43" ht="30" customHeight="1" x14ac:dyDescent="0.4">
      <c r="O212" s="29"/>
      <c r="V212" s="30"/>
      <c r="AI212" s="31">
        <v>16.899999999999999</v>
      </c>
      <c r="AJ212" s="31">
        <v>6.31</v>
      </c>
      <c r="AP212" s="31">
        <v>22.099999999999998</v>
      </c>
      <c r="AQ212" s="31">
        <v>13.9</v>
      </c>
    </row>
    <row r="213" spans="15:43" ht="30" customHeight="1" x14ac:dyDescent="0.4">
      <c r="O213" s="29"/>
      <c r="V213" s="30"/>
    </row>
    <row r="214" spans="15:43" x14ac:dyDescent="0.4">
      <c r="O214" s="29"/>
      <c r="V214" s="30"/>
    </row>
    <row r="215" spans="15:43" x14ac:dyDescent="0.4">
      <c r="O215" s="29"/>
      <c r="V215" s="30"/>
    </row>
    <row r="216" spans="15:43" x14ac:dyDescent="0.4">
      <c r="O216" s="29"/>
      <c r="V216" s="30"/>
    </row>
    <row r="217" spans="15:43" x14ac:dyDescent="0.4">
      <c r="O217" s="29"/>
      <c r="V217" s="30"/>
    </row>
    <row r="218" spans="15:43" x14ac:dyDescent="0.4">
      <c r="O218" s="29"/>
      <c r="V218" s="30"/>
    </row>
    <row r="219" spans="15:43" x14ac:dyDescent="0.4">
      <c r="O219" s="29"/>
      <c r="V219" s="30"/>
    </row>
    <row r="220" spans="15:43" x14ac:dyDescent="0.4">
      <c r="O220" s="29"/>
      <c r="V220" s="30"/>
    </row>
    <row r="221" spans="15:43" x14ac:dyDescent="0.4">
      <c r="O221" s="29"/>
      <c r="V221" s="30"/>
    </row>
    <row r="222" spans="15:43" x14ac:dyDescent="0.4">
      <c r="O222" s="29"/>
      <c r="V222" s="30"/>
    </row>
    <row r="223" spans="15:43" x14ac:dyDescent="0.4">
      <c r="O223" s="29"/>
      <c r="V223" s="30"/>
    </row>
    <row r="224" spans="15:43" x14ac:dyDescent="0.4">
      <c r="O224" s="29"/>
      <c r="V224" s="30"/>
    </row>
    <row r="225" spans="15:22" x14ac:dyDescent="0.4">
      <c r="O225" s="29"/>
      <c r="V225" s="30"/>
    </row>
    <row r="226" spans="15:22" x14ac:dyDescent="0.4">
      <c r="O226" s="29"/>
      <c r="V226" s="30"/>
    </row>
    <row r="227" spans="15:22" x14ac:dyDescent="0.4">
      <c r="O227" s="29"/>
      <c r="V227" s="30"/>
    </row>
    <row r="228" spans="15:22" x14ac:dyDescent="0.4">
      <c r="O228" s="29"/>
      <c r="V228" s="30"/>
    </row>
    <row r="229" spans="15:22" x14ac:dyDescent="0.4">
      <c r="O229" s="29"/>
      <c r="V229" s="30"/>
    </row>
    <row r="230" spans="15:22" x14ac:dyDescent="0.4">
      <c r="O230" s="29"/>
      <c r="V230" s="30"/>
    </row>
    <row r="231" spans="15:22" x14ac:dyDescent="0.4">
      <c r="O231" s="29"/>
      <c r="V231" s="30"/>
    </row>
    <row r="232" spans="15:22" x14ac:dyDescent="0.4">
      <c r="O232" s="29"/>
      <c r="V232" s="30"/>
    </row>
    <row r="233" spans="15:22" x14ac:dyDescent="0.4">
      <c r="O233" s="29"/>
      <c r="V233" s="30"/>
    </row>
    <row r="234" spans="15:22" x14ac:dyDescent="0.4">
      <c r="O234" s="29"/>
      <c r="V234" s="30"/>
    </row>
    <row r="235" spans="15:22" x14ac:dyDescent="0.4">
      <c r="O235" s="29"/>
      <c r="V235" s="30"/>
    </row>
    <row r="236" spans="15:22" x14ac:dyDescent="0.4">
      <c r="O236" s="29"/>
      <c r="V236" s="30"/>
    </row>
    <row r="237" spans="15:22" x14ac:dyDescent="0.4">
      <c r="O237" s="29"/>
      <c r="V237" s="30"/>
    </row>
    <row r="238" spans="15:22" x14ac:dyDescent="0.4">
      <c r="O238" s="29"/>
      <c r="V238" s="30"/>
    </row>
    <row r="239" spans="15:22" x14ac:dyDescent="0.4">
      <c r="O239" s="29"/>
      <c r="V239" s="30"/>
    </row>
    <row r="240" spans="15:22" x14ac:dyDescent="0.4">
      <c r="O240" s="29"/>
      <c r="V240" s="30"/>
    </row>
    <row r="241" spans="15:22" x14ac:dyDescent="0.4">
      <c r="O241" s="29"/>
      <c r="V241" s="30"/>
    </row>
    <row r="242" spans="15:22" x14ac:dyDescent="0.4">
      <c r="O242" s="29"/>
      <c r="V242" s="30"/>
    </row>
    <row r="243" spans="15:22" x14ac:dyDescent="0.4">
      <c r="O243" s="29"/>
      <c r="V243" s="30"/>
    </row>
    <row r="244" spans="15:22" x14ac:dyDescent="0.4">
      <c r="O244" s="29"/>
      <c r="V244" s="30"/>
    </row>
    <row r="245" spans="15:22" x14ac:dyDescent="0.4">
      <c r="O245" s="29"/>
      <c r="V245" s="30"/>
    </row>
    <row r="246" spans="15:22" x14ac:dyDescent="0.4">
      <c r="O246" s="29"/>
      <c r="V246" s="30"/>
    </row>
    <row r="247" spans="15:22" x14ac:dyDescent="0.4">
      <c r="O247" s="29"/>
      <c r="V247" s="30"/>
    </row>
    <row r="248" spans="15:22" x14ac:dyDescent="0.4">
      <c r="O248" s="29"/>
      <c r="V248" s="30"/>
    </row>
    <row r="249" spans="15:22" x14ac:dyDescent="0.4">
      <c r="O249" s="29"/>
      <c r="V249" s="30"/>
    </row>
    <row r="250" spans="15:22" x14ac:dyDescent="0.4">
      <c r="O250" s="29"/>
      <c r="V250" s="30"/>
    </row>
    <row r="251" spans="15:22" x14ac:dyDescent="0.4">
      <c r="O251" s="29"/>
      <c r="V251" s="30"/>
    </row>
    <row r="252" spans="15:22" x14ac:dyDescent="0.4">
      <c r="O252" s="29"/>
      <c r="V252" s="30"/>
    </row>
    <row r="253" spans="15:22" x14ac:dyDescent="0.4">
      <c r="O253" s="29"/>
      <c r="V253" s="30"/>
    </row>
    <row r="254" spans="15:22" x14ac:dyDescent="0.4">
      <c r="O254" s="29"/>
      <c r="V254" s="30"/>
    </row>
    <row r="255" spans="15:22" x14ac:dyDescent="0.4">
      <c r="O255" s="29"/>
      <c r="V255" s="30"/>
    </row>
    <row r="256" spans="15:22" x14ac:dyDescent="0.4">
      <c r="O256" s="29"/>
      <c r="V256" s="30"/>
    </row>
    <row r="257" spans="15:22" x14ac:dyDescent="0.4">
      <c r="O257" s="29"/>
      <c r="V257" s="30"/>
    </row>
    <row r="258" spans="15:22" x14ac:dyDescent="0.4">
      <c r="O258" s="29"/>
      <c r="V258" s="30"/>
    </row>
    <row r="259" spans="15:22" x14ac:dyDescent="0.4">
      <c r="O259" s="29"/>
      <c r="V259" s="30"/>
    </row>
    <row r="260" spans="15:22" x14ac:dyDescent="0.4">
      <c r="O260" s="29"/>
      <c r="V260" s="30"/>
    </row>
    <row r="261" spans="15:22" x14ac:dyDescent="0.4">
      <c r="O261" s="29"/>
      <c r="V261" s="30"/>
    </row>
    <row r="262" spans="15:22" x14ac:dyDescent="0.4">
      <c r="O262" s="29"/>
      <c r="V262" s="30"/>
    </row>
    <row r="263" spans="15:22" x14ac:dyDescent="0.4">
      <c r="O263" s="29"/>
      <c r="V263" s="30"/>
    </row>
    <row r="264" spans="15:22" x14ac:dyDescent="0.4">
      <c r="O264" s="29"/>
      <c r="V264" s="30"/>
    </row>
    <row r="265" spans="15:22" x14ac:dyDescent="0.4">
      <c r="O265" s="29"/>
      <c r="V265" s="30"/>
    </row>
    <row r="266" spans="15:22" x14ac:dyDescent="0.4">
      <c r="O266" s="29"/>
      <c r="V266" s="30"/>
    </row>
    <row r="267" spans="15:22" x14ac:dyDescent="0.4">
      <c r="O267" s="29"/>
      <c r="V267" s="30"/>
    </row>
    <row r="268" spans="15:22" x14ac:dyDescent="0.4">
      <c r="O268" s="29"/>
      <c r="V268" s="30"/>
    </row>
    <row r="269" spans="15:22" x14ac:dyDescent="0.4">
      <c r="V269" s="30"/>
    </row>
    <row r="270" spans="15:22" x14ac:dyDescent="0.4">
      <c r="V270" s="30"/>
    </row>
    <row r="271" spans="15:22" x14ac:dyDescent="0.4">
      <c r="V271" s="30"/>
    </row>
    <row r="272" spans="15:22" x14ac:dyDescent="0.4">
      <c r="V272" s="30"/>
    </row>
    <row r="273" spans="22:22" x14ac:dyDescent="0.4">
      <c r="V273" s="30"/>
    </row>
    <row r="274" spans="22:22" x14ac:dyDescent="0.4">
      <c r="V274" s="30"/>
    </row>
    <row r="275" spans="22:22" x14ac:dyDescent="0.4">
      <c r="V275" s="30"/>
    </row>
    <row r="276" spans="22:22" x14ac:dyDescent="0.4">
      <c r="V276" s="30"/>
    </row>
    <row r="277" spans="22:22" x14ac:dyDescent="0.4">
      <c r="V277" s="30"/>
    </row>
    <row r="278" spans="22:22" x14ac:dyDescent="0.4">
      <c r="V278" s="30"/>
    </row>
    <row r="279" spans="22:22" x14ac:dyDescent="0.4">
      <c r="V279" s="30"/>
    </row>
    <row r="280" spans="22:22" x14ac:dyDescent="0.4">
      <c r="V280" s="30"/>
    </row>
    <row r="281" spans="22:22" x14ac:dyDescent="0.4">
      <c r="V281" s="30"/>
    </row>
    <row r="282" spans="22:22" x14ac:dyDescent="0.4">
      <c r="V282" s="30"/>
    </row>
    <row r="283" spans="22:22" x14ac:dyDescent="0.4">
      <c r="V283" s="30"/>
    </row>
    <row r="284" spans="22:22" x14ac:dyDescent="0.4">
      <c r="V284" s="30"/>
    </row>
    <row r="285" spans="22:22" x14ac:dyDescent="0.4">
      <c r="V285" s="30"/>
    </row>
    <row r="286" spans="22:22" x14ac:dyDescent="0.4">
      <c r="V286" s="30"/>
    </row>
    <row r="287" spans="22:22" x14ac:dyDescent="0.4">
      <c r="V287" s="30"/>
    </row>
    <row r="288" spans="22:22" x14ac:dyDescent="0.4">
      <c r="V288" s="30"/>
    </row>
    <row r="289" spans="22:22" x14ac:dyDescent="0.4">
      <c r="V289" s="30"/>
    </row>
    <row r="290" spans="22:22" x14ac:dyDescent="0.4">
      <c r="V290" s="30"/>
    </row>
    <row r="291" spans="22:22" x14ac:dyDescent="0.4">
      <c r="V291" s="30"/>
    </row>
    <row r="292" spans="22:22" x14ac:dyDescent="0.4">
      <c r="V292" s="30"/>
    </row>
    <row r="293" spans="22:22" x14ac:dyDescent="0.4">
      <c r="V293" s="30"/>
    </row>
    <row r="294" spans="22:22" x14ac:dyDescent="0.4">
      <c r="V294" s="30"/>
    </row>
    <row r="295" spans="22:22" x14ac:dyDescent="0.4">
      <c r="V295" s="30"/>
    </row>
    <row r="296" spans="22:22" x14ac:dyDescent="0.4">
      <c r="V296" s="30"/>
    </row>
    <row r="297" spans="22:22" x14ac:dyDescent="0.4">
      <c r="V297" s="30"/>
    </row>
    <row r="298" spans="22:22" x14ac:dyDescent="0.4">
      <c r="V298" s="30"/>
    </row>
    <row r="299" spans="22:22" x14ac:dyDescent="0.4">
      <c r="V299" s="30"/>
    </row>
    <row r="300" spans="22:22" x14ac:dyDescent="0.4">
      <c r="V300" s="30"/>
    </row>
    <row r="301" spans="22:22" x14ac:dyDescent="0.4">
      <c r="V301" s="30"/>
    </row>
    <row r="302" spans="22:22" x14ac:dyDescent="0.4">
      <c r="V302" s="30"/>
    </row>
    <row r="303" spans="22:22" x14ac:dyDescent="0.4">
      <c r="V303" s="30"/>
    </row>
    <row r="304" spans="22:22" x14ac:dyDescent="0.4">
      <c r="V304" s="30"/>
    </row>
    <row r="305" spans="22:22" x14ac:dyDescent="0.4">
      <c r="V305" s="30"/>
    </row>
    <row r="306" spans="22:22" x14ac:dyDescent="0.4">
      <c r="V306" s="30"/>
    </row>
    <row r="307" spans="22:22" x14ac:dyDescent="0.4">
      <c r="V307" s="30"/>
    </row>
    <row r="308" spans="22:22" x14ac:dyDescent="0.4">
      <c r="V308" s="30"/>
    </row>
    <row r="309" spans="22:22" x14ac:dyDescent="0.4">
      <c r="V309" s="30"/>
    </row>
    <row r="310" spans="22:22" x14ac:dyDescent="0.4">
      <c r="V310" s="30"/>
    </row>
    <row r="311" spans="22:22" x14ac:dyDescent="0.4">
      <c r="V311" s="30"/>
    </row>
    <row r="312" spans="22:22" x14ac:dyDescent="0.4">
      <c r="V312" s="30"/>
    </row>
    <row r="313" spans="22:22" x14ac:dyDescent="0.4">
      <c r="V313" s="30"/>
    </row>
  </sheetData>
  <mergeCells count="8">
    <mergeCell ref="AF1:AJ1"/>
    <mergeCell ref="AM1:AQ1"/>
    <mergeCell ref="AC1:AD1"/>
    <mergeCell ref="A1:I1"/>
    <mergeCell ref="J1:K1"/>
    <mergeCell ref="O1:U1"/>
    <mergeCell ref="V1:AB1"/>
    <mergeCell ref="L1:N1"/>
  </mergeCells>
  <phoneticPr fontId="1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3"/>
  <sheetViews>
    <sheetView tabSelected="1" zoomScale="80" zoomScaleNormal="80" workbookViewId="0">
      <selection activeCell="C73" sqref="C73:Y74"/>
    </sheetView>
  </sheetViews>
  <sheetFormatPr defaultColWidth="8.90625" defaultRowHeight="15.5" x14ac:dyDescent="0.4"/>
  <cols>
    <col min="1" max="1" width="20.6328125" style="34" customWidth="1"/>
    <col min="2" max="2" width="20.6328125" style="24" customWidth="1"/>
    <col min="3" max="11" width="20.6328125" style="34" customWidth="1"/>
    <col min="12" max="12" width="20.6328125" style="43" customWidth="1"/>
    <col min="13" max="18" width="20.6328125" style="41" customWidth="1"/>
    <col min="19" max="39" width="20.6328125" style="40" customWidth="1"/>
    <col min="40" max="16384" width="8.90625" style="40"/>
  </cols>
  <sheetData>
    <row r="1" spans="1:39" s="35" customFormat="1" ht="30" customHeight="1" x14ac:dyDescent="0.4">
      <c r="A1" s="54" t="s">
        <v>42</v>
      </c>
      <c r="B1" s="56"/>
      <c r="C1" s="56"/>
      <c r="D1" s="56"/>
      <c r="E1" s="56"/>
      <c r="F1" s="56"/>
      <c r="G1" s="56"/>
      <c r="H1" s="56"/>
      <c r="I1" s="57"/>
      <c r="J1" s="54" t="s">
        <v>11</v>
      </c>
      <c r="K1" s="55"/>
      <c r="L1" s="54" t="s">
        <v>20</v>
      </c>
      <c r="M1" s="55"/>
      <c r="N1" s="56"/>
      <c r="O1" s="56"/>
      <c r="P1" s="56"/>
      <c r="Q1" s="56"/>
      <c r="R1" s="57"/>
      <c r="S1" s="54" t="s">
        <v>21</v>
      </c>
      <c r="T1" s="55"/>
      <c r="U1" s="56"/>
      <c r="V1" s="56"/>
      <c r="W1" s="56"/>
      <c r="X1" s="56"/>
      <c r="Y1" s="57"/>
      <c r="AB1" s="54" t="s">
        <v>30</v>
      </c>
      <c r="AC1" s="55"/>
      <c r="AD1" s="56"/>
      <c r="AE1" s="56"/>
      <c r="AF1" s="57"/>
      <c r="AI1" s="54" t="s">
        <v>36</v>
      </c>
      <c r="AJ1" s="55"/>
      <c r="AK1" s="56"/>
      <c r="AL1" s="56"/>
      <c r="AM1" s="57"/>
    </row>
    <row r="2" spans="1:39" s="35" customFormat="1" ht="30" customHeight="1" x14ac:dyDescent="0.4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0" t="s">
        <v>2</v>
      </c>
      <c r="I2" s="10" t="s">
        <v>10</v>
      </c>
      <c r="J2" s="10" t="s">
        <v>12</v>
      </c>
      <c r="K2" s="10" t="s">
        <v>13</v>
      </c>
      <c r="L2" s="10" t="s">
        <v>22</v>
      </c>
      <c r="M2" s="10" t="s">
        <v>23</v>
      </c>
      <c r="N2" s="10" t="s">
        <v>24</v>
      </c>
      <c r="O2" s="10" t="s">
        <v>25</v>
      </c>
      <c r="P2" s="10" t="s">
        <v>26</v>
      </c>
      <c r="Q2" s="10" t="s">
        <v>27</v>
      </c>
      <c r="R2" s="10" t="s">
        <v>0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0" t="s">
        <v>27</v>
      </c>
      <c r="Y2" s="10" t="s">
        <v>1</v>
      </c>
      <c r="AB2" s="10" t="s">
        <v>31</v>
      </c>
      <c r="AC2" s="10" t="s">
        <v>32</v>
      </c>
      <c r="AD2" s="10" t="s">
        <v>33</v>
      </c>
      <c r="AE2" s="10" t="s">
        <v>34</v>
      </c>
      <c r="AF2" s="10" t="s">
        <v>35</v>
      </c>
      <c r="AG2" s="14"/>
      <c r="AH2" s="14"/>
      <c r="AI2" s="10" t="s">
        <v>31</v>
      </c>
      <c r="AJ2" s="10" t="s">
        <v>32</v>
      </c>
      <c r="AK2" s="10" t="s">
        <v>33</v>
      </c>
      <c r="AL2" s="10" t="s">
        <v>34</v>
      </c>
      <c r="AM2" s="10" t="s">
        <v>35</v>
      </c>
    </row>
    <row r="3" spans="1:39" s="39" customFormat="1" ht="30" customHeight="1" x14ac:dyDescent="0.4">
      <c r="A3" s="36">
        <v>1</v>
      </c>
      <c r="B3" s="21" t="s">
        <v>37</v>
      </c>
      <c r="C3" s="21" t="s">
        <v>40</v>
      </c>
      <c r="D3" s="37">
        <v>19</v>
      </c>
      <c r="E3" s="21">
        <v>171</v>
      </c>
      <c r="F3" s="21">
        <f t="shared" ref="F3:F66" si="0">E3/100</f>
        <v>1.71</v>
      </c>
      <c r="G3" s="21">
        <v>63</v>
      </c>
      <c r="H3" s="21">
        <f t="shared" ref="H3:H66" si="1">G3/(F3)^2</f>
        <v>21.545090797168363</v>
      </c>
      <c r="I3" s="21">
        <v>11</v>
      </c>
      <c r="J3" s="36">
        <v>0.3</v>
      </c>
      <c r="K3" s="36">
        <v>0.32</v>
      </c>
      <c r="L3" s="36">
        <v>25.4</v>
      </c>
      <c r="M3" s="36">
        <v>17.599999999999998</v>
      </c>
      <c r="N3" s="36">
        <v>17.8</v>
      </c>
      <c r="O3" s="36">
        <v>21.2</v>
      </c>
      <c r="P3" s="36">
        <v>1.7000000000000002</v>
      </c>
      <c r="Q3" s="36">
        <v>16.3</v>
      </c>
      <c r="R3" s="44">
        <f>SUM(L3:Q3)</f>
        <v>100</v>
      </c>
      <c r="S3" s="36">
        <v>27.400000000000002</v>
      </c>
      <c r="T3" s="36">
        <v>21</v>
      </c>
      <c r="U3" s="36">
        <v>17.2</v>
      </c>
      <c r="V3" s="36">
        <v>15.5</v>
      </c>
      <c r="W3" s="36">
        <v>1.7000000000000002</v>
      </c>
      <c r="X3" s="36">
        <v>17.2</v>
      </c>
      <c r="Y3" s="44">
        <f>SUM(S3:X3)</f>
        <v>100.00000000000001</v>
      </c>
      <c r="Z3" s="38"/>
      <c r="AB3" s="36">
        <v>25.4</v>
      </c>
      <c r="AC3" s="36">
        <v>17.599999999999998</v>
      </c>
      <c r="AD3" s="36">
        <v>17.8</v>
      </c>
      <c r="AE3" s="36">
        <v>25.4</v>
      </c>
      <c r="AF3" s="36">
        <v>21.2</v>
      </c>
      <c r="AI3" s="36">
        <v>27.400000000000002</v>
      </c>
      <c r="AJ3" s="36">
        <v>21</v>
      </c>
      <c r="AK3" s="36">
        <v>17.2</v>
      </c>
      <c r="AL3" s="36">
        <v>27.400000000000002</v>
      </c>
      <c r="AM3" s="36">
        <v>15.5</v>
      </c>
    </row>
    <row r="4" spans="1:39" s="39" customFormat="1" ht="30" customHeight="1" x14ac:dyDescent="0.4">
      <c r="A4" s="36">
        <v>2</v>
      </c>
      <c r="B4" s="21" t="s">
        <v>37</v>
      </c>
      <c r="C4" s="21" t="s">
        <v>40</v>
      </c>
      <c r="D4" s="37">
        <v>19</v>
      </c>
      <c r="E4" s="21">
        <v>169</v>
      </c>
      <c r="F4" s="21">
        <f t="shared" si="0"/>
        <v>1.69</v>
      </c>
      <c r="G4" s="21">
        <v>65</v>
      </c>
      <c r="H4" s="21">
        <f t="shared" si="1"/>
        <v>22.758306781975424</v>
      </c>
      <c r="I4" s="21">
        <v>8</v>
      </c>
      <c r="J4" s="36">
        <v>0.26</v>
      </c>
      <c r="K4" s="36">
        <v>0.28999999999999998</v>
      </c>
      <c r="L4" s="36">
        <v>20.6</v>
      </c>
      <c r="M4" s="36">
        <v>22.8</v>
      </c>
      <c r="N4" s="36">
        <v>19.100000000000001</v>
      </c>
      <c r="O4" s="36">
        <v>22.3</v>
      </c>
      <c r="P4" s="36">
        <v>1.7999999999999998</v>
      </c>
      <c r="Q4" s="36">
        <v>13.4</v>
      </c>
      <c r="R4" s="44">
        <f t="shared" ref="R4:R67" si="2">SUM(L4:Q4)</f>
        <v>100.00000000000001</v>
      </c>
      <c r="S4" s="36">
        <v>20.9</v>
      </c>
      <c r="T4" s="36">
        <v>21.2</v>
      </c>
      <c r="U4" s="36">
        <v>11.1</v>
      </c>
      <c r="V4" s="36">
        <v>28.4</v>
      </c>
      <c r="W4" s="36">
        <v>2.1999999999999997</v>
      </c>
      <c r="X4" s="36">
        <v>16.2</v>
      </c>
      <c r="Y4" s="44">
        <f t="shared" ref="Y4:Y67" si="3">SUM(S4:X4)</f>
        <v>100</v>
      </c>
      <c r="Z4" s="38"/>
      <c r="AB4" s="36">
        <v>20.6</v>
      </c>
      <c r="AC4" s="36">
        <v>22.8</v>
      </c>
      <c r="AD4" s="36">
        <v>19.100000000000001</v>
      </c>
      <c r="AE4" s="36">
        <v>20.6</v>
      </c>
      <c r="AF4" s="36">
        <v>22.3</v>
      </c>
      <c r="AI4" s="36">
        <v>20.9</v>
      </c>
      <c r="AJ4" s="36">
        <v>21.2</v>
      </c>
      <c r="AK4" s="36">
        <v>11.1</v>
      </c>
      <c r="AL4" s="36">
        <v>20.9</v>
      </c>
      <c r="AM4" s="36">
        <v>28.4</v>
      </c>
    </row>
    <row r="5" spans="1:39" s="39" customFormat="1" ht="30" customHeight="1" x14ac:dyDescent="0.4">
      <c r="A5" s="36">
        <v>3</v>
      </c>
      <c r="B5" s="21" t="s">
        <v>37</v>
      </c>
      <c r="C5" s="21" t="s">
        <v>40</v>
      </c>
      <c r="D5" s="37">
        <v>18</v>
      </c>
      <c r="E5" s="21">
        <v>167</v>
      </c>
      <c r="F5" s="21">
        <f t="shared" si="0"/>
        <v>1.67</v>
      </c>
      <c r="G5" s="21">
        <v>66</v>
      </c>
      <c r="H5" s="21">
        <f t="shared" si="1"/>
        <v>23.665244361576249</v>
      </c>
      <c r="I5" s="21">
        <v>12</v>
      </c>
      <c r="J5" s="36">
        <v>0.31</v>
      </c>
      <c r="K5" s="36">
        <v>0.28999999999999998</v>
      </c>
      <c r="L5" s="36">
        <v>22.3</v>
      </c>
      <c r="M5" s="36">
        <v>24.5</v>
      </c>
      <c r="N5" s="36">
        <v>20.100000000000001</v>
      </c>
      <c r="O5" s="36">
        <v>19.5</v>
      </c>
      <c r="P5" s="36">
        <v>1.9</v>
      </c>
      <c r="Q5" s="36">
        <v>11.700000000000001</v>
      </c>
      <c r="R5" s="44">
        <f t="shared" si="2"/>
        <v>100.00000000000001</v>
      </c>
      <c r="S5" s="36">
        <v>21.6</v>
      </c>
      <c r="T5" s="36">
        <v>23.599999999999998</v>
      </c>
      <c r="U5" s="36">
        <v>17.5</v>
      </c>
      <c r="V5" s="36">
        <v>24.5</v>
      </c>
      <c r="W5" s="36">
        <v>1.6</v>
      </c>
      <c r="X5" s="36">
        <v>11.200000000000001</v>
      </c>
      <c r="Y5" s="44">
        <f t="shared" si="3"/>
        <v>100</v>
      </c>
      <c r="Z5" s="38"/>
      <c r="AB5" s="36">
        <v>22.3</v>
      </c>
      <c r="AC5" s="36">
        <v>24.5</v>
      </c>
      <c r="AD5" s="36">
        <v>20.100000000000001</v>
      </c>
      <c r="AE5" s="36">
        <v>22.3</v>
      </c>
      <c r="AF5" s="36">
        <v>19.5</v>
      </c>
      <c r="AI5" s="36">
        <v>21.6</v>
      </c>
      <c r="AJ5" s="36">
        <v>23.599999999999998</v>
      </c>
      <c r="AK5" s="36">
        <v>17.5</v>
      </c>
      <c r="AL5" s="36">
        <v>21.6</v>
      </c>
      <c r="AM5" s="36">
        <v>24.5</v>
      </c>
    </row>
    <row r="6" spans="1:39" s="39" customFormat="1" ht="30" customHeight="1" x14ac:dyDescent="0.4">
      <c r="A6" s="36">
        <v>4</v>
      </c>
      <c r="B6" s="21" t="s">
        <v>37</v>
      </c>
      <c r="C6" s="21" t="s">
        <v>40</v>
      </c>
      <c r="D6" s="36">
        <v>19</v>
      </c>
      <c r="E6" s="21">
        <v>168</v>
      </c>
      <c r="F6" s="21">
        <f t="shared" si="0"/>
        <v>1.68</v>
      </c>
      <c r="G6" s="21">
        <v>64</v>
      </c>
      <c r="H6" s="21">
        <f t="shared" si="1"/>
        <v>22.67573696145125</v>
      </c>
      <c r="I6" s="21">
        <v>10</v>
      </c>
      <c r="J6" s="36">
        <v>0.27</v>
      </c>
      <c r="K6" s="36">
        <v>0.33</v>
      </c>
      <c r="L6" s="36">
        <v>24.5</v>
      </c>
      <c r="M6" s="36">
        <v>21.7</v>
      </c>
      <c r="N6" s="36">
        <v>22.9</v>
      </c>
      <c r="O6" s="36">
        <v>15.7</v>
      </c>
      <c r="P6" s="36">
        <v>1.7999999999999998</v>
      </c>
      <c r="Q6" s="36">
        <v>13.4</v>
      </c>
      <c r="R6" s="44">
        <f t="shared" si="2"/>
        <v>100</v>
      </c>
      <c r="S6" s="36">
        <v>22.4</v>
      </c>
      <c r="T6" s="36">
        <v>21</v>
      </c>
      <c r="U6" s="36">
        <v>20.7</v>
      </c>
      <c r="V6" s="36">
        <v>22.2</v>
      </c>
      <c r="W6" s="36">
        <v>1.9</v>
      </c>
      <c r="X6" s="36">
        <v>11.8</v>
      </c>
      <c r="Y6" s="44">
        <f t="shared" si="3"/>
        <v>100</v>
      </c>
      <c r="Z6" s="38"/>
      <c r="AB6" s="36">
        <v>24.5</v>
      </c>
      <c r="AC6" s="36">
        <v>21.7</v>
      </c>
      <c r="AD6" s="36">
        <v>22.9</v>
      </c>
      <c r="AE6" s="36">
        <v>24.5</v>
      </c>
      <c r="AF6" s="36">
        <v>15.7</v>
      </c>
      <c r="AI6" s="36">
        <v>22.4</v>
      </c>
      <c r="AJ6" s="36">
        <v>21</v>
      </c>
      <c r="AK6" s="36">
        <v>20.7</v>
      </c>
      <c r="AL6" s="36">
        <v>22.4</v>
      </c>
      <c r="AM6" s="36">
        <v>22.2</v>
      </c>
    </row>
    <row r="7" spans="1:39" s="39" customFormat="1" ht="30" customHeight="1" x14ac:dyDescent="0.4">
      <c r="A7" s="36">
        <v>5</v>
      </c>
      <c r="B7" s="21" t="s">
        <v>37</v>
      </c>
      <c r="C7" s="21" t="s">
        <v>40</v>
      </c>
      <c r="D7" s="36">
        <v>19</v>
      </c>
      <c r="E7" s="21">
        <v>170</v>
      </c>
      <c r="F7" s="21">
        <f t="shared" si="0"/>
        <v>1.7</v>
      </c>
      <c r="G7" s="21">
        <v>65</v>
      </c>
      <c r="H7" s="21">
        <f t="shared" si="1"/>
        <v>22.491349480968861</v>
      </c>
      <c r="I7" s="21">
        <v>9</v>
      </c>
      <c r="J7" s="36">
        <v>0.04</v>
      </c>
      <c r="K7" s="36">
        <v>0.09</v>
      </c>
      <c r="L7" s="36">
        <v>27.800000000000004</v>
      </c>
      <c r="M7" s="36">
        <v>16.7</v>
      </c>
      <c r="N7" s="36">
        <v>19.899999999999999</v>
      </c>
      <c r="O7" s="36">
        <v>23.799999999999997</v>
      </c>
      <c r="P7" s="36">
        <v>1.9</v>
      </c>
      <c r="Q7" s="36">
        <v>9.9</v>
      </c>
      <c r="R7" s="44">
        <f t="shared" si="2"/>
        <v>100.00000000000001</v>
      </c>
      <c r="S7" s="36">
        <v>24.5</v>
      </c>
      <c r="T7" s="36">
        <v>16.600000000000001</v>
      </c>
      <c r="U7" s="36">
        <v>10.6</v>
      </c>
      <c r="V7" s="36">
        <v>27.5</v>
      </c>
      <c r="W7" s="36">
        <v>1.6</v>
      </c>
      <c r="X7" s="36">
        <v>19.2</v>
      </c>
      <c r="Y7" s="44">
        <f t="shared" si="3"/>
        <v>100</v>
      </c>
      <c r="Z7" s="38"/>
      <c r="AB7" s="36">
        <v>27.800000000000004</v>
      </c>
      <c r="AC7" s="36">
        <v>16.7</v>
      </c>
      <c r="AD7" s="36">
        <v>19.899999999999999</v>
      </c>
      <c r="AE7" s="36">
        <v>27.800000000000004</v>
      </c>
      <c r="AF7" s="36">
        <v>23.799999999999997</v>
      </c>
      <c r="AI7" s="36">
        <v>24.5</v>
      </c>
      <c r="AJ7" s="36">
        <v>16.600000000000001</v>
      </c>
      <c r="AK7" s="36">
        <v>10.6</v>
      </c>
      <c r="AL7" s="36">
        <v>24.5</v>
      </c>
      <c r="AM7" s="36">
        <v>27.5</v>
      </c>
    </row>
    <row r="8" spans="1:39" s="39" customFormat="1" ht="30" customHeight="1" x14ac:dyDescent="0.4">
      <c r="A8" s="36">
        <v>6</v>
      </c>
      <c r="B8" s="21" t="s">
        <v>37</v>
      </c>
      <c r="C8" s="21" t="s">
        <v>40</v>
      </c>
      <c r="D8" s="36">
        <v>19</v>
      </c>
      <c r="E8" s="21">
        <v>174</v>
      </c>
      <c r="F8" s="21">
        <f t="shared" si="0"/>
        <v>1.74</v>
      </c>
      <c r="G8" s="21">
        <v>68</v>
      </c>
      <c r="H8" s="21">
        <f t="shared" si="1"/>
        <v>22.460034350640772</v>
      </c>
      <c r="I8" s="21">
        <v>12</v>
      </c>
      <c r="J8" s="36">
        <v>0.23</v>
      </c>
      <c r="K8" s="36">
        <v>0.3</v>
      </c>
      <c r="L8" s="36">
        <v>24.6</v>
      </c>
      <c r="M8" s="36">
        <v>16.7</v>
      </c>
      <c r="N8" s="36">
        <v>16.900000000000002</v>
      </c>
      <c r="O8" s="36">
        <v>29.4</v>
      </c>
      <c r="P8" s="36">
        <v>1.9</v>
      </c>
      <c r="Q8" s="36">
        <v>10.5</v>
      </c>
      <c r="R8" s="44">
        <f t="shared" si="2"/>
        <v>100</v>
      </c>
      <c r="S8" s="36">
        <v>26.7</v>
      </c>
      <c r="T8" s="36">
        <v>16.600000000000001</v>
      </c>
      <c r="U8" s="36">
        <v>18.3</v>
      </c>
      <c r="V8" s="36">
        <v>26.4</v>
      </c>
      <c r="W8" s="36">
        <v>1.9</v>
      </c>
      <c r="X8" s="36">
        <v>10.100000000000001</v>
      </c>
      <c r="Y8" s="44">
        <f t="shared" si="3"/>
        <v>100</v>
      </c>
      <c r="Z8" s="38"/>
      <c r="AB8" s="36">
        <v>24.6</v>
      </c>
      <c r="AC8" s="36">
        <v>16.7</v>
      </c>
      <c r="AD8" s="36">
        <v>16.900000000000002</v>
      </c>
      <c r="AE8" s="36">
        <v>24.6</v>
      </c>
      <c r="AF8" s="36">
        <v>29.4</v>
      </c>
      <c r="AI8" s="36">
        <v>26.7</v>
      </c>
      <c r="AJ8" s="36">
        <v>16.600000000000001</v>
      </c>
      <c r="AK8" s="36">
        <v>18.3</v>
      </c>
      <c r="AL8" s="36">
        <v>26.7</v>
      </c>
      <c r="AM8" s="36">
        <v>26.4</v>
      </c>
    </row>
    <row r="9" spans="1:39" s="39" customFormat="1" ht="30" customHeight="1" x14ac:dyDescent="0.4">
      <c r="A9" s="36">
        <v>7</v>
      </c>
      <c r="B9" s="21" t="s">
        <v>37</v>
      </c>
      <c r="C9" s="21" t="s">
        <v>40</v>
      </c>
      <c r="D9" s="36">
        <v>19</v>
      </c>
      <c r="E9" s="21">
        <v>178</v>
      </c>
      <c r="F9" s="21">
        <f t="shared" si="0"/>
        <v>1.78</v>
      </c>
      <c r="G9" s="21">
        <v>74</v>
      </c>
      <c r="H9" s="21">
        <f t="shared" si="1"/>
        <v>23.355636914530994</v>
      </c>
      <c r="I9" s="21">
        <v>11</v>
      </c>
      <c r="J9" s="36">
        <v>0.31</v>
      </c>
      <c r="K9" s="36">
        <v>0.3</v>
      </c>
      <c r="L9" s="36">
        <v>24.1</v>
      </c>
      <c r="M9" s="36">
        <v>15.7</v>
      </c>
      <c r="N9" s="36">
        <v>14.7</v>
      </c>
      <c r="O9" s="36">
        <v>24.5</v>
      </c>
      <c r="P9" s="36">
        <v>1.7999999999999998</v>
      </c>
      <c r="Q9" s="36">
        <v>19.2</v>
      </c>
      <c r="R9" s="44">
        <f t="shared" si="2"/>
        <v>100</v>
      </c>
      <c r="S9" s="36">
        <v>20.100000000000001</v>
      </c>
      <c r="T9" s="36">
        <v>14.6</v>
      </c>
      <c r="U9" s="36">
        <v>19.399999999999999</v>
      </c>
      <c r="V9" s="36">
        <v>26.3</v>
      </c>
      <c r="W9" s="36">
        <v>2.1</v>
      </c>
      <c r="X9" s="36">
        <v>17.5</v>
      </c>
      <c r="Y9" s="44">
        <f t="shared" si="3"/>
        <v>100</v>
      </c>
      <c r="Z9" s="38"/>
      <c r="AB9" s="36">
        <v>24.1</v>
      </c>
      <c r="AC9" s="36">
        <v>15.7</v>
      </c>
      <c r="AD9" s="36">
        <v>14.7</v>
      </c>
      <c r="AE9" s="36">
        <v>24.1</v>
      </c>
      <c r="AF9" s="36">
        <v>24.5</v>
      </c>
      <c r="AI9" s="36">
        <v>20.100000000000001</v>
      </c>
      <c r="AJ9" s="36">
        <v>14.6</v>
      </c>
      <c r="AK9" s="36">
        <v>19.399999999999999</v>
      </c>
      <c r="AL9" s="36">
        <v>20.100000000000001</v>
      </c>
      <c r="AM9" s="36">
        <v>26.3</v>
      </c>
    </row>
    <row r="10" spans="1:39" s="39" customFormat="1" ht="30" customHeight="1" x14ac:dyDescent="0.4">
      <c r="A10" s="36">
        <v>8</v>
      </c>
      <c r="B10" s="21" t="s">
        <v>37</v>
      </c>
      <c r="C10" s="21" t="s">
        <v>40</v>
      </c>
      <c r="D10" s="36">
        <v>20</v>
      </c>
      <c r="E10" s="21">
        <v>187</v>
      </c>
      <c r="F10" s="21">
        <f t="shared" si="0"/>
        <v>1.87</v>
      </c>
      <c r="G10" s="21">
        <v>80</v>
      </c>
      <c r="H10" s="21">
        <f t="shared" si="1"/>
        <v>22.877405702193368</v>
      </c>
      <c r="I10" s="21">
        <v>10</v>
      </c>
      <c r="J10" s="36">
        <v>0.27</v>
      </c>
      <c r="K10" s="36">
        <v>0.33</v>
      </c>
      <c r="L10" s="36">
        <v>29.799999999999997</v>
      </c>
      <c r="M10" s="36">
        <v>15</v>
      </c>
      <c r="N10" s="36">
        <v>18.899999999999999</v>
      </c>
      <c r="O10" s="36">
        <v>19.8</v>
      </c>
      <c r="P10" s="36">
        <v>1.7999999999999998</v>
      </c>
      <c r="Q10" s="36">
        <v>14.7</v>
      </c>
      <c r="R10" s="44">
        <f t="shared" si="2"/>
        <v>100</v>
      </c>
      <c r="S10" s="36">
        <v>18</v>
      </c>
      <c r="T10" s="36">
        <v>18.899999999999999</v>
      </c>
      <c r="U10" s="36">
        <v>18.3</v>
      </c>
      <c r="V10" s="36">
        <v>21.4</v>
      </c>
      <c r="W10" s="36">
        <v>1.6</v>
      </c>
      <c r="X10" s="36">
        <v>21.8</v>
      </c>
      <c r="Y10" s="44">
        <f t="shared" si="3"/>
        <v>99.999999999999986</v>
      </c>
      <c r="Z10" s="38"/>
      <c r="AB10" s="36">
        <v>29.799999999999997</v>
      </c>
      <c r="AC10" s="36">
        <v>15</v>
      </c>
      <c r="AD10" s="36">
        <v>18.899999999999999</v>
      </c>
      <c r="AE10" s="36">
        <v>29.799999999999997</v>
      </c>
      <c r="AF10" s="36">
        <v>19.8</v>
      </c>
      <c r="AI10" s="36">
        <v>18</v>
      </c>
      <c r="AJ10" s="36">
        <v>18.899999999999999</v>
      </c>
      <c r="AK10" s="36">
        <v>18.3</v>
      </c>
      <c r="AL10" s="36">
        <v>18</v>
      </c>
      <c r="AM10" s="36">
        <v>21.4</v>
      </c>
    </row>
    <row r="11" spans="1:39" s="39" customFormat="1" ht="30" customHeight="1" x14ac:dyDescent="0.4">
      <c r="A11" s="36">
        <v>9</v>
      </c>
      <c r="B11" s="21" t="s">
        <v>37</v>
      </c>
      <c r="C11" s="21" t="s">
        <v>40</v>
      </c>
      <c r="D11" s="36">
        <v>20</v>
      </c>
      <c r="E11" s="21">
        <v>176</v>
      </c>
      <c r="F11" s="21">
        <f t="shared" si="0"/>
        <v>1.76</v>
      </c>
      <c r="G11" s="21">
        <v>70</v>
      </c>
      <c r="H11" s="21">
        <f t="shared" si="1"/>
        <v>22.598140495867771</v>
      </c>
      <c r="I11" s="21">
        <v>12</v>
      </c>
      <c r="J11" s="36">
        <v>0.09</v>
      </c>
      <c r="K11" s="36">
        <v>0.1</v>
      </c>
      <c r="L11" s="36">
        <v>15</v>
      </c>
      <c r="M11" s="36">
        <v>20.3</v>
      </c>
      <c r="N11" s="36">
        <v>19.7</v>
      </c>
      <c r="O11" s="36">
        <v>21.8</v>
      </c>
      <c r="P11" s="36">
        <v>1.7000000000000002</v>
      </c>
      <c r="Q11" s="36">
        <v>21.5</v>
      </c>
      <c r="R11" s="44">
        <f t="shared" si="2"/>
        <v>100</v>
      </c>
      <c r="S11" s="36">
        <v>23.2</v>
      </c>
      <c r="T11" s="36">
        <v>16.600000000000001</v>
      </c>
      <c r="U11" s="36">
        <v>19.7</v>
      </c>
      <c r="V11" s="36">
        <v>21.7</v>
      </c>
      <c r="W11" s="36">
        <v>1.5</v>
      </c>
      <c r="X11" s="36">
        <v>17.3</v>
      </c>
      <c r="Y11" s="44">
        <f t="shared" si="3"/>
        <v>100</v>
      </c>
      <c r="Z11" s="38"/>
      <c r="AB11" s="36">
        <v>15</v>
      </c>
      <c r="AC11" s="36">
        <v>20.3</v>
      </c>
      <c r="AD11" s="36">
        <v>19.7</v>
      </c>
      <c r="AE11" s="36">
        <v>15</v>
      </c>
      <c r="AF11" s="36">
        <v>21.8</v>
      </c>
      <c r="AI11" s="36">
        <v>23.2</v>
      </c>
      <c r="AJ11" s="36">
        <v>16.600000000000001</v>
      </c>
      <c r="AK11" s="36">
        <v>19.7</v>
      </c>
      <c r="AL11" s="36">
        <v>23.2</v>
      </c>
      <c r="AM11" s="36">
        <v>21.7</v>
      </c>
    </row>
    <row r="12" spans="1:39" s="39" customFormat="1" ht="30" customHeight="1" x14ac:dyDescent="0.4">
      <c r="A12" s="36">
        <v>10</v>
      </c>
      <c r="B12" s="21" t="s">
        <v>37</v>
      </c>
      <c r="C12" s="21" t="s">
        <v>40</v>
      </c>
      <c r="D12" s="36">
        <v>19</v>
      </c>
      <c r="E12" s="21">
        <v>178</v>
      </c>
      <c r="F12" s="21">
        <f t="shared" si="0"/>
        <v>1.78</v>
      </c>
      <c r="G12" s="21">
        <v>75</v>
      </c>
      <c r="H12" s="21">
        <f t="shared" si="1"/>
        <v>23.671253629592222</v>
      </c>
      <c r="I12" s="21">
        <v>11</v>
      </c>
      <c r="J12" s="36">
        <v>0.16</v>
      </c>
      <c r="K12" s="36">
        <v>0.22</v>
      </c>
      <c r="L12" s="36">
        <v>21.4</v>
      </c>
      <c r="M12" s="36">
        <v>21.6</v>
      </c>
      <c r="N12" s="36">
        <v>17</v>
      </c>
      <c r="O12" s="36">
        <v>21.4</v>
      </c>
      <c r="P12" s="36">
        <v>1.7000000000000002</v>
      </c>
      <c r="Q12" s="36">
        <v>16.900000000000002</v>
      </c>
      <c r="R12" s="44">
        <f t="shared" si="2"/>
        <v>100.00000000000001</v>
      </c>
      <c r="S12" s="36">
        <v>21</v>
      </c>
      <c r="T12" s="36">
        <v>17.599999999999998</v>
      </c>
      <c r="U12" s="36">
        <v>21</v>
      </c>
      <c r="V12" s="36">
        <v>27.5</v>
      </c>
      <c r="W12" s="36">
        <v>2.2999999999999998</v>
      </c>
      <c r="X12" s="36">
        <v>10.6</v>
      </c>
      <c r="Y12" s="44">
        <f t="shared" si="3"/>
        <v>99.999999999999986</v>
      </c>
      <c r="Z12" s="38"/>
      <c r="AB12" s="36">
        <v>21.4</v>
      </c>
      <c r="AC12" s="36">
        <v>21.6</v>
      </c>
      <c r="AD12" s="36">
        <v>17</v>
      </c>
      <c r="AE12" s="36">
        <v>21.4</v>
      </c>
      <c r="AF12" s="36">
        <v>21.4</v>
      </c>
      <c r="AI12" s="36">
        <v>21</v>
      </c>
      <c r="AJ12" s="36">
        <v>17.599999999999998</v>
      </c>
      <c r="AK12" s="36">
        <v>21</v>
      </c>
      <c r="AL12" s="36">
        <v>21</v>
      </c>
      <c r="AM12" s="36">
        <v>27.5</v>
      </c>
    </row>
    <row r="13" spans="1:39" s="39" customFormat="1" ht="30" customHeight="1" x14ac:dyDescent="0.4">
      <c r="A13" s="36">
        <v>11</v>
      </c>
      <c r="B13" s="21" t="s">
        <v>37</v>
      </c>
      <c r="C13" s="21" t="s">
        <v>40</v>
      </c>
      <c r="D13" s="36">
        <v>19</v>
      </c>
      <c r="E13" s="21">
        <v>185</v>
      </c>
      <c r="F13" s="21">
        <f t="shared" si="0"/>
        <v>1.85</v>
      </c>
      <c r="G13" s="21">
        <v>76</v>
      </c>
      <c r="H13" s="21">
        <f t="shared" si="1"/>
        <v>22.205989773557338</v>
      </c>
      <c r="I13" s="21">
        <v>10</v>
      </c>
      <c r="J13" s="36">
        <v>0.24</v>
      </c>
      <c r="K13" s="36">
        <v>0.27</v>
      </c>
      <c r="L13" s="36">
        <v>21.9</v>
      </c>
      <c r="M13" s="36">
        <v>23.1</v>
      </c>
      <c r="N13" s="36">
        <v>18.099999999999998</v>
      </c>
      <c r="O13" s="36">
        <v>16.100000000000001</v>
      </c>
      <c r="P13" s="36">
        <v>1</v>
      </c>
      <c r="Q13" s="36">
        <v>19.8</v>
      </c>
      <c r="R13" s="44">
        <f t="shared" si="2"/>
        <v>99.999999999999986</v>
      </c>
      <c r="S13" s="36">
        <v>22.5</v>
      </c>
      <c r="T13" s="36">
        <v>19.8</v>
      </c>
      <c r="U13" s="36">
        <v>18.899999999999999</v>
      </c>
      <c r="V13" s="36">
        <v>22.6</v>
      </c>
      <c r="W13" s="36">
        <v>1.4000000000000001</v>
      </c>
      <c r="X13" s="36">
        <v>14.8</v>
      </c>
      <c r="Y13" s="44">
        <f t="shared" si="3"/>
        <v>100</v>
      </c>
      <c r="Z13" s="38"/>
      <c r="AB13" s="36">
        <v>21.9</v>
      </c>
      <c r="AC13" s="36">
        <v>23.1</v>
      </c>
      <c r="AD13" s="36">
        <v>18.099999999999998</v>
      </c>
      <c r="AE13" s="36">
        <v>21.9</v>
      </c>
      <c r="AF13" s="36">
        <v>16.100000000000001</v>
      </c>
      <c r="AI13" s="36">
        <v>22.5</v>
      </c>
      <c r="AJ13" s="36">
        <v>19.8</v>
      </c>
      <c r="AK13" s="36">
        <v>18.899999999999999</v>
      </c>
      <c r="AL13" s="36">
        <v>22.5</v>
      </c>
      <c r="AM13" s="36">
        <v>22.6</v>
      </c>
    </row>
    <row r="14" spans="1:39" s="39" customFormat="1" ht="30" customHeight="1" x14ac:dyDescent="0.4">
      <c r="A14" s="36">
        <v>12</v>
      </c>
      <c r="B14" s="21" t="s">
        <v>37</v>
      </c>
      <c r="C14" s="21" t="s">
        <v>40</v>
      </c>
      <c r="D14" s="36">
        <v>20</v>
      </c>
      <c r="E14" s="21">
        <v>181</v>
      </c>
      <c r="F14" s="21">
        <f t="shared" si="0"/>
        <v>1.81</v>
      </c>
      <c r="G14" s="21">
        <v>72</v>
      </c>
      <c r="H14" s="21">
        <f t="shared" si="1"/>
        <v>21.977351118708221</v>
      </c>
      <c r="I14" s="21">
        <v>8</v>
      </c>
      <c r="J14" s="36">
        <v>0.25</v>
      </c>
      <c r="K14" s="36">
        <v>0.21</v>
      </c>
      <c r="L14" s="36">
        <v>25.8</v>
      </c>
      <c r="M14" s="36">
        <v>20.9</v>
      </c>
      <c r="N14" s="36">
        <v>12.5</v>
      </c>
      <c r="O14" s="36">
        <v>20.7</v>
      </c>
      <c r="P14" s="36">
        <v>1.7000000000000002</v>
      </c>
      <c r="Q14" s="36">
        <v>18.399999999999999</v>
      </c>
      <c r="R14" s="44">
        <f t="shared" si="2"/>
        <v>100</v>
      </c>
      <c r="S14" s="36">
        <v>21.5</v>
      </c>
      <c r="T14" s="36">
        <v>10.7</v>
      </c>
      <c r="U14" s="36">
        <v>24.7</v>
      </c>
      <c r="V14" s="36">
        <v>23.4</v>
      </c>
      <c r="W14" s="36">
        <v>1.5</v>
      </c>
      <c r="X14" s="36">
        <v>18.2</v>
      </c>
      <c r="Y14" s="44">
        <f t="shared" si="3"/>
        <v>100.00000000000001</v>
      </c>
      <c r="Z14" s="38"/>
      <c r="AB14" s="36">
        <v>25.8</v>
      </c>
      <c r="AC14" s="36">
        <v>20.9</v>
      </c>
      <c r="AD14" s="36">
        <v>12.5</v>
      </c>
      <c r="AE14" s="36">
        <v>25.8</v>
      </c>
      <c r="AF14" s="36">
        <v>20.7</v>
      </c>
      <c r="AI14" s="36">
        <v>21.5</v>
      </c>
      <c r="AJ14" s="36">
        <v>10.7</v>
      </c>
      <c r="AK14" s="36">
        <v>24.7</v>
      </c>
      <c r="AL14" s="36">
        <v>21.5</v>
      </c>
      <c r="AM14" s="36">
        <v>23.4</v>
      </c>
    </row>
    <row r="15" spans="1:39" s="39" customFormat="1" ht="30" customHeight="1" x14ac:dyDescent="0.4">
      <c r="A15" s="36">
        <v>13</v>
      </c>
      <c r="B15" s="21" t="s">
        <v>37</v>
      </c>
      <c r="C15" s="21" t="s">
        <v>40</v>
      </c>
      <c r="D15" s="36">
        <v>20</v>
      </c>
      <c r="E15" s="21">
        <v>174</v>
      </c>
      <c r="F15" s="21">
        <f t="shared" si="0"/>
        <v>1.74</v>
      </c>
      <c r="G15" s="21">
        <v>67</v>
      </c>
      <c r="H15" s="21">
        <f t="shared" si="1"/>
        <v>22.129739727837229</v>
      </c>
      <c r="I15" s="21">
        <v>12</v>
      </c>
      <c r="J15" s="36">
        <v>0.21</v>
      </c>
      <c r="K15" s="36">
        <v>0.25</v>
      </c>
      <c r="L15" s="36">
        <v>29.4</v>
      </c>
      <c r="M15" s="36">
        <v>12.7</v>
      </c>
      <c r="N15" s="36">
        <v>22.8</v>
      </c>
      <c r="O15" s="36">
        <v>19.100000000000001</v>
      </c>
      <c r="P15" s="36">
        <v>1.9</v>
      </c>
      <c r="Q15" s="36">
        <v>14.1</v>
      </c>
      <c r="R15" s="44">
        <f t="shared" si="2"/>
        <v>100</v>
      </c>
      <c r="S15" s="36">
        <v>22.7</v>
      </c>
      <c r="T15" s="36">
        <v>15.6</v>
      </c>
      <c r="U15" s="36">
        <v>22.3</v>
      </c>
      <c r="V15" s="36">
        <v>16.8</v>
      </c>
      <c r="W15" s="36">
        <v>1.4000000000000001</v>
      </c>
      <c r="X15" s="36">
        <v>21.2</v>
      </c>
      <c r="Y15" s="44">
        <f t="shared" si="3"/>
        <v>100</v>
      </c>
      <c r="Z15" s="38"/>
      <c r="AB15" s="36">
        <v>29.4</v>
      </c>
      <c r="AC15" s="36">
        <v>12.7</v>
      </c>
      <c r="AD15" s="36">
        <v>22.8</v>
      </c>
      <c r="AE15" s="36">
        <v>29.4</v>
      </c>
      <c r="AF15" s="36">
        <v>19.100000000000001</v>
      </c>
      <c r="AI15" s="36">
        <v>22.7</v>
      </c>
      <c r="AJ15" s="36">
        <v>15.6</v>
      </c>
      <c r="AK15" s="36">
        <v>22.3</v>
      </c>
      <c r="AL15" s="36">
        <v>22.7</v>
      </c>
      <c r="AM15" s="36">
        <v>16.8</v>
      </c>
    </row>
    <row r="16" spans="1:39" s="39" customFormat="1" ht="30" customHeight="1" x14ac:dyDescent="0.4">
      <c r="A16" s="36">
        <v>14</v>
      </c>
      <c r="B16" s="21" t="s">
        <v>37</v>
      </c>
      <c r="C16" s="21" t="s">
        <v>40</v>
      </c>
      <c r="D16" s="36">
        <v>20</v>
      </c>
      <c r="E16" s="21">
        <v>176</v>
      </c>
      <c r="F16" s="21">
        <f t="shared" si="0"/>
        <v>1.76</v>
      </c>
      <c r="G16" s="21">
        <v>71</v>
      </c>
      <c r="H16" s="21">
        <f t="shared" si="1"/>
        <v>22.920971074380166</v>
      </c>
      <c r="I16" s="21">
        <v>10</v>
      </c>
      <c r="J16" s="36">
        <v>0.32</v>
      </c>
      <c r="K16" s="36">
        <v>0.31</v>
      </c>
      <c r="L16" s="36">
        <v>21</v>
      </c>
      <c r="M16" s="36">
        <v>16.3</v>
      </c>
      <c r="N16" s="36">
        <v>20.8</v>
      </c>
      <c r="O16" s="36">
        <v>20.7</v>
      </c>
      <c r="P16" s="36">
        <v>1.9</v>
      </c>
      <c r="Q16" s="36">
        <v>19.3</v>
      </c>
      <c r="R16" s="44">
        <f t="shared" si="2"/>
        <v>100</v>
      </c>
      <c r="S16" s="36">
        <v>23.5</v>
      </c>
      <c r="T16" s="36">
        <v>15.1</v>
      </c>
      <c r="U16" s="36">
        <v>23.2</v>
      </c>
      <c r="V16" s="36">
        <v>24.4</v>
      </c>
      <c r="W16" s="36">
        <v>1.6</v>
      </c>
      <c r="X16" s="36">
        <v>12.2</v>
      </c>
      <c r="Y16" s="44">
        <f t="shared" si="3"/>
        <v>99.999999999999986</v>
      </c>
      <c r="Z16" s="38"/>
      <c r="AB16" s="36">
        <v>21</v>
      </c>
      <c r="AC16" s="36">
        <v>16.3</v>
      </c>
      <c r="AD16" s="36">
        <v>20.8</v>
      </c>
      <c r="AE16" s="36">
        <v>21</v>
      </c>
      <c r="AF16" s="36">
        <v>20.7</v>
      </c>
      <c r="AI16" s="36">
        <v>23.5</v>
      </c>
      <c r="AJ16" s="36">
        <v>15.1</v>
      </c>
      <c r="AK16" s="36">
        <v>23.2</v>
      </c>
      <c r="AL16" s="36">
        <v>23.5</v>
      </c>
      <c r="AM16" s="36">
        <v>24.4</v>
      </c>
    </row>
    <row r="17" spans="1:39" s="39" customFormat="1" ht="30" customHeight="1" x14ac:dyDescent="0.4">
      <c r="A17" s="36">
        <v>15</v>
      </c>
      <c r="B17" s="21" t="s">
        <v>37</v>
      </c>
      <c r="C17" s="21" t="s">
        <v>40</v>
      </c>
      <c r="D17" s="36">
        <v>20</v>
      </c>
      <c r="E17" s="21">
        <v>181</v>
      </c>
      <c r="F17" s="21">
        <f t="shared" si="0"/>
        <v>1.81</v>
      </c>
      <c r="G17" s="21">
        <v>74</v>
      </c>
      <c r="H17" s="21">
        <f t="shared" si="1"/>
        <v>22.587833094227893</v>
      </c>
      <c r="I17" s="21">
        <v>9</v>
      </c>
      <c r="J17" s="36">
        <v>0.25</v>
      </c>
      <c r="K17" s="36">
        <v>0.21</v>
      </c>
      <c r="L17" s="36">
        <v>26.1</v>
      </c>
      <c r="M17" s="36">
        <v>10.5</v>
      </c>
      <c r="N17" s="36">
        <v>22.6</v>
      </c>
      <c r="O17" s="36">
        <v>18</v>
      </c>
      <c r="P17" s="36">
        <v>1.6</v>
      </c>
      <c r="Q17" s="36">
        <v>21.2</v>
      </c>
      <c r="R17" s="44">
        <f t="shared" si="2"/>
        <v>100</v>
      </c>
      <c r="S17" s="36">
        <v>19.8</v>
      </c>
      <c r="T17" s="36">
        <v>11.3</v>
      </c>
      <c r="U17" s="36">
        <v>21.2</v>
      </c>
      <c r="V17" s="36">
        <v>25.4</v>
      </c>
      <c r="W17" s="36">
        <v>2.2999999999999998</v>
      </c>
      <c r="X17" s="36">
        <v>20</v>
      </c>
      <c r="Y17" s="44">
        <f t="shared" si="3"/>
        <v>99.999999999999986</v>
      </c>
      <c r="Z17" s="38"/>
      <c r="AB17" s="36">
        <v>26.1</v>
      </c>
      <c r="AC17" s="36">
        <v>10.5</v>
      </c>
      <c r="AD17" s="36">
        <v>22.6</v>
      </c>
      <c r="AE17" s="36">
        <v>26.1</v>
      </c>
      <c r="AF17" s="36">
        <v>18</v>
      </c>
      <c r="AI17" s="36">
        <v>19.8</v>
      </c>
      <c r="AJ17" s="36">
        <v>11.3</v>
      </c>
      <c r="AK17" s="36">
        <v>21.2</v>
      </c>
      <c r="AL17" s="36">
        <v>19.8</v>
      </c>
      <c r="AM17" s="36">
        <v>25.4</v>
      </c>
    </row>
    <row r="18" spans="1:39" s="39" customFormat="1" ht="30" customHeight="1" x14ac:dyDescent="0.4">
      <c r="A18" s="36">
        <v>16</v>
      </c>
      <c r="B18" s="21" t="s">
        <v>37</v>
      </c>
      <c r="C18" s="21" t="s">
        <v>40</v>
      </c>
      <c r="D18" s="36">
        <v>20</v>
      </c>
      <c r="E18" s="21">
        <v>176</v>
      </c>
      <c r="F18" s="21">
        <f t="shared" si="0"/>
        <v>1.76</v>
      </c>
      <c r="G18" s="21">
        <v>70</v>
      </c>
      <c r="H18" s="21">
        <f t="shared" si="1"/>
        <v>22.598140495867771</v>
      </c>
      <c r="I18" s="21">
        <v>11</v>
      </c>
      <c r="J18" s="36">
        <v>0.1</v>
      </c>
      <c r="K18" s="36">
        <v>0.16</v>
      </c>
      <c r="L18" s="36">
        <v>21.6</v>
      </c>
      <c r="M18" s="36">
        <v>14.299999999999999</v>
      </c>
      <c r="N18" s="36">
        <v>14.4</v>
      </c>
      <c r="O18" s="36">
        <v>24.099999999999998</v>
      </c>
      <c r="P18" s="36">
        <v>1.6</v>
      </c>
      <c r="Q18" s="36">
        <v>24</v>
      </c>
      <c r="R18" s="44">
        <f t="shared" si="2"/>
        <v>99.999999999999986</v>
      </c>
      <c r="S18" s="36">
        <v>31.3</v>
      </c>
      <c r="T18" s="36">
        <v>16.8</v>
      </c>
      <c r="U18" s="36">
        <v>21.5</v>
      </c>
      <c r="V18" s="36">
        <v>25.5</v>
      </c>
      <c r="W18" s="36">
        <v>1.4000000000000001</v>
      </c>
      <c r="X18" s="36">
        <v>3.5</v>
      </c>
      <c r="Y18" s="44">
        <f t="shared" si="3"/>
        <v>100</v>
      </c>
      <c r="Z18" s="38"/>
      <c r="AB18" s="36">
        <v>21.6</v>
      </c>
      <c r="AC18" s="36">
        <v>14.299999999999999</v>
      </c>
      <c r="AD18" s="36">
        <v>14.4</v>
      </c>
      <c r="AE18" s="36">
        <v>21.6</v>
      </c>
      <c r="AF18" s="36">
        <v>24.099999999999998</v>
      </c>
      <c r="AI18" s="36">
        <v>31.3</v>
      </c>
      <c r="AJ18" s="36">
        <v>16.8</v>
      </c>
      <c r="AK18" s="36">
        <v>21.5</v>
      </c>
      <c r="AL18" s="36">
        <v>31.3</v>
      </c>
      <c r="AM18" s="36">
        <v>25.5</v>
      </c>
    </row>
    <row r="19" spans="1:39" s="39" customFormat="1" ht="30" customHeight="1" x14ac:dyDescent="0.4">
      <c r="A19" s="36">
        <v>17</v>
      </c>
      <c r="B19" s="21" t="s">
        <v>37</v>
      </c>
      <c r="C19" s="21" t="s">
        <v>40</v>
      </c>
      <c r="D19" s="36">
        <v>19</v>
      </c>
      <c r="E19" s="21">
        <v>167</v>
      </c>
      <c r="F19" s="21">
        <f t="shared" si="0"/>
        <v>1.67</v>
      </c>
      <c r="G19" s="21">
        <v>63</v>
      </c>
      <c r="H19" s="21">
        <f t="shared" si="1"/>
        <v>22.589551436050055</v>
      </c>
      <c r="I19" s="21">
        <v>10</v>
      </c>
      <c r="J19" s="36">
        <v>0.23</v>
      </c>
      <c r="K19" s="36">
        <v>0.23</v>
      </c>
      <c r="L19" s="36">
        <v>15.4</v>
      </c>
      <c r="M19" s="36">
        <v>14</v>
      </c>
      <c r="N19" s="36">
        <v>26.7</v>
      </c>
      <c r="O19" s="36">
        <v>19.600000000000001</v>
      </c>
      <c r="P19" s="36">
        <v>1.5</v>
      </c>
      <c r="Q19" s="36">
        <v>22.8</v>
      </c>
      <c r="R19" s="44">
        <f t="shared" si="2"/>
        <v>99.999999999999986</v>
      </c>
      <c r="S19" s="36">
        <v>23</v>
      </c>
      <c r="T19" s="36">
        <v>12.2</v>
      </c>
      <c r="U19" s="36">
        <v>22.1</v>
      </c>
      <c r="V19" s="36">
        <v>20.3</v>
      </c>
      <c r="W19" s="36">
        <v>2.4</v>
      </c>
      <c r="X19" s="36">
        <v>20</v>
      </c>
      <c r="Y19" s="44">
        <f t="shared" si="3"/>
        <v>100.00000000000001</v>
      </c>
      <c r="Z19" s="38"/>
      <c r="AB19" s="36">
        <v>15.4</v>
      </c>
      <c r="AC19" s="36">
        <v>14</v>
      </c>
      <c r="AD19" s="36">
        <v>26.7</v>
      </c>
      <c r="AE19" s="36">
        <v>15.4</v>
      </c>
      <c r="AF19" s="36">
        <v>19.600000000000001</v>
      </c>
      <c r="AI19" s="36">
        <v>23</v>
      </c>
      <c r="AJ19" s="36">
        <v>12.2</v>
      </c>
      <c r="AK19" s="36">
        <v>22.1</v>
      </c>
      <c r="AL19" s="36">
        <v>23</v>
      </c>
      <c r="AM19" s="36">
        <v>20.3</v>
      </c>
    </row>
    <row r="20" spans="1:39" s="39" customFormat="1" ht="30" customHeight="1" x14ac:dyDescent="0.4">
      <c r="A20" s="36">
        <v>18</v>
      </c>
      <c r="B20" s="21" t="s">
        <v>37</v>
      </c>
      <c r="C20" s="21" t="s">
        <v>40</v>
      </c>
      <c r="D20" s="36">
        <v>21</v>
      </c>
      <c r="E20" s="21">
        <v>173</v>
      </c>
      <c r="F20" s="21">
        <f t="shared" si="0"/>
        <v>1.73</v>
      </c>
      <c r="G20" s="21">
        <v>65</v>
      </c>
      <c r="H20" s="21">
        <f t="shared" si="1"/>
        <v>21.718066089745729</v>
      </c>
      <c r="I20" s="21">
        <v>9</v>
      </c>
      <c r="J20" s="36">
        <v>0.24</v>
      </c>
      <c r="K20" s="36">
        <v>0.28000000000000003</v>
      </c>
      <c r="L20" s="36">
        <v>27.400000000000002</v>
      </c>
      <c r="M20" s="36">
        <v>11.5</v>
      </c>
      <c r="N20" s="36">
        <v>21.6</v>
      </c>
      <c r="O20" s="36">
        <v>23.3</v>
      </c>
      <c r="P20" s="36">
        <v>2</v>
      </c>
      <c r="Q20" s="36">
        <v>14.2</v>
      </c>
      <c r="R20" s="44">
        <f t="shared" si="2"/>
        <v>100.00000000000001</v>
      </c>
      <c r="S20" s="36">
        <v>22.7</v>
      </c>
      <c r="T20" s="36">
        <v>17.600000000000001</v>
      </c>
      <c r="U20" s="36">
        <v>25.7</v>
      </c>
      <c r="V20" s="36">
        <v>16.5</v>
      </c>
      <c r="W20" s="36">
        <v>2.1</v>
      </c>
      <c r="X20" s="36">
        <v>15.4</v>
      </c>
      <c r="Y20" s="44">
        <f t="shared" si="3"/>
        <v>100</v>
      </c>
      <c r="Z20" s="38"/>
      <c r="AB20" s="36">
        <v>27.400000000000002</v>
      </c>
      <c r="AC20" s="36">
        <v>11.5</v>
      </c>
      <c r="AD20" s="36">
        <v>21.6</v>
      </c>
      <c r="AE20" s="36">
        <v>27.400000000000002</v>
      </c>
      <c r="AF20" s="36">
        <v>23.3</v>
      </c>
      <c r="AI20" s="36">
        <v>22.7</v>
      </c>
      <c r="AJ20" s="36">
        <v>17.600000000000001</v>
      </c>
      <c r="AK20" s="36">
        <v>25.7</v>
      </c>
      <c r="AL20" s="36">
        <v>22.7</v>
      </c>
      <c r="AM20" s="36">
        <v>16.5</v>
      </c>
    </row>
    <row r="21" spans="1:39" s="39" customFormat="1" ht="30" customHeight="1" x14ac:dyDescent="0.4">
      <c r="A21" s="36">
        <v>19</v>
      </c>
      <c r="B21" s="21" t="s">
        <v>37</v>
      </c>
      <c r="C21" s="21" t="s">
        <v>40</v>
      </c>
      <c r="D21" s="36">
        <v>22</v>
      </c>
      <c r="E21" s="21">
        <v>180</v>
      </c>
      <c r="F21" s="21">
        <f t="shared" si="0"/>
        <v>1.8</v>
      </c>
      <c r="G21" s="21">
        <v>74</v>
      </c>
      <c r="H21" s="21">
        <f t="shared" si="1"/>
        <v>22.839506172839506</v>
      </c>
      <c r="I21" s="21">
        <v>12</v>
      </c>
      <c r="J21" s="36">
        <v>0.13</v>
      </c>
      <c r="K21" s="36">
        <v>0.13</v>
      </c>
      <c r="L21" s="36">
        <v>19.5</v>
      </c>
      <c r="M21" s="36">
        <v>13.8</v>
      </c>
      <c r="N21" s="36">
        <v>20</v>
      </c>
      <c r="O21" s="36">
        <v>33.4</v>
      </c>
      <c r="P21" s="36">
        <v>1.9</v>
      </c>
      <c r="Q21" s="36">
        <v>11.4</v>
      </c>
      <c r="R21" s="44">
        <f t="shared" si="2"/>
        <v>100</v>
      </c>
      <c r="S21" s="36">
        <v>22.1</v>
      </c>
      <c r="T21" s="36">
        <v>12.9</v>
      </c>
      <c r="U21" s="36">
        <v>15.6</v>
      </c>
      <c r="V21" s="36">
        <v>31.2</v>
      </c>
      <c r="W21" s="36">
        <v>1.3</v>
      </c>
      <c r="X21" s="36">
        <v>16.900000000000002</v>
      </c>
      <c r="Y21" s="44">
        <f t="shared" si="3"/>
        <v>100</v>
      </c>
      <c r="Z21" s="38"/>
      <c r="AB21" s="36">
        <v>19.5</v>
      </c>
      <c r="AC21" s="36">
        <v>13.8</v>
      </c>
      <c r="AD21" s="36">
        <v>20</v>
      </c>
      <c r="AE21" s="36">
        <v>19.5</v>
      </c>
      <c r="AF21" s="36">
        <v>33.4</v>
      </c>
      <c r="AI21" s="36">
        <v>22.1</v>
      </c>
      <c r="AJ21" s="36">
        <v>12.9</v>
      </c>
      <c r="AK21" s="36">
        <v>15.6</v>
      </c>
      <c r="AL21" s="36">
        <v>22.1</v>
      </c>
      <c r="AM21" s="36">
        <v>31.2</v>
      </c>
    </row>
    <row r="22" spans="1:39" s="39" customFormat="1" ht="30" customHeight="1" x14ac:dyDescent="0.4">
      <c r="A22" s="36">
        <v>20</v>
      </c>
      <c r="B22" s="21" t="s">
        <v>37</v>
      </c>
      <c r="C22" s="21" t="s">
        <v>40</v>
      </c>
      <c r="D22" s="36">
        <v>22</v>
      </c>
      <c r="E22" s="21">
        <v>183</v>
      </c>
      <c r="F22" s="21">
        <f t="shared" si="0"/>
        <v>1.83</v>
      </c>
      <c r="G22" s="21">
        <v>76</v>
      </c>
      <c r="H22" s="21">
        <f t="shared" si="1"/>
        <v>22.694018931589476</v>
      </c>
      <c r="I22" s="21">
        <v>11</v>
      </c>
      <c r="J22" s="36">
        <v>0.02</v>
      </c>
      <c r="K22" s="36">
        <v>0.03</v>
      </c>
      <c r="L22" s="36">
        <v>10.7</v>
      </c>
      <c r="M22" s="36">
        <v>21.4</v>
      </c>
      <c r="N22" s="36">
        <v>22.7</v>
      </c>
      <c r="O22" s="36">
        <v>19.2</v>
      </c>
      <c r="P22" s="36">
        <v>1.9</v>
      </c>
      <c r="Q22" s="36">
        <v>24.1</v>
      </c>
      <c r="R22" s="44">
        <f t="shared" si="2"/>
        <v>100</v>
      </c>
      <c r="S22" s="36">
        <v>26.5</v>
      </c>
      <c r="T22" s="36">
        <v>18.899999999999999</v>
      </c>
      <c r="U22" s="36">
        <v>21</v>
      </c>
      <c r="V22" s="36">
        <v>20.100000000000001</v>
      </c>
      <c r="W22" s="36">
        <v>1.6</v>
      </c>
      <c r="X22" s="36">
        <v>11.9</v>
      </c>
      <c r="Y22" s="44">
        <f t="shared" si="3"/>
        <v>100</v>
      </c>
      <c r="Z22" s="38"/>
      <c r="AB22" s="36">
        <v>10.7</v>
      </c>
      <c r="AC22" s="36">
        <v>21.4</v>
      </c>
      <c r="AD22" s="36">
        <v>22.7</v>
      </c>
      <c r="AE22" s="36">
        <v>10.7</v>
      </c>
      <c r="AF22" s="36">
        <v>19.2</v>
      </c>
      <c r="AI22" s="36">
        <v>26.5</v>
      </c>
      <c r="AJ22" s="36">
        <v>18.899999999999999</v>
      </c>
      <c r="AK22" s="36">
        <v>21</v>
      </c>
      <c r="AL22" s="36">
        <v>26.5</v>
      </c>
      <c r="AM22" s="36">
        <v>20.100000000000001</v>
      </c>
    </row>
    <row r="23" spans="1:39" s="39" customFormat="1" ht="30" customHeight="1" x14ac:dyDescent="0.4">
      <c r="A23" s="36">
        <v>21</v>
      </c>
      <c r="B23" s="21" t="s">
        <v>37</v>
      </c>
      <c r="C23" s="21" t="s">
        <v>40</v>
      </c>
      <c r="D23" s="36">
        <v>19</v>
      </c>
      <c r="E23" s="21">
        <v>168</v>
      </c>
      <c r="F23" s="21">
        <f t="shared" si="0"/>
        <v>1.68</v>
      </c>
      <c r="G23" s="21">
        <v>65</v>
      </c>
      <c r="H23" s="21">
        <f t="shared" si="1"/>
        <v>23.030045351473927</v>
      </c>
      <c r="I23" s="21">
        <v>9</v>
      </c>
      <c r="J23" s="36">
        <v>0.18</v>
      </c>
      <c r="K23" s="36">
        <v>0.18</v>
      </c>
      <c r="L23" s="36">
        <v>26.400000000000002</v>
      </c>
      <c r="M23" s="36">
        <v>21.8</v>
      </c>
      <c r="N23" s="36">
        <v>19.3</v>
      </c>
      <c r="O23" s="36">
        <v>19.600000000000001</v>
      </c>
      <c r="P23" s="36">
        <v>2.1</v>
      </c>
      <c r="Q23" s="36">
        <v>10.8</v>
      </c>
      <c r="R23" s="44">
        <f t="shared" si="2"/>
        <v>99.999999999999986</v>
      </c>
      <c r="S23" s="36">
        <v>26</v>
      </c>
      <c r="T23" s="36">
        <v>18.899999999999999</v>
      </c>
      <c r="U23" s="36">
        <v>21.7</v>
      </c>
      <c r="V23" s="36">
        <v>17.599999999999998</v>
      </c>
      <c r="W23" s="36">
        <v>1.3</v>
      </c>
      <c r="X23" s="36">
        <v>14.5</v>
      </c>
      <c r="Y23" s="44">
        <f t="shared" si="3"/>
        <v>99.999999999999986</v>
      </c>
      <c r="Z23" s="38"/>
      <c r="AB23" s="36">
        <v>26.400000000000002</v>
      </c>
      <c r="AC23" s="36">
        <v>21.8</v>
      </c>
      <c r="AD23" s="36">
        <v>19.3</v>
      </c>
      <c r="AE23" s="36">
        <v>26.400000000000002</v>
      </c>
      <c r="AF23" s="36">
        <v>19.600000000000001</v>
      </c>
      <c r="AI23" s="36">
        <v>26</v>
      </c>
      <c r="AJ23" s="36">
        <v>18.899999999999999</v>
      </c>
      <c r="AK23" s="36">
        <v>21.7</v>
      </c>
      <c r="AL23" s="36">
        <v>26</v>
      </c>
      <c r="AM23" s="36">
        <v>17.599999999999998</v>
      </c>
    </row>
    <row r="24" spans="1:39" s="39" customFormat="1" ht="30" customHeight="1" x14ac:dyDescent="0.4">
      <c r="A24" s="36">
        <v>22</v>
      </c>
      <c r="B24" s="21" t="s">
        <v>37</v>
      </c>
      <c r="C24" s="21" t="s">
        <v>40</v>
      </c>
      <c r="D24" s="36">
        <v>21</v>
      </c>
      <c r="E24" s="21">
        <v>170</v>
      </c>
      <c r="F24" s="21">
        <f t="shared" si="0"/>
        <v>1.7</v>
      </c>
      <c r="G24" s="21">
        <v>68</v>
      </c>
      <c r="H24" s="21">
        <f t="shared" si="1"/>
        <v>23.529411764705884</v>
      </c>
      <c r="I24" s="21">
        <v>7</v>
      </c>
      <c r="J24" s="36">
        <v>0.23</v>
      </c>
      <c r="K24" s="36">
        <v>0.2</v>
      </c>
      <c r="L24" s="36">
        <v>26</v>
      </c>
      <c r="M24" s="36">
        <v>12.1</v>
      </c>
      <c r="N24" s="36">
        <v>22.1</v>
      </c>
      <c r="O24" s="36">
        <v>15.6</v>
      </c>
      <c r="P24" s="36">
        <v>1.6</v>
      </c>
      <c r="Q24" s="36">
        <v>22.6</v>
      </c>
      <c r="R24" s="44">
        <f t="shared" si="2"/>
        <v>100</v>
      </c>
      <c r="S24" s="36">
        <v>23.2</v>
      </c>
      <c r="T24" s="36">
        <v>14.799999999999999</v>
      </c>
      <c r="U24" s="36">
        <v>21.5</v>
      </c>
      <c r="V24" s="36">
        <v>27.3</v>
      </c>
      <c r="W24" s="36">
        <v>1.4000000000000001</v>
      </c>
      <c r="X24" s="36">
        <v>11.8</v>
      </c>
      <c r="Y24" s="44">
        <f t="shared" si="3"/>
        <v>100</v>
      </c>
      <c r="Z24" s="38"/>
      <c r="AB24" s="36">
        <v>26</v>
      </c>
      <c r="AC24" s="36">
        <v>12.1</v>
      </c>
      <c r="AD24" s="36">
        <v>22.1</v>
      </c>
      <c r="AE24" s="36">
        <v>26</v>
      </c>
      <c r="AF24" s="36">
        <v>15.6</v>
      </c>
      <c r="AI24" s="36">
        <v>23.2</v>
      </c>
      <c r="AJ24" s="36">
        <v>14.799999999999999</v>
      </c>
      <c r="AK24" s="36">
        <v>21.5</v>
      </c>
      <c r="AL24" s="36">
        <v>23.2</v>
      </c>
      <c r="AM24" s="36">
        <v>27.3</v>
      </c>
    </row>
    <row r="25" spans="1:39" s="39" customFormat="1" ht="30" customHeight="1" x14ac:dyDescent="0.4">
      <c r="A25" s="36">
        <v>23</v>
      </c>
      <c r="B25" s="21" t="s">
        <v>37</v>
      </c>
      <c r="C25" s="21" t="s">
        <v>40</v>
      </c>
      <c r="D25" s="36">
        <v>20</v>
      </c>
      <c r="E25" s="21">
        <v>168</v>
      </c>
      <c r="F25" s="21">
        <f t="shared" si="0"/>
        <v>1.68</v>
      </c>
      <c r="G25" s="21">
        <v>60</v>
      </c>
      <c r="H25" s="21">
        <f t="shared" si="1"/>
        <v>21.258503401360546</v>
      </c>
      <c r="I25" s="21">
        <v>7</v>
      </c>
      <c r="J25" s="36">
        <v>0.25</v>
      </c>
      <c r="K25" s="36">
        <v>0.26</v>
      </c>
      <c r="L25" s="36">
        <v>26.8</v>
      </c>
      <c r="M25" s="36">
        <v>20.599999999999998</v>
      </c>
      <c r="N25" s="36">
        <v>21.5</v>
      </c>
      <c r="O25" s="36">
        <v>18.899999999999999</v>
      </c>
      <c r="P25" s="36">
        <v>1.7999999999999998</v>
      </c>
      <c r="Q25" s="36">
        <v>10.4</v>
      </c>
      <c r="R25" s="44">
        <f t="shared" si="2"/>
        <v>100.00000000000001</v>
      </c>
      <c r="S25" s="36">
        <v>18.7</v>
      </c>
      <c r="T25" s="36">
        <v>19.600000000000001</v>
      </c>
      <c r="U25" s="36">
        <v>23.8</v>
      </c>
      <c r="V25" s="36">
        <v>20.3</v>
      </c>
      <c r="W25" s="36">
        <v>2</v>
      </c>
      <c r="X25" s="36">
        <v>15.6</v>
      </c>
      <c r="Y25" s="44">
        <f t="shared" si="3"/>
        <v>99.999999999999986</v>
      </c>
      <c r="Z25" s="38"/>
      <c r="AB25" s="36">
        <v>26.8</v>
      </c>
      <c r="AC25" s="36">
        <v>20.599999999999998</v>
      </c>
      <c r="AD25" s="36">
        <v>21.5</v>
      </c>
      <c r="AE25" s="36">
        <v>26.8</v>
      </c>
      <c r="AF25" s="36">
        <v>18.899999999999999</v>
      </c>
      <c r="AI25" s="36">
        <v>18.7</v>
      </c>
      <c r="AJ25" s="36">
        <v>19.600000000000001</v>
      </c>
      <c r="AK25" s="36">
        <v>23.8</v>
      </c>
      <c r="AL25" s="36">
        <v>18.7</v>
      </c>
      <c r="AM25" s="36">
        <v>20.3</v>
      </c>
    </row>
    <row r="26" spans="1:39" s="39" customFormat="1" ht="30" customHeight="1" x14ac:dyDescent="0.4">
      <c r="A26" s="36">
        <v>24</v>
      </c>
      <c r="B26" s="21" t="s">
        <v>37</v>
      </c>
      <c r="C26" s="21" t="s">
        <v>40</v>
      </c>
      <c r="D26" s="36">
        <v>20</v>
      </c>
      <c r="E26" s="21">
        <v>167</v>
      </c>
      <c r="F26" s="21">
        <f t="shared" si="0"/>
        <v>1.67</v>
      </c>
      <c r="G26" s="21">
        <v>66</v>
      </c>
      <c r="H26" s="21">
        <f t="shared" si="1"/>
        <v>23.665244361576249</v>
      </c>
      <c r="I26" s="21">
        <v>11</v>
      </c>
      <c r="J26" s="36">
        <v>0.26</v>
      </c>
      <c r="K26" s="36">
        <v>0.23</v>
      </c>
      <c r="L26" s="36">
        <v>19.8</v>
      </c>
      <c r="M26" s="36">
        <v>20.9</v>
      </c>
      <c r="N26" s="36">
        <v>17.5</v>
      </c>
      <c r="O26" s="36">
        <v>18</v>
      </c>
      <c r="P26" s="36">
        <v>1.7999999999999998</v>
      </c>
      <c r="Q26" s="36">
        <v>22</v>
      </c>
      <c r="R26" s="44">
        <f t="shared" si="2"/>
        <v>100</v>
      </c>
      <c r="S26" s="36">
        <v>27.6</v>
      </c>
      <c r="T26" s="36">
        <v>17.100000000000001</v>
      </c>
      <c r="U26" s="36">
        <v>23.4</v>
      </c>
      <c r="V26" s="36">
        <v>17.100000000000001</v>
      </c>
      <c r="W26" s="36">
        <v>2</v>
      </c>
      <c r="X26" s="36">
        <v>12.8</v>
      </c>
      <c r="Y26" s="44">
        <f t="shared" si="3"/>
        <v>99.999999999999986</v>
      </c>
      <c r="Z26" s="38"/>
      <c r="AB26" s="36">
        <v>19.8</v>
      </c>
      <c r="AC26" s="36">
        <v>20.9</v>
      </c>
      <c r="AD26" s="36">
        <v>17.5</v>
      </c>
      <c r="AE26" s="36">
        <v>19.8</v>
      </c>
      <c r="AF26" s="36">
        <v>18</v>
      </c>
      <c r="AI26" s="36">
        <v>27.6</v>
      </c>
      <c r="AJ26" s="36">
        <v>17.100000000000001</v>
      </c>
      <c r="AK26" s="36">
        <v>23.4</v>
      </c>
      <c r="AL26" s="36">
        <v>27.6</v>
      </c>
      <c r="AM26" s="36">
        <v>17.100000000000001</v>
      </c>
    </row>
    <row r="27" spans="1:39" s="39" customFormat="1" ht="30" customHeight="1" x14ac:dyDescent="0.4">
      <c r="A27" s="36">
        <v>25</v>
      </c>
      <c r="B27" s="21" t="s">
        <v>37</v>
      </c>
      <c r="C27" s="21" t="s">
        <v>40</v>
      </c>
      <c r="D27" s="36">
        <v>21</v>
      </c>
      <c r="E27" s="21">
        <v>181</v>
      </c>
      <c r="F27" s="21">
        <f t="shared" si="0"/>
        <v>1.81</v>
      </c>
      <c r="G27" s="21">
        <v>74</v>
      </c>
      <c r="H27" s="21">
        <f t="shared" si="1"/>
        <v>22.587833094227893</v>
      </c>
      <c r="I27" s="21">
        <v>9</v>
      </c>
      <c r="J27" s="36">
        <v>0.23</v>
      </c>
      <c r="K27" s="36">
        <v>0.21</v>
      </c>
      <c r="L27" s="36">
        <v>25.900000000000002</v>
      </c>
      <c r="M27" s="36">
        <v>20.100000000000001</v>
      </c>
      <c r="N27" s="36">
        <v>12.6</v>
      </c>
      <c r="O27" s="36">
        <v>23.200000000000003</v>
      </c>
      <c r="P27" s="36">
        <v>1.9</v>
      </c>
      <c r="Q27" s="36">
        <v>16.3</v>
      </c>
      <c r="R27" s="44">
        <f t="shared" si="2"/>
        <v>100.00000000000001</v>
      </c>
      <c r="S27" s="36">
        <v>28.9</v>
      </c>
      <c r="T27" s="36">
        <v>20.5</v>
      </c>
      <c r="U27" s="36">
        <v>20.9</v>
      </c>
      <c r="V27" s="36">
        <v>19.8</v>
      </c>
      <c r="W27" s="36">
        <v>1.4000000000000001</v>
      </c>
      <c r="X27" s="36">
        <v>8.5</v>
      </c>
      <c r="Y27" s="44">
        <f t="shared" si="3"/>
        <v>100</v>
      </c>
      <c r="Z27" s="38"/>
      <c r="AB27" s="36">
        <v>25.900000000000002</v>
      </c>
      <c r="AC27" s="36">
        <v>20.100000000000001</v>
      </c>
      <c r="AD27" s="36">
        <v>12.6</v>
      </c>
      <c r="AE27" s="36">
        <v>25.900000000000002</v>
      </c>
      <c r="AF27" s="36">
        <v>23.200000000000003</v>
      </c>
      <c r="AI27" s="36">
        <v>28.9</v>
      </c>
      <c r="AJ27" s="36">
        <v>20.5</v>
      </c>
      <c r="AK27" s="36">
        <v>20.9</v>
      </c>
      <c r="AL27" s="36">
        <v>28.9</v>
      </c>
      <c r="AM27" s="36">
        <v>19.8</v>
      </c>
    </row>
    <row r="28" spans="1:39" s="39" customFormat="1" ht="30" customHeight="1" x14ac:dyDescent="0.4">
      <c r="A28" s="36">
        <v>26</v>
      </c>
      <c r="B28" s="21" t="s">
        <v>37</v>
      </c>
      <c r="C28" s="21" t="s">
        <v>40</v>
      </c>
      <c r="D28" s="36">
        <v>19</v>
      </c>
      <c r="E28" s="21">
        <v>167</v>
      </c>
      <c r="F28" s="21">
        <f t="shared" si="0"/>
        <v>1.67</v>
      </c>
      <c r="G28" s="21">
        <v>66</v>
      </c>
      <c r="H28" s="21">
        <f t="shared" si="1"/>
        <v>23.665244361576249</v>
      </c>
      <c r="I28" s="21">
        <v>10</v>
      </c>
      <c r="J28" s="36">
        <v>0.23</v>
      </c>
      <c r="K28" s="36">
        <v>0.22</v>
      </c>
      <c r="L28" s="36">
        <v>28.7</v>
      </c>
      <c r="M28" s="36">
        <v>16.100000000000001</v>
      </c>
      <c r="N28" s="36">
        <v>13.600000000000001</v>
      </c>
      <c r="O28" s="36">
        <v>26</v>
      </c>
      <c r="P28" s="36">
        <v>1.9</v>
      </c>
      <c r="Q28" s="36">
        <v>13.700000000000001</v>
      </c>
      <c r="R28" s="44">
        <f t="shared" si="2"/>
        <v>100.00000000000001</v>
      </c>
      <c r="S28" s="36">
        <v>19.3</v>
      </c>
      <c r="T28" s="36">
        <v>13.900000000000002</v>
      </c>
      <c r="U28" s="36">
        <v>23.6</v>
      </c>
      <c r="V28" s="36">
        <v>25.4</v>
      </c>
      <c r="W28" s="36">
        <v>1.5</v>
      </c>
      <c r="X28" s="36">
        <v>16.3</v>
      </c>
      <c r="Y28" s="44">
        <f t="shared" si="3"/>
        <v>100</v>
      </c>
      <c r="Z28" s="38"/>
      <c r="AB28" s="36">
        <v>28.7</v>
      </c>
      <c r="AC28" s="36">
        <v>16.100000000000001</v>
      </c>
      <c r="AD28" s="36">
        <v>13.600000000000001</v>
      </c>
      <c r="AE28" s="36">
        <v>28.7</v>
      </c>
      <c r="AF28" s="36">
        <v>26</v>
      </c>
      <c r="AI28" s="36">
        <v>19.3</v>
      </c>
      <c r="AJ28" s="36">
        <v>13.900000000000002</v>
      </c>
      <c r="AK28" s="36">
        <v>23.6</v>
      </c>
      <c r="AL28" s="36">
        <v>19.3</v>
      </c>
      <c r="AM28" s="36">
        <v>25.4</v>
      </c>
    </row>
    <row r="29" spans="1:39" s="39" customFormat="1" ht="30" customHeight="1" x14ac:dyDescent="0.4">
      <c r="A29" s="36">
        <v>27</v>
      </c>
      <c r="B29" s="21" t="s">
        <v>37</v>
      </c>
      <c r="C29" s="21" t="s">
        <v>40</v>
      </c>
      <c r="D29" s="36">
        <v>20</v>
      </c>
      <c r="E29" s="21">
        <v>168</v>
      </c>
      <c r="F29" s="21">
        <f t="shared" si="0"/>
        <v>1.68</v>
      </c>
      <c r="G29" s="21">
        <v>64</v>
      </c>
      <c r="H29" s="21">
        <f t="shared" si="1"/>
        <v>22.67573696145125</v>
      </c>
      <c r="I29" s="21">
        <v>11</v>
      </c>
      <c r="J29" s="36">
        <v>0.25</v>
      </c>
      <c r="K29" s="36">
        <v>0.21</v>
      </c>
      <c r="L29" s="36">
        <v>27.500000000000004</v>
      </c>
      <c r="M29" s="36">
        <v>15.8</v>
      </c>
      <c r="N29" s="36">
        <v>14.000000000000002</v>
      </c>
      <c r="O29" s="36">
        <v>21</v>
      </c>
      <c r="P29" s="36">
        <v>1.9</v>
      </c>
      <c r="Q29" s="36">
        <v>19.8</v>
      </c>
      <c r="R29" s="44">
        <f t="shared" si="2"/>
        <v>100.00000000000001</v>
      </c>
      <c r="S29" s="36">
        <v>27.3</v>
      </c>
      <c r="T29" s="36">
        <v>23.1</v>
      </c>
      <c r="U29" s="36">
        <v>20.5</v>
      </c>
      <c r="V29" s="36">
        <v>16.100000000000001</v>
      </c>
      <c r="W29" s="36">
        <v>1.6</v>
      </c>
      <c r="X29" s="36">
        <v>11.4</v>
      </c>
      <c r="Y29" s="44">
        <f t="shared" si="3"/>
        <v>100</v>
      </c>
      <c r="Z29" s="38"/>
      <c r="AB29" s="36">
        <v>27.500000000000004</v>
      </c>
      <c r="AC29" s="36">
        <v>15.8</v>
      </c>
      <c r="AD29" s="36">
        <v>14.000000000000002</v>
      </c>
      <c r="AE29" s="36">
        <v>27.500000000000004</v>
      </c>
      <c r="AF29" s="36">
        <v>21</v>
      </c>
      <c r="AI29" s="36">
        <v>27.3</v>
      </c>
      <c r="AJ29" s="36">
        <v>23.1</v>
      </c>
      <c r="AK29" s="36">
        <v>20.5</v>
      </c>
      <c r="AL29" s="36">
        <v>27.3</v>
      </c>
      <c r="AM29" s="36">
        <v>16.100000000000001</v>
      </c>
    </row>
    <row r="30" spans="1:39" s="39" customFormat="1" ht="30" customHeight="1" x14ac:dyDescent="0.4">
      <c r="A30" s="36">
        <v>28</v>
      </c>
      <c r="B30" s="21" t="s">
        <v>37</v>
      </c>
      <c r="C30" s="21" t="s">
        <v>40</v>
      </c>
      <c r="D30" s="36">
        <v>21</v>
      </c>
      <c r="E30" s="21">
        <v>170</v>
      </c>
      <c r="F30" s="21">
        <f t="shared" si="0"/>
        <v>1.7</v>
      </c>
      <c r="G30" s="21">
        <v>67</v>
      </c>
      <c r="H30" s="21">
        <f t="shared" si="1"/>
        <v>23.183391003460208</v>
      </c>
      <c r="I30" s="21">
        <v>9</v>
      </c>
      <c r="J30" s="36">
        <v>0.26</v>
      </c>
      <c r="K30" s="36">
        <v>0.28000000000000003</v>
      </c>
      <c r="L30" s="36">
        <v>27.6</v>
      </c>
      <c r="M30" s="36">
        <v>9.6</v>
      </c>
      <c r="N30" s="36">
        <v>14.6</v>
      </c>
      <c r="O30" s="36">
        <v>22.7</v>
      </c>
      <c r="P30" s="36">
        <v>1.0999999999999999</v>
      </c>
      <c r="Q30" s="36">
        <v>24.4</v>
      </c>
      <c r="R30" s="44">
        <f t="shared" si="2"/>
        <v>100</v>
      </c>
      <c r="S30" s="36">
        <v>26</v>
      </c>
      <c r="T30" s="36">
        <v>5.2</v>
      </c>
      <c r="U30" s="36">
        <v>26.3</v>
      </c>
      <c r="V30" s="36">
        <v>24.9</v>
      </c>
      <c r="W30" s="36">
        <v>1.6</v>
      </c>
      <c r="X30" s="36">
        <v>16</v>
      </c>
      <c r="Y30" s="44">
        <f t="shared" si="3"/>
        <v>100</v>
      </c>
      <c r="Z30" s="38"/>
      <c r="AB30" s="36">
        <v>27.6</v>
      </c>
      <c r="AC30" s="36">
        <v>9.6</v>
      </c>
      <c r="AD30" s="36">
        <v>14.6</v>
      </c>
      <c r="AE30" s="36">
        <v>27.6</v>
      </c>
      <c r="AF30" s="36">
        <v>22.7</v>
      </c>
      <c r="AI30" s="36">
        <v>26</v>
      </c>
      <c r="AJ30" s="36">
        <v>5.2</v>
      </c>
      <c r="AK30" s="36">
        <v>26.3</v>
      </c>
      <c r="AL30" s="36">
        <v>26</v>
      </c>
      <c r="AM30" s="36">
        <v>24.9</v>
      </c>
    </row>
    <row r="31" spans="1:39" s="39" customFormat="1" ht="30" customHeight="1" x14ac:dyDescent="0.4">
      <c r="A31" s="36">
        <v>29</v>
      </c>
      <c r="B31" s="21" t="s">
        <v>37</v>
      </c>
      <c r="C31" s="21" t="s">
        <v>40</v>
      </c>
      <c r="D31" s="36">
        <v>20</v>
      </c>
      <c r="E31" s="21">
        <v>168</v>
      </c>
      <c r="F31" s="21">
        <f t="shared" si="0"/>
        <v>1.68</v>
      </c>
      <c r="G31" s="21">
        <v>64</v>
      </c>
      <c r="H31" s="21">
        <f t="shared" si="1"/>
        <v>22.67573696145125</v>
      </c>
      <c r="I31" s="21">
        <v>12</v>
      </c>
      <c r="J31" s="36">
        <v>0.3</v>
      </c>
      <c r="K31" s="36">
        <v>0.3</v>
      </c>
      <c r="L31" s="36">
        <v>29.099999999999998</v>
      </c>
      <c r="M31" s="36">
        <v>17.5</v>
      </c>
      <c r="N31" s="36">
        <v>19.600000000000001</v>
      </c>
      <c r="O31" s="36">
        <v>20.100000000000001</v>
      </c>
      <c r="P31" s="36">
        <v>1.9</v>
      </c>
      <c r="Q31" s="36">
        <v>11.799999999999999</v>
      </c>
      <c r="R31" s="44">
        <f t="shared" si="2"/>
        <v>99.999999999999986</v>
      </c>
      <c r="S31" s="36">
        <v>25</v>
      </c>
      <c r="T31" s="36">
        <v>17.100000000000001</v>
      </c>
      <c r="U31" s="36">
        <v>20.7</v>
      </c>
      <c r="V31" s="36">
        <v>18.399999999999999</v>
      </c>
      <c r="W31" s="36">
        <v>1.4000000000000001</v>
      </c>
      <c r="X31" s="36">
        <v>17.399999999999999</v>
      </c>
      <c r="Y31" s="44">
        <f t="shared" si="3"/>
        <v>100</v>
      </c>
      <c r="Z31" s="38"/>
      <c r="AB31" s="36">
        <v>29.099999999999998</v>
      </c>
      <c r="AC31" s="36">
        <v>17.5</v>
      </c>
      <c r="AD31" s="36">
        <v>19.600000000000001</v>
      </c>
      <c r="AE31" s="36">
        <v>29.099999999999998</v>
      </c>
      <c r="AF31" s="36">
        <v>20.100000000000001</v>
      </c>
      <c r="AI31" s="36">
        <v>25</v>
      </c>
      <c r="AJ31" s="36">
        <v>17.100000000000001</v>
      </c>
      <c r="AK31" s="36">
        <v>20.7</v>
      </c>
      <c r="AL31" s="36">
        <v>25</v>
      </c>
      <c r="AM31" s="36">
        <v>18.399999999999999</v>
      </c>
    </row>
    <row r="32" spans="1:39" s="39" customFormat="1" ht="30" customHeight="1" x14ac:dyDescent="0.4">
      <c r="A32" s="36">
        <v>30</v>
      </c>
      <c r="B32" s="21" t="s">
        <v>37</v>
      </c>
      <c r="C32" s="21" t="s">
        <v>40</v>
      </c>
      <c r="D32" s="36">
        <v>19</v>
      </c>
      <c r="E32" s="21">
        <v>180</v>
      </c>
      <c r="F32" s="21">
        <f t="shared" si="0"/>
        <v>1.8</v>
      </c>
      <c r="G32" s="21">
        <v>75</v>
      </c>
      <c r="H32" s="21">
        <f t="shared" si="1"/>
        <v>23.148148148148145</v>
      </c>
      <c r="I32" s="21">
        <v>10</v>
      </c>
      <c r="J32" s="36">
        <v>0.25</v>
      </c>
      <c r="K32" s="36">
        <v>0.26</v>
      </c>
      <c r="L32" s="36">
        <v>26</v>
      </c>
      <c r="M32" s="36">
        <v>20.5</v>
      </c>
      <c r="N32" s="36">
        <v>20.8</v>
      </c>
      <c r="O32" s="36">
        <v>19.600000000000001</v>
      </c>
      <c r="P32" s="36">
        <v>1.7999999999999998</v>
      </c>
      <c r="Q32" s="36">
        <v>11.3</v>
      </c>
      <c r="R32" s="44">
        <f t="shared" si="2"/>
        <v>100</v>
      </c>
      <c r="S32" s="36">
        <v>27.700000000000003</v>
      </c>
      <c r="T32" s="36">
        <v>23.5</v>
      </c>
      <c r="U32" s="36">
        <v>14.7</v>
      </c>
      <c r="V32" s="36">
        <v>16.5</v>
      </c>
      <c r="W32" s="36">
        <v>1.5</v>
      </c>
      <c r="X32" s="36">
        <v>16.100000000000001</v>
      </c>
      <c r="Y32" s="44">
        <f t="shared" si="3"/>
        <v>100</v>
      </c>
      <c r="Z32" s="38"/>
      <c r="AB32" s="36">
        <v>26</v>
      </c>
      <c r="AC32" s="36">
        <v>20.5</v>
      </c>
      <c r="AD32" s="36">
        <v>20.8</v>
      </c>
      <c r="AE32" s="36">
        <v>26</v>
      </c>
      <c r="AF32" s="36">
        <v>19.600000000000001</v>
      </c>
      <c r="AI32" s="36">
        <v>27.700000000000003</v>
      </c>
      <c r="AJ32" s="36">
        <v>23.5</v>
      </c>
      <c r="AK32" s="36">
        <v>14.7</v>
      </c>
      <c r="AL32" s="36">
        <v>27.700000000000003</v>
      </c>
      <c r="AM32" s="36">
        <v>16.5</v>
      </c>
    </row>
    <row r="33" spans="1:39" s="39" customFormat="1" ht="30" customHeight="1" x14ac:dyDescent="0.4">
      <c r="A33" s="36">
        <v>31</v>
      </c>
      <c r="B33" s="21" t="s">
        <v>37</v>
      </c>
      <c r="C33" s="21" t="s">
        <v>40</v>
      </c>
      <c r="D33" s="36">
        <v>20</v>
      </c>
      <c r="E33" s="21">
        <v>168</v>
      </c>
      <c r="F33" s="21">
        <f t="shared" si="0"/>
        <v>1.68</v>
      </c>
      <c r="G33" s="21">
        <v>64</v>
      </c>
      <c r="H33" s="21">
        <f t="shared" si="1"/>
        <v>22.67573696145125</v>
      </c>
      <c r="I33" s="21">
        <v>11</v>
      </c>
      <c r="J33" s="36">
        <v>0.32</v>
      </c>
      <c r="K33" s="36">
        <v>0.3</v>
      </c>
      <c r="L33" s="36">
        <v>23.2</v>
      </c>
      <c r="M33" s="36">
        <v>19.600000000000001</v>
      </c>
      <c r="N33" s="36">
        <v>17.7</v>
      </c>
      <c r="O33" s="36">
        <v>20.200000000000003</v>
      </c>
      <c r="P33" s="36">
        <v>1.9</v>
      </c>
      <c r="Q33" s="36">
        <v>17.399999999999999</v>
      </c>
      <c r="R33" s="44">
        <f t="shared" si="2"/>
        <v>100</v>
      </c>
      <c r="S33" s="36">
        <v>27.800000000000004</v>
      </c>
      <c r="T33" s="36">
        <v>19.2</v>
      </c>
      <c r="U33" s="36">
        <v>21.7</v>
      </c>
      <c r="V33" s="36">
        <v>20.200000000000003</v>
      </c>
      <c r="W33" s="36">
        <v>1.5</v>
      </c>
      <c r="X33" s="36">
        <v>9.6</v>
      </c>
      <c r="Y33" s="44">
        <f t="shared" si="3"/>
        <v>100</v>
      </c>
      <c r="Z33" s="38"/>
      <c r="AB33" s="36">
        <v>23.2</v>
      </c>
      <c r="AC33" s="36">
        <v>19.600000000000001</v>
      </c>
      <c r="AD33" s="36">
        <v>17.7</v>
      </c>
      <c r="AE33" s="36">
        <v>23.2</v>
      </c>
      <c r="AF33" s="36">
        <v>20.200000000000003</v>
      </c>
      <c r="AI33" s="36">
        <v>27.800000000000004</v>
      </c>
      <c r="AJ33" s="36">
        <v>19.2</v>
      </c>
      <c r="AK33" s="36">
        <v>21.7</v>
      </c>
      <c r="AL33" s="36">
        <v>27.800000000000004</v>
      </c>
      <c r="AM33" s="36">
        <v>20.200000000000003</v>
      </c>
    </row>
    <row r="34" spans="1:39" s="39" customFormat="1" ht="30" customHeight="1" x14ac:dyDescent="0.4">
      <c r="A34" s="36">
        <v>32</v>
      </c>
      <c r="B34" s="21" t="s">
        <v>37</v>
      </c>
      <c r="C34" s="21" t="s">
        <v>40</v>
      </c>
      <c r="D34" s="36">
        <v>20</v>
      </c>
      <c r="E34" s="21">
        <v>177</v>
      </c>
      <c r="F34" s="21">
        <f t="shared" si="0"/>
        <v>1.77</v>
      </c>
      <c r="G34" s="21">
        <v>70</v>
      </c>
      <c r="H34" s="21">
        <f t="shared" si="1"/>
        <v>22.343515592581952</v>
      </c>
      <c r="I34" s="21">
        <v>9</v>
      </c>
      <c r="J34" s="36">
        <v>0.25</v>
      </c>
      <c r="K34" s="36">
        <v>0.26</v>
      </c>
      <c r="L34" s="36">
        <v>29.5</v>
      </c>
      <c r="M34" s="36">
        <v>20.9</v>
      </c>
      <c r="N34" s="36">
        <v>21.8</v>
      </c>
      <c r="O34" s="36">
        <v>16.600000000000001</v>
      </c>
      <c r="P34" s="36">
        <v>0.8</v>
      </c>
      <c r="Q34" s="36">
        <v>10.4</v>
      </c>
      <c r="R34" s="44">
        <f t="shared" si="2"/>
        <v>100.00000000000001</v>
      </c>
      <c r="S34" s="36">
        <v>20.6</v>
      </c>
      <c r="T34" s="36">
        <v>18.899999999999999</v>
      </c>
      <c r="U34" s="36">
        <v>11.3</v>
      </c>
      <c r="V34" s="36">
        <v>28</v>
      </c>
      <c r="W34" s="36">
        <v>1.3</v>
      </c>
      <c r="X34" s="36">
        <v>19.900000000000002</v>
      </c>
      <c r="Y34" s="44">
        <f t="shared" si="3"/>
        <v>100</v>
      </c>
      <c r="Z34" s="38"/>
      <c r="AB34" s="36">
        <v>29.5</v>
      </c>
      <c r="AC34" s="36">
        <v>20.9</v>
      </c>
      <c r="AD34" s="36">
        <v>21.8</v>
      </c>
      <c r="AE34" s="36">
        <v>29.5</v>
      </c>
      <c r="AF34" s="36">
        <v>16.600000000000001</v>
      </c>
      <c r="AI34" s="36">
        <v>20.6</v>
      </c>
      <c r="AJ34" s="36">
        <v>18.899999999999999</v>
      </c>
      <c r="AK34" s="36">
        <v>11.3</v>
      </c>
      <c r="AL34" s="36">
        <v>20.6</v>
      </c>
      <c r="AM34" s="36">
        <v>28</v>
      </c>
    </row>
    <row r="35" spans="1:39" s="39" customFormat="1" ht="30" customHeight="1" x14ac:dyDescent="0.4">
      <c r="A35" s="36">
        <v>33</v>
      </c>
      <c r="B35" s="21" t="s">
        <v>37</v>
      </c>
      <c r="C35" s="21" t="s">
        <v>40</v>
      </c>
      <c r="D35" s="36">
        <v>20</v>
      </c>
      <c r="E35" s="21">
        <v>173</v>
      </c>
      <c r="F35" s="21">
        <f t="shared" si="0"/>
        <v>1.73</v>
      </c>
      <c r="G35" s="21">
        <v>69</v>
      </c>
      <c r="H35" s="21">
        <f t="shared" si="1"/>
        <v>23.054562464499313</v>
      </c>
      <c r="I35" s="21">
        <v>11</v>
      </c>
      <c r="J35" s="36">
        <v>0.32</v>
      </c>
      <c r="K35" s="36">
        <v>0.31</v>
      </c>
      <c r="L35" s="36">
        <v>27.900000000000002</v>
      </c>
      <c r="M35" s="36">
        <v>24.2</v>
      </c>
      <c r="N35" s="36">
        <v>18.600000000000001</v>
      </c>
      <c r="O35" s="36">
        <v>18.899999999999999</v>
      </c>
      <c r="P35" s="36">
        <v>0.8</v>
      </c>
      <c r="Q35" s="36">
        <v>9.6</v>
      </c>
      <c r="R35" s="44">
        <f t="shared" si="2"/>
        <v>99.999999999999986</v>
      </c>
      <c r="S35" s="36">
        <v>28.999999999999996</v>
      </c>
      <c r="T35" s="36">
        <v>14.099999999999998</v>
      </c>
      <c r="U35" s="36">
        <v>15</v>
      </c>
      <c r="V35" s="36">
        <v>25.4</v>
      </c>
      <c r="W35" s="36">
        <v>1.7000000000000002</v>
      </c>
      <c r="X35" s="36">
        <v>14.799999999999999</v>
      </c>
      <c r="Y35" s="44">
        <f t="shared" si="3"/>
        <v>100</v>
      </c>
      <c r="Z35" s="38"/>
      <c r="AB35" s="36">
        <v>27.900000000000002</v>
      </c>
      <c r="AC35" s="36">
        <v>24.2</v>
      </c>
      <c r="AD35" s="36">
        <v>18.600000000000001</v>
      </c>
      <c r="AE35" s="36">
        <v>27.900000000000002</v>
      </c>
      <c r="AF35" s="36">
        <v>18.899999999999999</v>
      </c>
      <c r="AI35" s="36">
        <v>28.999999999999996</v>
      </c>
      <c r="AJ35" s="36">
        <v>14.099999999999998</v>
      </c>
      <c r="AK35" s="36">
        <v>15</v>
      </c>
      <c r="AL35" s="36">
        <v>28.999999999999996</v>
      </c>
      <c r="AM35" s="36">
        <v>25.4</v>
      </c>
    </row>
    <row r="36" spans="1:39" s="39" customFormat="1" ht="30" customHeight="1" x14ac:dyDescent="0.4">
      <c r="A36" s="36">
        <v>34</v>
      </c>
      <c r="B36" s="21" t="s">
        <v>37</v>
      </c>
      <c r="C36" s="21" t="s">
        <v>40</v>
      </c>
      <c r="D36" s="36">
        <v>20</v>
      </c>
      <c r="E36" s="21">
        <v>172</v>
      </c>
      <c r="F36" s="21">
        <f t="shared" si="0"/>
        <v>1.72</v>
      </c>
      <c r="G36" s="21">
        <v>66</v>
      </c>
      <c r="H36" s="21">
        <f t="shared" si="1"/>
        <v>22.309356408869661</v>
      </c>
      <c r="I36" s="21">
        <v>12</v>
      </c>
      <c r="J36" s="36">
        <v>0.32</v>
      </c>
      <c r="K36" s="36">
        <v>0.3</v>
      </c>
      <c r="L36" s="36">
        <v>27.6</v>
      </c>
      <c r="M36" s="36">
        <v>13.8</v>
      </c>
      <c r="N36" s="36">
        <v>22.8</v>
      </c>
      <c r="O36" s="36">
        <v>18.8</v>
      </c>
      <c r="P36" s="36">
        <v>1.5</v>
      </c>
      <c r="Q36" s="36">
        <v>15.5</v>
      </c>
      <c r="R36" s="44">
        <f t="shared" si="2"/>
        <v>100</v>
      </c>
      <c r="S36" s="36">
        <v>29.099999999999998</v>
      </c>
      <c r="T36" s="36">
        <v>25.5</v>
      </c>
      <c r="U36" s="36">
        <v>15.8</v>
      </c>
      <c r="V36" s="36">
        <v>19.3</v>
      </c>
      <c r="W36" s="36">
        <v>1.4000000000000001</v>
      </c>
      <c r="X36" s="36">
        <v>8.9</v>
      </c>
      <c r="Y36" s="44">
        <f t="shared" si="3"/>
        <v>100</v>
      </c>
      <c r="Z36" s="38"/>
      <c r="AB36" s="36">
        <v>27.6</v>
      </c>
      <c r="AC36" s="36">
        <v>13.8</v>
      </c>
      <c r="AD36" s="36">
        <v>22.8</v>
      </c>
      <c r="AE36" s="36">
        <v>27.6</v>
      </c>
      <c r="AF36" s="36">
        <v>18.8</v>
      </c>
      <c r="AI36" s="36">
        <v>29.099999999999998</v>
      </c>
      <c r="AJ36" s="36">
        <v>25.5</v>
      </c>
      <c r="AK36" s="36">
        <v>15.8</v>
      </c>
      <c r="AL36" s="36">
        <v>29.099999999999998</v>
      </c>
      <c r="AM36" s="36">
        <v>19.3</v>
      </c>
    </row>
    <row r="37" spans="1:39" s="39" customFormat="1" ht="30" customHeight="1" x14ac:dyDescent="0.4">
      <c r="A37" s="36">
        <v>35</v>
      </c>
      <c r="B37" s="21" t="s">
        <v>37</v>
      </c>
      <c r="C37" s="21" t="s">
        <v>40</v>
      </c>
      <c r="D37" s="36">
        <v>20</v>
      </c>
      <c r="E37" s="21">
        <v>181</v>
      </c>
      <c r="F37" s="21">
        <f t="shared" si="0"/>
        <v>1.81</v>
      </c>
      <c r="G37" s="21">
        <v>70</v>
      </c>
      <c r="H37" s="21">
        <f t="shared" si="1"/>
        <v>21.366869143188548</v>
      </c>
      <c r="I37" s="21">
        <v>10</v>
      </c>
      <c r="J37" s="36">
        <v>0.17</v>
      </c>
      <c r="K37" s="36">
        <v>0.2</v>
      </c>
      <c r="L37" s="36">
        <v>25.2</v>
      </c>
      <c r="M37" s="36">
        <v>21.8</v>
      </c>
      <c r="N37" s="36">
        <v>13.200000000000001</v>
      </c>
      <c r="O37" s="36">
        <v>24.9</v>
      </c>
      <c r="P37" s="36">
        <v>1.2</v>
      </c>
      <c r="Q37" s="36">
        <v>13.7</v>
      </c>
      <c r="R37" s="44">
        <f t="shared" si="2"/>
        <v>100</v>
      </c>
      <c r="S37" s="36">
        <v>27.500000000000004</v>
      </c>
      <c r="T37" s="36">
        <v>19.600000000000001</v>
      </c>
      <c r="U37" s="36">
        <v>20.599999999999998</v>
      </c>
      <c r="V37" s="36">
        <v>19.7</v>
      </c>
      <c r="W37" s="36">
        <v>1.5</v>
      </c>
      <c r="X37" s="36">
        <v>11.1</v>
      </c>
      <c r="Y37" s="44">
        <f t="shared" si="3"/>
        <v>100</v>
      </c>
      <c r="Z37" s="38"/>
      <c r="AB37" s="36">
        <v>25.2</v>
      </c>
      <c r="AC37" s="36">
        <v>21.8</v>
      </c>
      <c r="AD37" s="36">
        <v>13.200000000000001</v>
      </c>
      <c r="AE37" s="36">
        <v>25.2</v>
      </c>
      <c r="AF37" s="36">
        <v>24.9</v>
      </c>
      <c r="AI37" s="36">
        <v>27.500000000000004</v>
      </c>
      <c r="AJ37" s="36">
        <v>19.600000000000001</v>
      </c>
      <c r="AK37" s="36">
        <v>20.599999999999998</v>
      </c>
      <c r="AL37" s="36">
        <v>27.500000000000004</v>
      </c>
      <c r="AM37" s="36">
        <v>19.7</v>
      </c>
    </row>
    <row r="38" spans="1:39" s="39" customFormat="1" ht="30" customHeight="1" x14ac:dyDescent="0.4">
      <c r="A38" s="36">
        <v>36</v>
      </c>
      <c r="B38" s="21" t="s">
        <v>37</v>
      </c>
      <c r="C38" s="21" t="s">
        <v>40</v>
      </c>
      <c r="D38" s="36">
        <v>19</v>
      </c>
      <c r="E38" s="21">
        <v>173</v>
      </c>
      <c r="F38" s="21">
        <f t="shared" si="0"/>
        <v>1.73</v>
      </c>
      <c r="G38" s="21">
        <v>71</v>
      </c>
      <c r="H38" s="21">
        <f t="shared" si="1"/>
        <v>23.722810651876106</v>
      </c>
      <c r="I38" s="21">
        <v>8</v>
      </c>
      <c r="J38" s="36">
        <v>0.27</v>
      </c>
      <c r="K38" s="36">
        <v>0.27</v>
      </c>
      <c r="L38" s="36">
        <v>22.1</v>
      </c>
      <c r="M38" s="36">
        <v>18.099999999999998</v>
      </c>
      <c r="N38" s="36">
        <v>24.9</v>
      </c>
      <c r="O38" s="36">
        <v>15.7</v>
      </c>
      <c r="P38" s="36">
        <v>2.8000000000000003</v>
      </c>
      <c r="Q38" s="36">
        <v>16.399999999999999</v>
      </c>
      <c r="R38" s="44">
        <f t="shared" si="2"/>
        <v>100</v>
      </c>
      <c r="S38" s="36">
        <v>15.8</v>
      </c>
      <c r="T38" s="36">
        <v>16.600000000000001</v>
      </c>
      <c r="U38" s="36">
        <v>11.200000000000001</v>
      </c>
      <c r="V38" s="36">
        <v>25.900000000000002</v>
      </c>
      <c r="W38" s="36">
        <v>1.7999999999999998</v>
      </c>
      <c r="X38" s="36">
        <v>28.7</v>
      </c>
      <c r="Y38" s="44">
        <f t="shared" si="3"/>
        <v>100.00000000000001</v>
      </c>
      <c r="Z38" s="38"/>
      <c r="AB38" s="36">
        <v>22.1</v>
      </c>
      <c r="AC38" s="36">
        <v>18.099999999999998</v>
      </c>
      <c r="AD38" s="36">
        <v>24.9</v>
      </c>
      <c r="AE38" s="36">
        <v>22.1</v>
      </c>
      <c r="AF38" s="36">
        <v>15.7</v>
      </c>
      <c r="AI38" s="36">
        <v>15.8</v>
      </c>
      <c r="AJ38" s="36">
        <v>16.600000000000001</v>
      </c>
      <c r="AK38" s="36">
        <v>11.200000000000001</v>
      </c>
      <c r="AL38" s="36">
        <v>15.8</v>
      </c>
      <c r="AM38" s="36">
        <v>25.900000000000002</v>
      </c>
    </row>
    <row r="39" spans="1:39" s="39" customFormat="1" ht="30" customHeight="1" x14ac:dyDescent="0.4">
      <c r="A39" s="36">
        <v>37</v>
      </c>
      <c r="B39" s="21" t="s">
        <v>37</v>
      </c>
      <c r="C39" s="21" t="s">
        <v>40</v>
      </c>
      <c r="D39" s="36">
        <v>21</v>
      </c>
      <c r="E39" s="21">
        <v>169</v>
      </c>
      <c r="F39" s="21">
        <f t="shared" si="0"/>
        <v>1.69</v>
      </c>
      <c r="G39" s="21">
        <v>63</v>
      </c>
      <c r="H39" s="21">
        <f t="shared" si="1"/>
        <v>22.058051188683873</v>
      </c>
      <c r="I39" s="21">
        <v>9</v>
      </c>
      <c r="J39" s="36">
        <v>0.23</v>
      </c>
      <c r="K39" s="36">
        <v>0.22</v>
      </c>
      <c r="L39" s="36">
        <v>23.3</v>
      </c>
      <c r="M39" s="36">
        <v>18.899999999999999</v>
      </c>
      <c r="N39" s="36">
        <v>22.6</v>
      </c>
      <c r="O39" s="36">
        <v>14.6</v>
      </c>
      <c r="P39" s="36">
        <v>0.8</v>
      </c>
      <c r="Q39" s="36">
        <v>19.8</v>
      </c>
      <c r="R39" s="44">
        <f t="shared" si="2"/>
        <v>100</v>
      </c>
      <c r="S39" s="36">
        <v>22</v>
      </c>
      <c r="T39" s="36">
        <v>13.700000000000001</v>
      </c>
      <c r="U39" s="36">
        <v>23.400000000000002</v>
      </c>
      <c r="V39" s="36">
        <v>27.3</v>
      </c>
      <c r="W39" s="36">
        <v>0.8</v>
      </c>
      <c r="X39" s="36">
        <v>12.8</v>
      </c>
      <c r="Y39" s="44">
        <f t="shared" si="3"/>
        <v>100</v>
      </c>
      <c r="Z39" s="38"/>
      <c r="AB39" s="36">
        <v>23.3</v>
      </c>
      <c r="AC39" s="36">
        <v>18.899999999999999</v>
      </c>
      <c r="AD39" s="36">
        <v>22.6</v>
      </c>
      <c r="AE39" s="36">
        <v>23.3</v>
      </c>
      <c r="AF39" s="36">
        <v>14.6</v>
      </c>
      <c r="AI39" s="36">
        <v>22</v>
      </c>
      <c r="AJ39" s="36">
        <v>13.700000000000001</v>
      </c>
      <c r="AK39" s="36">
        <v>23.400000000000002</v>
      </c>
      <c r="AL39" s="36">
        <v>22</v>
      </c>
      <c r="AM39" s="36">
        <v>27.3</v>
      </c>
    </row>
    <row r="40" spans="1:39" s="39" customFormat="1" ht="30" customHeight="1" x14ac:dyDescent="0.4">
      <c r="A40" s="36">
        <v>38</v>
      </c>
      <c r="B40" s="21" t="s">
        <v>37</v>
      </c>
      <c r="C40" s="21" t="s">
        <v>40</v>
      </c>
      <c r="D40" s="36">
        <v>20</v>
      </c>
      <c r="E40" s="21">
        <v>168</v>
      </c>
      <c r="F40" s="21">
        <f t="shared" si="0"/>
        <v>1.68</v>
      </c>
      <c r="G40" s="21">
        <v>62</v>
      </c>
      <c r="H40" s="21">
        <f t="shared" si="1"/>
        <v>21.9671201814059</v>
      </c>
      <c r="I40" s="21">
        <v>12</v>
      </c>
      <c r="J40" s="36">
        <v>0.3</v>
      </c>
      <c r="K40" s="36">
        <v>0.3</v>
      </c>
      <c r="L40" s="36">
        <v>31</v>
      </c>
      <c r="M40" s="36">
        <v>23.1</v>
      </c>
      <c r="N40" s="36">
        <v>22.5</v>
      </c>
      <c r="O40" s="36">
        <v>16.600000000000001</v>
      </c>
      <c r="P40" s="36">
        <v>0.8</v>
      </c>
      <c r="Q40" s="36">
        <v>6</v>
      </c>
      <c r="R40" s="44">
        <f t="shared" si="2"/>
        <v>99.999999999999986</v>
      </c>
      <c r="S40" s="36">
        <v>30.7</v>
      </c>
      <c r="T40" s="36">
        <v>14.7</v>
      </c>
      <c r="U40" s="36">
        <v>20.8</v>
      </c>
      <c r="V40" s="36">
        <v>22.6</v>
      </c>
      <c r="W40" s="36">
        <v>1</v>
      </c>
      <c r="X40" s="36">
        <v>10.199999999999999</v>
      </c>
      <c r="Y40" s="44">
        <f t="shared" si="3"/>
        <v>100.00000000000001</v>
      </c>
      <c r="Z40" s="38"/>
      <c r="AB40" s="36">
        <v>31</v>
      </c>
      <c r="AC40" s="36">
        <v>23.1</v>
      </c>
      <c r="AD40" s="36">
        <v>22.5</v>
      </c>
      <c r="AE40" s="36">
        <v>31</v>
      </c>
      <c r="AF40" s="36">
        <v>16.600000000000001</v>
      </c>
      <c r="AI40" s="36">
        <v>30.7</v>
      </c>
      <c r="AJ40" s="36">
        <v>14.7</v>
      </c>
      <c r="AK40" s="36">
        <v>20.8</v>
      </c>
      <c r="AL40" s="36">
        <v>30.7</v>
      </c>
      <c r="AM40" s="36">
        <v>22.6</v>
      </c>
    </row>
    <row r="41" spans="1:39" s="39" customFormat="1" ht="30" customHeight="1" x14ac:dyDescent="0.4">
      <c r="A41" s="36">
        <v>39</v>
      </c>
      <c r="B41" s="21" t="s">
        <v>37</v>
      </c>
      <c r="C41" s="21" t="s">
        <v>40</v>
      </c>
      <c r="D41" s="36">
        <v>21</v>
      </c>
      <c r="E41" s="21">
        <v>176</v>
      </c>
      <c r="F41" s="21">
        <f t="shared" si="0"/>
        <v>1.76</v>
      </c>
      <c r="G41" s="21">
        <v>60</v>
      </c>
      <c r="H41" s="21">
        <f t="shared" si="1"/>
        <v>19.369834710743802</v>
      </c>
      <c r="I41" s="21">
        <v>10</v>
      </c>
      <c r="J41" s="36">
        <v>0.26</v>
      </c>
      <c r="K41" s="36">
        <v>0.28000000000000003</v>
      </c>
      <c r="L41" s="36">
        <v>27.500000000000004</v>
      </c>
      <c r="M41" s="36">
        <v>21.8</v>
      </c>
      <c r="N41" s="36">
        <v>21.9</v>
      </c>
      <c r="O41" s="36">
        <v>14.7</v>
      </c>
      <c r="P41" s="36">
        <v>1.2</v>
      </c>
      <c r="Q41" s="36">
        <v>12.9</v>
      </c>
      <c r="R41" s="44">
        <f t="shared" si="2"/>
        <v>100.00000000000001</v>
      </c>
      <c r="S41" s="36">
        <v>32.1</v>
      </c>
      <c r="T41" s="36">
        <v>16.7</v>
      </c>
      <c r="U41" s="36">
        <v>25.5</v>
      </c>
      <c r="V41" s="36">
        <v>15.299999999999999</v>
      </c>
      <c r="W41" s="36">
        <v>0.4</v>
      </c>
      <c r="X41" s="36">
        <v>10</v>
      </c>
      <c r="Y41" s="44">
        <f t="shared" si="3"/>
        <v>100</v>
      </c>
      <c r="Z41" s="38"/>
      <c r="AB41" s="36">
        <v>27.500000000000004</v>
      </c>
      <c r="AC41" s="36">
        <v>21.8</v>
      </c>
      <c r="AD41" s="36">
        <v>21.9</v>
      </c>
      <c r="AE41" s="36">
        <v>27.500000000000004</v>
      </c>
      <c r="AF41" s="36">
        <v>14.7</v>
      </c>
      <c r="AI41" s="36">
        <v>32.1</v>
      </c>
      <c r="AJ41" s="36">
        <v>16.7</v>
      </c>
      <c r="AK41" s="36">
        <v>25.5</v>
      </c>
      <c r="AL41" s="36">
        <v>32.1</v>
      </c>
      <c r="AM41" s="36">
        <v>15.299999999999999</v>
      </c>
    </row>
    <row r="42" spans="1:39" s="39" customFormat="1" ht="30" customHeight="1" x14ac:dyDescent="0.4">
      <c r="A42" s="36">
        <v>40</v>
      </c>
      <c r="B42" s="21" t="s">
        <v>37</v>
      </c>
      <c r="C42" s="21" t="s">
        <v>40</v>
      </c>
      <c r="D42" s="36">
        <v>19</v>
      </c>
      <c r="E42" s="21">
        <v>180</v>
      </c>
      <c r="F42" s="21">
        <f t="shared" si="0"/>
        <v>1.8</v>
      </c>
      <c r="G42" s="21">
        <v>67</v>
      </c>
      <c r="H42" s="21">
        <f t="shared" si="1"/>
        <v>20.679012345679013</v>
      </c>
      <c r="I42" s="21">
        <v>11</v>
      </c>
      <c r="J42" s="36">
        <v>0.23</v>
      </c>
      <c r="K42" s="36">
        <v>0.2</v>
      </c>
      <c r="L42" s="36">
        <v>25.1</v>
      </c>
      <c r="M42" s="36">
        <v>12.3</v>
      </c>
      <c r="N42" s="36">
        <v>20.7</v>
      </c>
      <c r="O42" s="36">
        <v>20.2</v>
      </c>
      <c r="P42" s="36">
        <v>2</v>
      </c>
      <c r="Q42" s="36">
        <v>19.7</v>
      </c>
      <c r="R42" s="44">
        <f t="shared" si="2"/>
        <v>100.00000000000001</v>
      </c>
      <c r="S42" s="36">
        <v>22.6</v>
      </c>
      <c r="T42" s="36">
        <v>15.7</v>
      </c>
      <c r="U42" s="36">
        <v>20.100000000000001</v>
      </c>
      <c r="V42" s="36">
        <v>23.3</v>
      </c>
      <c r="W42" s="36">
        <v>1.1000000000000001</v>
      </c>
      <c r="X42" s="36">
        <v>17.2</v>
      </c>
      <c r="Y42" s="44">
        <f t="shared" si="3"/>
        <v>100</v>
      </c>
      <c r="Z42" s="38"/>
      <c r="AB42" s="36">
        <v>25.1</v>
      </c>
      <c r="AC42" s="36">
        <v>12.3</v>
      </c>
      <c r="AD42" s="36">
        <v>20.7</v>
      </c>
      <c r="AE42" s="36">
        <v>25.1</v>
      </c>
      <c r="AF42" s="36">
        <v>20.2</v>
      </c>
      <c r="AI42" s="36">
        <v>22.6</v>
      </c>
      <c r="AJ42" s="36">
        <v>15.7</v>
      </c>
      <c r="AK42" s="36">
        <v>20.100000000000001</v>
      </c>
      <c r="AL42" s="36">
        <v>22.6</v>
      </c>
      <c r="AM42" s="36">
        <v>23.3</v>
      </c>
    </row>
    <row r="43" spans="1:39" s="39" customFormat="1" ht="30" customHeight="1" x14ac:dyDescent="0.4">
      <c r="A43" s="36">
        <v>41</v>
      </c>
      <c r="B43" s="21" t="s">
        <v>37</v>
      </c>
      <c r="C43" s="21" t="s">
        <v>40</v>
      </c>
      <c r="D43" s="36">
        <v>19</v>
      </c>
      <c r="E43" s="21">
        <v>175</v>
      </c>
      <c r="F43" s="21">
        <f t="shared" si="0"/>
        <v>1.75</v>
      </c>
      <c r="G43" s="21">
        <v>70</v>
      </c>
      <c r="H43" s="21">
        <f t="shared" si="1"/>
        <v>22.857142857142858</v>
      </c>
      <c r="I43" s="21">
        <v>8</v>
      </c>
      <c r="J43" s="36">
        <v>0.22</v>
      </c>
      <c r="K43" s="36">
        <v>0.2</v>
      </c>
      <c r="L43" s="36">
        <v>20.3</v>
      </c>
      <c r="M43" s="36">
        <v>21.8</v>
      </c>
      <c r="N43" s="36">
        <v>23.9</v>
      </c>
      <c r="O43" s="36">
        <v>20.2</v>
      </c>
      <c r="P43" s="36">
        <v>1</v>
      </c>
      <c r="Q43" s="36">
        <v>12.8</v>
      </c>
      <c r="R43" s="44">
        <f t="shared" si="2"/>
        <v>100</v>
      </c>
      <c r="S43" s="36">
        <v>23.9</v>
      </c>
      <c r="T43" s="36">
        <v>16.2</v>
      </c>
      <c r="U43" s="36">
        <v>23.400000000000002</v>
      </c>
      <c r="V43" s="36">
        <v>21.9</v>
      </c>
      <c r="W43" s="36">
        <v>0.6</v>
      </c>
      <c r="X43" s="36">
        <v>14.000000000000002</v>
      </c>
      <c r="Y43" s="44">
        <f t="shared" si="3"/>
        <v>100</v>
      </c>
      <c r="Z43" s="38"/>
      <c r="AB43" s="36">
        <v>20.3</v>
      </c>
      <c r="AC43" s="36">
        <v>21.8</v>
      </c>
      <c r="AD43" s="36">
        <v>23.9</v>
      </c>
      <c r="AE43" s="36">
        <v>20.3</v>
      </c>
      <c r="AF43" s="36">
        <v>20.2</v>
      </c>
      <c r="AI43" s="36">
        <v>23.9</v>
      </c>
      <c r="AJ43" s="36">
        <v>16.2</v>
      </c>
      <c r="AK43" s="36">
        <v>23.400000000000002</v>
      </c>
      <c r="AL43" s="36">
        <v>23.9</v>
      </c>
      <c r="AM43" s="36">
        <v>21.9</v>
      </c>
    </row>
    <row r="44" spans="1:39" s="39" customFormat="1" ht="30" customHeight="1" x14ac:dyDescent="0.4">
      <c r="A44" s="36">
        <v>42</v>
      </c>
      <c r="B44" s="21" t="s">
        <v>37</v>
      </c>
      <c r="C44" s="21" t="s">
        <v>40</v>
      </c>
      <c r="D44" s="36">
        <v>20</v>
      </c>
      <c r="E44" s="21">
        <v>167</v>
      </c>
      <c r="F44" s="21">
        <f t="shared" si="0"/>
        <v>1.67</v>
      </c>
      <c r="G44" s="21">
        <v>65</v>
      </c>
      <c r="H44" s="21">
        <f t="shared" si="1"/>
        <v>23.306680053067517</v>
      </c>
      <c r="I44" s="21">
        <v>11</v>
      </c>
      <c r="J44" s="36">
        <v>0.17</v>
      </c>
      <c r="K44" s="36">
        <v>0.19</v>
      </c>
      <c r="L44" s="36">
        <v>26.900000000000002</v>
      </c>
      <c r="M44" s="36">
        <v>19.3</v>
      </c>
      <c r="N44" s="36">
        <v>22.3</v>
      </c>
      <c r="O44" s="36">
        <v>19.3</v>
      </c>
      <c r="P44" s="36">
        <v>1</v>
      </c>
      <c r="Q44" s="36">
        <v>11.2</v>
      </c>
      <c r="R44" s="44">
        <f t="shared" si="2"/>
        <v>100</v>
      </c>
      <c r="S44" s="36">
        <v>28.1</v>
      </c>
      <c r="T44" s="36">
        <v>25.1</v>
      </c>
      <c r="U44" s="36">
        <v>9.3000000000000007</v>
      </c>
      <c r="V44" s="36">
        <v>22.3</v>
      </c>
      <c r="W44" s="36">
        <v>0.5</v>
      </c>
      <c r="X44" s="36">
        <v>14.7</v>
      </c>
      <c r="Y44" s="44">
        <f t="shared" si="3"/>
        <v>100</v>
      </c>
      <c r="Z44" s="38"/>
      <c r="AB44" s="36">
        <v>26.900000000000002</v>
      </c>
      <c r="AC44" s="36">
        <v>19.3</v>
      </c>
      <c r="AD44" s="36">
        <v>22.3</v>
      </c>
      <c r="AE44" s="36">
        <v>26.900000000000002</v>
      </c>
      <c r="AF44" s="36">
        <v>19.3</v>
      </c>
      <c r="AI44" s="36">
        <v>28.1</v>
      </c>
      <c r="AJ44" s="36">
        <v>25.1</v>
      </c>
      <c r="AK44" s="36">
        <v>9.3000000000000007</v>
      </c>
      <c r="AL44" s="36">
        <v>28.1</v>
      </c>
      <c r="AM44" s="36">
        <v>22.3</v>
      </c>
    </row>
    <row r="45" spans="1:39" s="39" customFormat="1" ht="30" customHeight="1" x14ac:dyDescent="0.4">
      <c r="A45" s="36">
        <v>43</v>
      </c>
      <c r="B45" s="21" t="s">
        <v>37</v>
      </c>
      <c r="C45" s="21" t="s">
        <v>40</v>
      </c>
      <c r="D45" s="36">
        <v>20</v>
      </c>
      <c r="E45" s="21">
        <v>172</v>
      </c>
      <c r="F45" s="21">
        <f t="shared" si="0"/>
        <v>1.72</v>
      </c>
      <c r="G45" s="21">
        <v>69</v>
      </c>
      <c r="H45" s="21">
        <f t="shared" si="1"/>
        <v>23.323418063818284</v>
      </c>
      <c r="I45" s="21">
        <v>7</v>
      </c>
      <c r="J45" s="36">
        <v>0.22</v>
      </c>
      <c r="K45" s="36">
        <v>0.22</v>
      </c>
      <c r="L45" s="36">
        <v>30.2</v>
      </c>
      <c r="M45" s="36">
        <v>19.5</v>
      </c>
      <c r="N45" s="36">
        <v>23.6</v>
      </c>
      <c r="O45" s="36">
        <v>15.2</v>
      </c>
      <c r="P45" s="36">
        <v>0.89999999999999991</v>
      </c>
      <c r="Q45" s="36">
        <v>10.6</v>
      </c>
      <c r="R45" s="44">
        <f t="shared" si="2"/>
        <v>100.00000000000001</v>
      </c>
      <c r="S45" s="36">
        <v>29.099999999999998</v>
      </c>
      <c r="T45" s="36">
        <v>19.2</v>
      </c>
      <c r="U45" s="36">
        <v>20.5</v>
      </c>
      <c r="V45" s="36">
        <v>17.8</v>
      </c>
      <c r="W45" s="36">
        <v>0.6</v>
      </c>
      <c r="X45" s="36">
        <v>12.8</v>
      </c>
      <c r="Y45" s="44">
        <f t="shared" si="3"/>
        <v>99.999999999999986</v>
      </c>
      <c r="Z45" s="38"/>
      <c r="AB45" s="36">
        <v>30.2</v>
      </c>
      <c r="AC45" s="36">
        <v>19.5</v>
      </c>
      <c r="AD45" s="36">
        <v>23.6</v>
      </c>
      <c r="AE45" s="36">
        <v>30.2</v>
      </c>
      <c r="AF45" s="36">
        <v>15.2</v>
      </c>
      <c r="AI45" s="36">
        <v>29.099999999999998</v>
      </c>
      <c r="AJ45" s="36">
        <v>19.2</v>
      </c>
      <c r="AK45" s="36">
        <v>20.5</v>
      </c>
      <c r="AL45" s="36">
        <v>29.099999999999998</v>
      </c>
      <c r="AM45" s="36">
        <v>17.8</v>
      </c>
    </row>
    <row r="46" spans="1:39" s="39" customFormat="1" ht="30" customHeight="1" x14ac:dyDescent="0.4">
      <c r="A46" s="36">
        <v>44</v>
      </c>
      <c r="B46" s="21" t="s">
        <v>37</v>
      </c>
      <c r="C46" s="21" t="s">
        <v>40</v>
      </c>
      <c r="D46" s="36">
        <v>19</v>
      </c>
      <c r="E46" s="21">
        <v>169</v>
      </c>
      <c r="F46" s="21">
        <f t="shared" si="0"/>
        <v>1.69</v>
      </c>
      <c r="G46" s="21">
        <v>58</v>
      </c>
      <c r="H46" s="21">
        <f t="shared" si="1"/>
        <v>20.307412205454995</v>
      </c>
      <c r="I46" s="21">
        <v>12</v>
      </c>
      <c r="J46" s="36">
        <v>0.24</v>
      </c>
      <c r="K46" s="36">
        <v>0.16</v>
      </c>
      <c r="L46" s="36">
        <v>29.9</v>
      </c>
      <c r="M46" s="36">
        <v>17.2</v>
      </c>
      <c r="N46" s="36">
        <v>20.9</v>
      </c>
      <c r="O46" s="36">
        <v>15.2</v>
      </c>
      <c r="P46" s="36">
        <v>1</v>
      </c>
      <c r="Q46" s="36">
        <v>15.8</v>
      </c>
      <c r="R46" s="44">
        <f t="shared" si="2"/>
        <v>100</v>
      </c>
      <c r="S46" s="36">
        <v>19.100000000000001</v>
      </c>
      <c r="T46" s="36">
        <v>18.5</v>
      </c>
      <c r="U46" s="36">
        <v>33.4</v>
      </c>
      <c r="V46" s="36">
        <v>17.299999999999997</v>
      </c>
      <c r="W46" s="36">
        <v>0.3</v>
      </c>
      <c r="X46" s="36">
        <v>11.4</v>
      </c>
      <c r="Y46" s="44">
        <f t="shared" si="3"/>
        <v>100</v>
      </c>
      <c r="Z46" s="38"/>
      <c r="AB46" s="36">
        <v>29.9</v>
      </c>
      <c r="AC46" s="36">
        <v>17.2</v>
      </c>
      <c r="AD46" s="36">
        <v>20.9</v>
      </c>
      <c r="AE46" s="36">
        <v>29.9</v>
      </c>
      <c r="AF46" s="36">
        <v>15.2</v>
      </c>
      <c r="AI46" s="36">
        <v>19.100000000000001</v>
      </c>
      <c r="AJ46" s="36">
        <v>18.5</v>
      </c>
      <c r="AK46" s="36">
        <v>33.4</v>
      </c>
      <c r="AL46" s="36">
        <v>19.100000000000001</v>
      </c>
      <c r="AM46" s="36">
        <v>17.299999999999997</v>
      </c>
    </row>
    <row r="47" spans="1:39" s="39" customFormat="1" ht="30" customHeight="1" x14ac:dyDescent="0.4">
      <c r="A47" s="36">
        <v>45</v>
      </c>
      <c r="B47" s="21" t="s">
        <v>37</v>
      </c>
      <c r="C47" s="21" t="s">
        <v>40</v>
      </c>
      <c r="D47" s="36">
        <v>20</v>
      </c>
      <c r="E47" s="21">
        <v>167</v>
      </c>
      <c r="F47" s="21">
        <f t="shared" si="0"/>
        <v>1.67</v>
      </c>
      <c r="G47" s="21">
        <v>57</v>
      </c>
      <c r="H47" s="21">
        <f t="shared" si="1"/>
        <v>20.43816558499767</v>
      </c>
      <c r="I47" s="21">
        <v>12</v>
      </c>
      <c r="J47" s="36">
        <v>0.21</v>
      </c>
      <c r="K47" s="36">
        <v>0.26</v>
      </c>
      <c r="L47" s="36">
        <v>25.2</v>
      </c>
      <c r="M47" s="36">
        <v>19.600000000000001</v>
      </c>
      <c r="N47" s="36">
        <v>16.399999999999999</v>
      </c>
      <c r="O47" s="36">
        <v>22.6</v>
      </c>
      <c r="P47" s="36">
        <v>1</v>
      </c>
      <c r="Q47" s="36">
        <v>15.2</v>
      </c>
      <c r="R47" s="44">
        <f t="shared" si="2"/>
        <v>100</v>
      </c>
      <c r="S47" s="36">
        <v>33</v>
      </c>
      <c r="T47" s="36">
        <v>13.100000000000001</v>
      </c>
      <c r="U47" s="36">
        <v>21.2</v>
      </c>
      <c r="V47" s="36">
        <v>22.7</v>
      </c>
      <c r="W47" s="36">
        <v>0.3</v>
      </c>
      <c r="X47" s="36">
        <v>9.7000000000000011</v>
      </c>
      <c r="Y47" s="44">
        <f t="shared" si="3"/>
        <v>100</v>
      </c>
      <c r="Z47" s="38"/>
      <c r="AB47" s="36">
        <v>25.2</v>
      </c>
      <c r="AC47" s="36">
        <v>19.600000000000001</v>
      </c>
      <c r="AD47" s="36">
        <v>16.399999999999999</v>
      </c>
      <c r="AE47" s="36">
        <v>25.2</v>
      </c>
      <c r="AF47" s="36">
        <v>22.6</v>
      </c>
      <c r="AI47" s="36">
        <v>33</v>
      </c>
      <c r="AJ47" s="36">
        <v>13.100000000000001</v>
      </c>
      <c r="AK47" s="36">
        <v>21.2</v>
      </c>
      <c r="AL47" s="36">
        <v>33</v>
      </c>
      <c r="AM47" s="36">
        <v>22.7</v>
      </c>
    </row>
    <row r="48" spans="1:39" s="39" customFormat="1" ht="30" customHeight="1" x14ac:dyDescent="0.4">
      <c r="A48" s="36">
        <v>46</v>
      </c>
      <c r="B48" s="21" t="s">
        <v>37</v>
      </c>
      <c r="C48" s="21" t="s">
        <v>40</v>
      </c>
      <c r="D48" s="36">
        <v>21</v>
      </c>
      <c r="E48" s="21">
        <v>169</v>
      </c>
      <c r="F48" s="21">
        <f t="shared" si="0"/>
        <v>1.69</v>
      </c>
      <c r="G48" s="21">
        <v>64</v>
      </c>
      <c r="H48" s="21">
        <f t="shared" si="1"/>
        <v>22.408178985329648</v>
      </c>
      <c r="I48" s="21">
        <v>9</v>
      </c>
      <c r="J48" s="36">
        <v>0.23</v>
      </c>
      <c r="K48" s="36">
        <v>0.23</v>
      </c>
      <c r="L48" s="36">
        <v>24</v>
      </c>
      <c r="M48" s="36">
        <v>21</v>
      </c>
      <c r="N48" s="36">
        <v>22.2</v>
      </c>
      <c r="O48" s="36">
        <v>17.7</v>
      </c>
      <c r="P48" s="36">
        <v>1.3</v>
      </c>
      <c r="Q48" s="36">
        <v>13.8</v>
      </c>
      <c r="R48" s="44">
        <f t="shared" si="2"/>
        <v>100</v>
      </c>
      <c r="S48" s="36">
        <v>24.6</v>
      </c>
      <c r="T48" s="36">
        <v>21</v>
      </c>
      <c r="U48" s="36">
        <v>23.1</v>
      </c>
      <c r="V48" s="36">
        <v>18.399999999999999</v>
      </c>
      <c r="W48" s="36">
        <v>1.2</v>
      </c>
      <c r="X48" s="36">
        <v>11.700000000000001</v>
      </c>
      <c r="Y48" s="44">
        <f t="shared" si="3"/>
        <v>100</v>
      </c>
      <c r="Z48" s="38"/>
      <c r="AB48" s="36">
        <v>24</v>
      </c>
      <c r="AC48" s="36">
        <v>21</v>
      </c>
      <c r="AD48" s="36">
        <v>22.2</v>
      </c>
      <c r="AE48" s="36">
        <v>24</v>
      </c>
      <c r="AF48" s="36">
        <v>17.7</v>
      </c>
      <c r="AI48" s="36">
        <v>24.6</v>
      </c>
      <c r="AJ48" s="36">
        <v>21</v>
      </c>
      <c r="AK48" s="36">
        <v>23.1</v>
      </c>
      <c r="AL48" s="36">
        <v>24.6</v>
      </c>
      <c r="AM48" s="36">
        <v>18.399999999999999</v>
      </c>
    </row>
    <row r="49" spans="1:39" s="39" customFormat="1" ht="30" customHeight="1" x14ac:dyDescent="0.4">
      <c r="A49" s="36">
        <v>47</v>
      </c>
      <c r="B49" s="21" t="s">
        <v>37</v>
      </c>
      <c r="C49" s="21" t="s">
        <v>40</v>
      </c>
      <c r="D49" s="36">
        <v>19</v>
      </c>
      <c r="E49" s="21">
        <v>169</v>
      </c>
      <c r="F49" s="21">
        <f t="shared" si="0"/>
        <v>1.69</v>
      </c>
      <c r="G49" s="21">
        <v>64</v>
      </c>
      <c r="H49" s="21">
        <f t="shared" si="1"/>
        <v>22.408178985329648</v>
      </c>
      <c r="I49" s="21">
        <v>8</v>
      </c>
      <c r="J49" s="36">
        <v>0.19</v>
      </c>
      <c r="K49" s="36">
        <v>0.2</v>
      </c>
      <c r="L49" s="36">
        <v>26.6</v>
      </c>
      <c r="M49" s="36">
        <v>21.7</v>
      </c>
      <c r="N49" s="36">
        <v>23</v>
      </c>
      <c r="O49" s="36">
        <v>17.899999999999999</v>
      </c>
      <c r="P49" s="36">
        <v>0.8</v>
      </c>
      <c r="Q49" s="36">
        <v>10</v>
      </c>
      <c r="R49" s="44">
        <f t="shared" si="2"/>
        <v>99.999999999999986</v>
      </c>
      <c r="S49" s="36">
        <v>27.800000000000004</v>
      </c>
      <c r="T49" s="36">
        <v>23</v>
      </c>
      <c r="U49" s="36">
        <v>21.6</v>
      </c>
      <c r="V49" s="36">
        <v>16.3</v>
      </c>
      <c r="W49" s="36">
        <v>0.5</v>
      </c>
      <c r="X49" s="36">
        <v>10.8</v>
      </c>
      <c r="Y49" s="44">
        <f t="shared" si="3"/>
        <v>100</v>
      </c>
      <c r="Z49" s="38"/>
      <c r="AB49" s="36">
        <v>26.6</v>
      </c>
      <c r="AC49" s="36">
        <v>21.7</v>
      </c>
      <c r="AD49" s="36">
        <v>23</v>
      </c>
      <c r="AE49" s="36">
        <v>26.6</v>
      </c>
      <c r="AF49" s="36">
        <v>17.899999999999999</v>
      </c>
      <c r="AI49" s="36">
        <v>27.800000000000004</v>
      </c>
      <c r="AJ49" s="36">
        <v>23</v>
      </c>
      <c r="AK49" s="36">
        <v>21.6</v>
      </c>
      <c r="AL49" s="36">
        <v>27.800000000000004</v>
      </c>
      <c r="AM49" s="36">
        <v>16.3</v>
      </c>
    </row>
    <row r="50" spans="1:39" s="39" customFormat="1" ht="30" customHeight="1" x14ac:dyDescent="0.4">
      <c r="A50" s="36">
        <v>48</v>
      </c>
      <c r="B50" s="21" t="s">
        <v>37</v>
      </c>
      <c r="C50" s="21" t="s">
        <v>40</v>
      </c>
      <c r="D50" s="36">
        <v>20</v>
      </c>
      <c r="E50" s="21">
        <v>167</v>
      </c>
      <c r="F50" s="21">
        <f t="shared" si="0"/>
        <v>1.67</v>
      </c>
      <c r="G50" s="21">
        <v>58</v>
      </c>
      <c r="H50" s="21">
        <f t="shared" si="1"/>
        <v>20.796729893506402</v>
      </c>
      <c r="I50" s="21">
        <v>12</v>
      </c>
      <c r="J50" s="36">
        <v>0.1</v>
      </c>
      <c r="K50" s="48">
        <v>0.21</v>
      </c>
      <c r="L50" s="36">
        <v>26.6</v>
      </c>
      <c r="M50" s="36">
        <v>15.5</v>
      </c>
      <c r="N50" s="36">
        <v>20.100000000000001</v>
      </c>
      <c r="O50" s="36">
        <v>25.4</v>
      </c>
      <c r="P50" s="36">
        <v>1.6</v>
      </c>
      <c r="Q50" s="36">
        <v>10.8</v>
      </c>
      <c r="R50" s="44">
        <f t="shared" si="2"/>
        <v>99.999999999999986</v>
      </c>
      <c r="S50" s="36">
        <v>27.4</v>
      </c>
      <c r="T50" s="36">
        <v>21.5</v>
      </c>
      <c r="U50" s="36">
        <v>22</v>
      </c>
      <c r="V50" s="36">
        <v>16.5</v>
      </c>
      <c r="W50" s="36">
        <v>1.4</v>
      </c>
      <c r="X50" s="36">
        <v>11.2</v>
      </c>
      <c r="Y50" s="44">
        <f t="shared" si="3"/>
        <v>100.00000000000001</v>
      </c>
      <c r="Z50" s="38"/>
      <c r="AB50" s="36">
        <v>26.6</v>
      </c>
      <c r="AC50" s="36">
        <v>15.5</v>
      </c>
      <c r="AD50" s="36">
        <v>20.100000000000001</v>
      </c>
      <c r="AE50" s="36">
        <v>26.6</v>
      </c>
      <c r="AF50" s="36">
        <v>25.4</v>
      </c>
      <c r="AI50" s="36">
        <v>27.4</v>
      </c>
      <c r="AJ50" s="36">
        <v>21.5</v>
      </c>
      <c r="AK50" s="36">
        <v>22</v>
      </c>
      <c r="AL50" s="36">
        <v>27.4</v>
      </c>
      <c r="AM50" s="36">
        <v>16.5</v>
      </c>
    </row>
    <row r="51" spans="1:39" s="39" customFormat="1" ht="30" customHeight="1" x14ac:dyDescent="0.4">
      <c r="A51" s="36">
        <v>49</v>
      </c>
      <c r="B51" s="21" t="s">
        <v>37</v>
      </c>
      <c r="C51" s="21" t="s">
        <v>40</v>
      </c>
      <c r="D51" s="36">
        <v>20</v>
      </c>
      <c r="E51" s="21">
        <v>170</v>
      </c>
      <c r="F51" s="21">
        <f t="shared" si="0"/>
        <v>1.7</v>
      </c>
      <c r="G51" s="21">
        <v>63</v>
      </c>
      <c r="H51" s="21">
        <f t="shared" si="1"/>
        <v>21.79930795847751</v>
      </c>
      <c r="I51" s="21">
        <v>10</v>
      </c>
      <c r="J51" s="36">
        <v>0.25</v>
      </c>
      <c r="K51" s="36">
        <v>0.19</v>
      </c>
      <c r="L51" s="36">
        <v>26.400000000000002</v>
      </c>
      <c r="M51" s="36">
        <v>20.7</v>
      </c>
      <c r="N51" s="36">
        <v>20.8</v>
      </c>
      <c r="O51" s="36">
        <v>18.7</v>
      </c>
      <c r="P51" s="36">
        <v>1.5</v>
      </c>
      <c r="Q51" s="36">
        <v>11.899999999999999</v>
      </c>
      <c r="R51" s="44">
        <f t="shared" si="2"/>
        <v>100</v>
      </c>
      <c r="S51" s="36">
        <v>20.2</v>
      </c>
      <c r="T51" s="36">
        <v>21.6</v>
      </c>
      <c r="U51" s="36">
        <v>11.9</v>
      </c>
      <c r="V51" s="36">
        <v>16.600000000000001</v>
      </c>
      <c r="W51" s="36">
        <v>0.70000000000000007</v>
      </c>
      <c r="X51" s="36">
        <v>29</v>
      </c>
      <c r="Y51" s="44">
        <f t="shared" si="3"/>
        <v>100</v>
      </c>
      <c r="Z51" s="38"/>
      <c r="AB51" s="36">
        <v>26.400000000000002</v>
      </c>
      <c r="AC51" s="36">
        <v>20.7</v>
      </c>
      <c r="AD51" s="36">
        <v>20.8</v>
      </c>
      <c r="AE51" s="36">
        <v>26.400000000000002</v>
      </c>
      <c r="AF51" s="36">
        <v>18.7</v>
      </c>
      <c r="AI51" s="36">
        <v>20.2</v>
      </c>
      <c r="AJ51" s="36">
        <v>21.6</v>
      </c>
      <c r="AK51" s="36">
        <v>11.9</v>
      </c>
      <c r="AL51" s="36">
        <v>20.2</v>
      </c>
      <c r="AM51" s="36">
        <v>16.600000000000001</v>
      </c>
    </row>
    <row r="52" spans="1:39" s="39" customFormat="1" ht="30" customHeight="1" x14ac:dyDescent="0.4">
      <c r="A52" s="36">
        <v>50</v>
      </c>
      <c r="B52" s="21" t="s">
        <v>37</v>
      </c>
      <c r="C52" s="21" t="s">
        <v>40</v>
      </c>
      <c r="D52" s="36">
        <v>20</v>
      </c>
      <c r="E52" s="21">
        <v>167</v>
      </c>
      <c r="F52" s="21">
        <f t="shared" si="0"/>
        <v>1.67</v>
      </c>
      <c r="G52" s="21">
        <v>57</v>
      </c>
      <c r="H52" s="21">
        <f t="shared" si="1"/>
        <v>20.43816558499767</v>
      </c>
      <c r="I52" s="21">
        <v>9</v>
      </c>
      <c r="J52" s="36">
        <v>0.24</v>
      </c>
      <c r="K52" s="36">
        <v>0.19</v>
      </c>
      <c r="L52" s="36">
        <v>28.4</v>
      </c>
      <c r="M52" s="36">
        <v>17.100000000000001</v>
      </c>
      <c r="N52" s="36">
        <v>20.100000000000001</v>
      </c>
      <c r="O52" s="36">
        <v>20.100000000000001</v>
      </c>
      <c r="P52" s="36">
        <v>1</v>
      </c>
      <c r="Q52" s="36">
        <v>13.3</v>
      </c>
      <c r="R52" s="44">
        <f t="shared" si="2"/>
        <v>99.999999999999986</v>
      </c>
      <c r="S52" s="36">
        <v>31.7</v>
      </c>
      <c r="T52" s="36">
        <v>24.2</v>
      </c>
      <c r="U52" s="36">
        <v>14.7</v>
      </c>
      <c r="V52" s="36">
        <v>11.799999999999999</v>
      </c>
      <c r="W52" s="36">
        <v>0.4</v>
      </c>
      <c r="X52" s="36">
        <v>17.2</v>
      </c>
      <c r="Y52" s="44">
        <f t="shared" si="3"/>
        <v>100</v>
      </c>
      <c r="Z52" s="38"/>
      <c r="AB52" s="36">
        <v>28.4</v>
      </c>
      <c r="AC52" s="36">
        <v>17.100000000000001</v>
      </c>
      <c r="AD52" s="36">
        <v>20.100000000000001</v>
      </c>
      <c r="AE52" s="36">
        <v>28.4</v>
      </c>
      <c r="AF52" s="36">
        <v>20.100000000000001</v>
      </c>
      <c r="AI52" s="36">
        <v>31.7</v>
      </c>
      <c r="AJ52" s="36">
        <v>24.2</v>
      </c>
      <c r="AK52" s="36">
        <v>14.7</v>
      </c>
      <c r="AL52" s="36">
        <v>31.7</v>
      </c>
      <c r="AM52" s="36">
        <v>11.799999999999999</v>
      </c>
    </row>
    <row r="53" spans="1:39" s="39" customFormat="1" ht="30" customHeight="1" x14ac:dyDescent="0.4">
      <c r="A53" s="36">
        <v>51</v>
      </c>
      <c r="B53" s="21" t="s">
        <v>37</v>
      </c>
      <c r="C53" s="21" t="s">
        <v>40</v>
      </c>
      <c r="D53" s="36">
        <v>20</v>
      </c>
      <c r="E53" s="21">
        <v>180</v>
      </c>
      <c r="F53" s="21">
        <f t="shared" si="0"/>
        <v>1.8</v>
      </c>
      <c r="G53" s="21">
        <v>75</v>
      </c>
      <c r="H53" s="21">
        <f t="shared" si="1"/>
        <v>23.148148148148145</v>
      </c>
      <c r="I53" s="21">
        <v>8</v>
      </c>
      <c r="J53" s="36">
        <v>0.3</v>
      </c>
      <c r="K53" s="36">
        <v>0.32</v>
      </c>
      <c r="L53" s="36">
        <v>22.7</v>
      </c>
      <c r="M53" s="36">
        <v>24.099999999999998</v>
      </c>
      <c r="N53" s="36">
        <v>19.100000000000001</v>
      </c>
      <c r="O53" s="36">
        <v>21.9</v>
      </c>
      <c r="P53" s="36">
        <v>1.3</v>
      </c>
      <c r="Q53" s="36">
        <v>10.9</v>
      </c>
      <c r="R53" s="44">
        <f t="shared" si="2"/>
        <v>100.00000000000001</v>
      </c>
      <c r="S53" s="36">
        <v>27.400000000000002</v>
      </c>
      <c r="T53" s="36">
        <v>22</v>
      </c>
      <c r="U53" s="36">
        <v>22.400000000000002</v>
      </c>
      <c r="V53" s="36">
        <v>18.8</v>
      </c>
      <c r="W53" s="36">
        <v>0.4</v>
      </c>
      <c r="X53" s="36">
        <v>9</v>
      </c>
      <c r="Y53" s="44">
        <f t="shared" si="3"/>
        <v>100.00000000000001</v>
      </c>
      <c r="Z53" s="38"/>
      <c r="AB53" s="36">
        <v>22.7</v>
      </c>
      <c r="AC53" s="36">
        <v>24.099999999999998</v>
      </c>
      <c r="AD53" s="36">
        <v>19.100000000000001</v>
      </c>
      <c r="AE53" s="36">
        <v>22.7</v>
      </c>
      <c r="AF53" s="36">
        <v>21.9</v>
      </c>
      <c r="AI53" s="36">
        <v>27.400000000000002</v>
      </c>
      <c r="AJ53" s="36">
        <v>22</v>
      </c>
      <c r="AK53" s="36">
        <v>22.400000000000002</v>
      </c>
      <c r="AL53" s="36">
        <v>27.400000000000002</v>
      </c>
      <c r="AM53" s="36">
        <v>18.8</v>
      </c>
    </row>
    <row r="54" spans="1:39" s="39" customFormat="1" ht="30" customHeight="1" x14ac:dyDescent="0.4">
      <c r="A54" s="36">
        <v>52</v>
      </c>
      <c r="B54" s="21" t="s">
        <v>37</v>
      </c>
      <c r="C54" s="21" t="s">
        <v>40</v>
      </c>
      <c r="D54" s="36">
        <v>21</v>
      </c>
      <c r="E54" s="21">
        <v>172</v>
      </c>
      <c r="F54" s="21">
        <f t="shared" si="0"/>
        <v>1.72</v>
      </c>
      <c r="G54" s="21">
        <v>70</v>
      </c>
      <c r="H54" s="21">
        <f t="shared" si="1"/>
        <v>23.661438615467823</v>
      </c>
      <c r="I54" s="21">
        <v>10</v>
      </c>
      <c r="J54" s="36">
        <v>0.32</v>
      </c>
      <c r="K54" s="36">
        <v>0.32</v>
      </c>
      <c r="L54" s="36">
        <v>25.8</v>
      </c>
      <c r="M54" s="36">
        <v>27.5</v>
      </c>
      <c r="N54" s="36">
        <v>17.399999999999999</v>
      </c>
      <c r="O54" s="36">
        <v>19</v>
      </c>
      <c r="P54" s="36">
        <v>1.7999999999999998</v>
      </c>
      <c r="Q54" s="36">
        <v>8.5</v>
      </c>
      <c r="R54" s="44">
        <f t="shared" si="2"/>
        <v>99.999999999999986</v>
      </c>
      <c r="S54" s="36">
        <v>31.8</v>
      </c>
      <c r="T54" s="36">
        <v>19.3</v>
      </c>
      <c r="U54" s="36">
        <v>24.3</v>
      </c>
      <c r="V54" s="36">
        <v>13.3</v>
      </c>
      <c r="W54" s="36">
        <v>0.4</v>
      </c>
      <c r="X54" s="36">
        <v>10.9</v>
      </c>
      <c r="Y54" s="44">
        <f t="shared" si="3"/>
        <v>100.00000000000001</v>
      </c>
      <c r="Z54" s="38"/>
      <c r="AB54" s="36">
        <v>25.8</v>
      </c>
      <c r="AC54" s="36">
        <v>27.5</v>
      </c>
      <c r="AD54" s="36">
        <v>17.399999999999999</v>
      </c>
      <c r="AE54" s="36">
        <v>25.8</v>
      </c>
      <c r="AF54" s="36">
        <v>19</v>
      </c>
      <c r="AI54" s="36">
        <v>31.8</v>
      </c>
      <c r="AJ54" s="36">
        <v>19.3</v>
      </c>
      <c r="AK54" s="36">
        <v>24.3</v>
      </c>
      <c r="AL54" s="36">
        <v>31.8</v>
      </c>
      <c r="AM54" s="36">
        <v>13.3</v>
      </c>
    </row>
    <row r="55" spans="1:39" s="39" customFormat="1" ht="30" customHeight="1" x14ac:dyDescent="0.4">
      <c r="A55" s="36">
        <v>53</v>
      </c>
      <c r="B55" s="21" t="s">
        <v>37</v>
      </c>
      <c r="C55" s="21" t="s">
        <v>40</v>
      </c>
      <c r="D55" s="36">
        <v>21</v>
      </c>
      <c r="E55" s="21">
        <v>177</v>
      </c>
      <c r="F55" s="21">
        <f t="shared" si="0"/>
        <v>1.77</v>
      </c>
      <c r="G55" s="21">
        <v>72</v>
      </c>
      <c r="H55" s="21">
        <f t="shared" si="1"/>
        <v>22.981901752370007</v>
      </c>
      <c r="I55" s="21">
        <v>8</v>
      </c>
      <c r="J55" s="36">
        <v>0.19</v>
      </c>
      <c r="K55" s="36">
        <v>0.21</v>
      </c>
      <c r="L55" s="36">
        <v>29.599999999999998</v>
      </c>
      <c r="M55" s="36">
        <v>11.2</v>
      </c>
      <c r="N55" s="36">
        <v>31.1</v>
      </c>
      <c r="O55" s="36">
        <v>19.900000000000002</v>
      </c>
      <c r="P55" s="36">
        <v>0.8</v>
      </c>
      <c r="Q55" s="36">
        <v>7.4</v>
      </c>
      <c r="R55" s="44">
        <f t="shared" si="2"/>
        <v>100.00000000000001</v>
      </c>
      <c r="S55" s="36">
        <v>31.1</v>
      </c>
      <c r="T55" s="36">
        <v>17.8</v>
      </c>
      <c r="U55" s="36">
        <v>22.900000000000002</v>
      </c>
      <c r="V55" s="36">
        <v>18.5</v>
      </c>
      <c r="W55" s="36">
        <v>0.4</v>
      </c>
      <c r="X55" s="36">
        <v>9.3000000000000007</v>
      </c>
      <c r="Y55" s="44">
        <f t="shared" si="3"/>
        <v>100.00000000000001</v>
      </c>
      <c r="Z55" s="38"/>
      <c r="AB55" s="36">
        <v>29.599999999999998</v>
      </c>
      <c r="AC55" s="36">
        <v>11.2</v>
      </c>
      <c r="AD55" s="36">
        <v>31.1</v>
      </c>
      <c r="AE55" s="36">
        <v>29.599999999999998</v>
      </c>
      <c r="AF55" s="36">
        <v>19.900000000000002</v>
      </c>
      <c r="AI55" s="36">
        <v>31.1</v>
      </c>
      <c r="AJ55" s="36">
        <v>17.8</v>
      </c>
      <c r="AK55" s="36">
        <v>22.900000000000002</v>
      </c>
      <c r="AL55" s="36">
        <v>31.1</v>
      </c>
      <c r="AM55" s="36">
        <v>18.5</v>
      </c>
    </row>
    <row r="56" spans="1:39" s="39" customFormat="1" ht="30" customHeight="1" x14ac:dyDescent="0.4">
      <c r="A56" s="36">
        <v>54</v>
      </c>
      <c r="B56" s="21" t="s">
        <v>37</v>
      </c>
      <c r="C56" s="21" t="s">
        <v>40</v>
      </c>
      <c r="D56" s="36">
        <v>20</v>
      </c>
      <c r="E56" s="21">
        <v>168</v>
      </c>
      <c r="F56" s="21">
        <f t="shared" si="0"/>
        <v>1.68</v>
      </c>
      <c r="G56" s="21">
        <v>62</v>
      </c>
      <c r="H56" s="21">
        <f t="shared" si="1"/>
        <v>21.9671201814059</v>
      </c>
      <c r="I56" s="21">
        <v>11</v>
      </c>
      <c r="J56" s="36">
        <v>0.2</v>
      </c>
      <c r="K56" s="36">
        <v>0.2</v>
      </c>
      <c r="L56" s="36">
        <v>30.9</v>
      </c>
      <c r="M56" s="36">
        <v>23.200000000000003</v>
      </c>
      <c r="N56" s="36">
        <v>18.5</v>
      </c>
      <c r="O56" s="36">
        <v>18.2</v>
      </c>
      <c r="P56" s="36">
        <v>0.89999999999999991</v>
      </c>
      <c r="Q56" s="36">
        <v>8.3000000000000007</v>
      </c>
      <c r="R56" s="44">
        <f t="shared" si="2"/>
        <v>100</v>
      </c>
      <c r="S56" s="36">
        <v>32.9</v>
      </c>
      <c r="T56" s="36">
        <v>17.299999999999997</v>
      </c>
      <c r="U56" s="36">
        <v>22</v>
      </c>
      <c r="V56" s="36">
        <v>16.7</v>
      </c>
      <c r="W56" s="36">
        <v>0.4</v>
      </c>
      <c r="X56" s="36">
        <v>10.7</v>
      </c>
      <c r="Y56" s="44">
        <f t="shared" si="3"/>
        <v>100</v>
      </c>
      <c r="Z56" s="38"/>
      <c r="AB56" s="36">
        <v>30.9</v>
      </c>
      <c r="AC56" s="36">
        <v>23.200000000000003</v>
      </c>
      <c r="AD56" s="36">
        <v>18.5</v>
      </c>
      <c r="AE56" s="36">
        <v>30.9</v>
      </c>
      <c r="AF56" s="36">
        <v>18.2</v>
      </c>
      <c r="AI56" s="36">
        <v>32.9</v>
      </c>
      <c r="AJ56" s="36">
        <v>17.299999999999997</v>
      </c>
      <c r="AK56" s="36">
        <v>22</v>
      </c>
      <c r="AL56" s="36">
        <v>32.9</v>
      </c>
      <c r="AM56" s="36">
        <v>16.7</v>
      </c>
    </row>
    <row r="57" spans="1:39" s="39" customFormat="1" ht="30" customHeight="1" x14ac:dyDescent="0.4">
      <c r="A57" s="36">
        <v>55</v>
      </c>
      <c r="B57" s="21" t="s">
        <v>37</v>
      </c>
      <c r="C57" s="21" t="s">
        <v>40</v>
      </c>
      <c r="D57" s="36">
        <v>21</v>
      </c>
      <c r="E57" s="21">
        <v>174</v>
      </c>
      <c r="F57" s="21">
        <f t="shared" si="0"/>
        <v>1.74</v>
      </c>
      <c r="G57" s="21">
        <v>67</v>
      </c>
      <c r="H57" s="21">
        <f t="shared" si="1"/>
        <v>22.129739727837229</v>
      </c>
      <c r="I57" s="21">
        <v>12</v>
      </c>
      <c r="J57" s="36">
        <v>0.18</v>
      </c>
      <c r="K57" s="36">
        <v>0.19</v>
      </c>
      <c r="L57" s="36">
        <v>30.7</v>
      </c>
      <c r="M57" s="36">
        <v>15.4</v>
      </c>
      <c r="N57" s="36">
        <v>18.600000000000001</v>
      </c>
      <c r="O57" s="36">
        <v>22.1</v>
      </c>
      <c r="P57" s="36">
        <v>2</v>
      </c>
      <c r="Q57" s="36">
        <v>11.200000000000001</v>
      </c>
      <c r="R57" s="44">
        <f t="shared" si="2"/>
        <v>100.00000000000001</v>
      </c>
      <c r="S57" s="36">
        <v>33.1</v>
      </c>
      <c r="T57" s="36">
        <v>16.5</v>
      </c>
      <c r="U57" s="36">
        <v>20.100000000000001</v>
      </c>
      <c r="V57" s="36">
        <v>19.600000000000001</v>
      </c>
      <c r="W57" s="36">
        <v>1.2</v>
      </c>
      <c r="X57" s="36">
        <v>9.5</v>
      </c>
      <c r="Y57" s="44">
        <f t="shared" si="3"/>
        <v>100.00000000000001</v>
      </c>
      <c r="Z57" s="38"/>
      <c r="AB57" s="36">
        <v>30.7</v>
      </c>
      <c r="AC57" s="36">
        <v>15.4</v>
      </c>
      <c r="AD57" s="36">
        <v>18.600000000000001</v>
      </c>
      <c r="AE57" s="36">
        <v>30.7</v>
      </c>
      <c r="AF57" s="36">
        <v>22.1</v>
      </c>
      <c r="AI57" s="36">
        <v>33.1</v>
      </c>
      <c r="AJ57" s="36">
        <v>16.5</v>
      </c>
      <c r="AK57" s="36">
        <v>20.100000000000001</v>
      </c>
      <c r="AL57" s="36">
        <v>33.1</v>
      </c>
      <c r="AM57" s="36">
        <v>19.600000000000001</v>
      </c>
    </row>
    <row r="58" spans="1:39" s="39" customFormat="1" ht="30" customHeight="1" x14ac:dyDescent="0.4">
      <c r="A58" s="36">
        <v>56</v>
      </c>
      <c r="B58" s="21" t="s">
        <v>37</v>
      </c>
      <c r="C58" s="21" t="s">
        <v>40</v>
      </c>
      <c r="D58" s="36">
        <v>21</v>
      </c>
      <c r="E58" s="21">
        <v>178</v>
      </c>
      <c r="F58" s="21">
        <f t="shared" si="0"/>
        <v>1.78</v>
      </c>
      <c r="G58" s="21">
        <v>73</v>
      </c>
      <c r="H58" s="21">
        <f t="shared" si="1"/>
        <v>23.040020199469762</v>
      </c>
      <c r="I58" s="21">
        <v>12</v>
      </c>
      <c r="J58" s="36">
        <v>0.23</v>
      </c>
      <c r="K58" s="36">
        <v>0.23</v>
      </c>
      <c r="L58" s="36">
        <v>27.500000000000004</v>
      </c>
      <c r="M58" s="36">
        <v>22.400000000000002</v>
      </c>
      <c r="N58" s="36">
        <v>20.9</v>
      </c>
      <c r="O58" s="36">
        <v>25.2</v>
      </c>
      <c r="P58" s="36">
        <v>0.89999999999999991</v>
      </c>
      <c r="Q58" s="36">
        <v>3.1</v>
      </c>
      <c r="R58" s="44">
        <f t="shared" si="2"/>
        <v>100.00000000000001</v>
      </c>
      <c r="S58" s="36">
        <v>25.5</v>
      </c>
      <c r="T58" s="36">
        <v>19</v>
      </c>
      <c r="U58" s="36">
        <v>22.2</v>
      </c>
      <c r="V58" s="36">
        <v>22.6</v>
      </c>
      <c r="W58" s="36">
        <v>0.3</v>
      </c>
      <c r="X58" s="36">
        <v>10.4</v>
      </c>
      <c r="Y58" s="44">
        <f t="shared" si="3"/>
        <v>100.00000000000001</v>
      </c>
      <c r="Z58" s="38"/>
      <c r="AB58" s="36">
        <v>27.500000000000004</v>
      </c>
      <c r="AC58" s="36">
        <v>22.400000000000002</v>
      </c>
      <c r="AD58" s="36">
        <v>20.9</v>
      </c>
      <c r="AE58" s="36">
        <v>27.500000000000004</v>
      </c>
      <c r="AF58" s="36">
        <v>25.2</v>
      </c>
      <c r="AI58" s="36">
        <v>25.5</v>
      </c>
      <c r="AJ58" s="36">
        <v>19</v>
      </c>
      <c r="AK58" s="36">
        <v>22.2</v>
      </c>
      <c r="AL58" s="36">
        <v>25.5</v>
      </c>
      <c r="AM58" s="36">
        <v>22.6</v>
      </c>
    </row>
    <row r="59" spans="1:39" s="39" customFormat="1" ht="30" customHeight="1" x14ac:dyDescent="0.4">
      <c r="A59" s="36">
        <v>57</v>
      </c>
      <c r="B59" s="21" t="s">
        <v>37</v>
      </c>
      <c r="C59" s="21" t="s">
        <v>40</v>
      </c>
      <c r="D59" s="36">
        <v>20</v>
      </c>
      <c r="E59" s="21">
        <v>169</v>
      </c>
      <c r="F59" s="21">
        <f t="shared" si="0"/>
        <v>1.69</v>
      </c>
      <c r="G59" s="21">
        <v>56</v>
      </c>
      <c r="H59" s="21">
        <f t="shared" si="1"/>
        <v>19.607156612163443</v>
      </c>
      <c r="I59" s="21">
        <v>9</v>
      </c>
      <c r="J59" s="36">
        <v>0.13</v>
      </c>
      <c r="K59" s="36">
        <v>0.13</v>
      </c>
      <c r="L59" s="36">
        <v>28.000000000000004</v>
      </c>
      <c r="M59" s="36">
        <v>15.5</v>
      </c>
      <c r="N59" s="36">
        <v>19.400000000000002</v>
      </c>
      <c r="O59" s="36">
        <v>16.5</v>
      </c>
      <c r="P59" s="36">
        <v>1.5</v>
      </c>
      <c r="Q59" s="36">
        <v>19.100000000000001</v>
      </c>
      <c r="R59" s="44">
        <f t="shared" si="2"/>
        <v>100</v>
      </c>
      <c r="S59" s="36">
        <v>20.7</v>
      </c>
      <c r="T59" s="36">
        <v>20.7</v>
      </c>
      <c r="U59" s="36">
        <v>19.600000000000001</v>
      </c>
      <c r="V59" s="36">
        <v>16.900000000000002</v>
      </c>
      <c r="W59" s="36">
        <v>1.4</v>
      </c>
      <c r="X59" s="36">
        <v>20.7</v>
      </c>
      <c r="Y59" s="44">
        <f t="shared" si="3"/>
        <v>100.00000000000001</v>
      </c>
      <c r="Z59" s="38"/>
      <c r="AB59" s="36">
        <v>28.000000000000004</v>
      </c>
      <c r="AC59" s="36">
        <v>15.5</v>
      </c>
      <c r="AD59" s="36">
        <v>19.400000000000002</v>
      </c>
      <c r="AE59" s="36">
        <v>28.000000000000004</v>
      </c>
      <c r="AF59" s="36">
        <v>16.5</v>
      </c>
      <c r="AI59" s="36">
        <v>20.7</v>
      </c>
      <c r="AJ59" s="36">
        <v>20.7</v>
      </c>
      <c r="AK59" s="36">
        <v>19.600000000000001</v>
      </c>
      <c r="AL59" s="36">
        <v>20.7</v>
      </c>
      <c r="AM59" s="36">
        <v>16.900000000000002</v>
      </c>
    </row>
    <row r="60" spans="1:39" s="39" customFormat="1" ht="30" customHeight="1" x14ac:dyDescent="0.4">
      <c r="A60" s="36">
        <v>58</v>
      </c>
      <c r="B60" s="21" t="s">
        <v>37</v>
      </c>
      <c r="C60" s="21" t="s">
        <v>40</v>
      </c>
      <c r="D60" s="36">
        <v>20</v>
      </c>
      <c r="E60" s="21">
        <v>174</v>
      </c>
      <c r="F60" s="21">
        <f t="shared" si="0"/>
        <v>1.74</v>
      </c>
      <c r="G60" s="21">
        <v>71</v>
      </c>
      <c r="H60" s="21">
        <f t="shared" si="1"/>
        <v>23.450918219051392</v>
      </c>
      <c r="I60" s="21">
        <v>9</v>
      </c>
      <c r="J60" s="36">
        <v>0.11</v>
      </c>
      <c r="K60" s="36">
        <v>0.02</v>
      </c>
      <c r="L60" s="36">
        <v>21.6</v>
      </c>
      <c r="M60" s="36">
        <v>11.2</v>
      </c>
      <c r="N60" s="36">
        <v>32.4</v>
      </c>
      <c r="O60" s="36">
        <v>14.4</v>
      </c>
      <c r="P60" s="36">
        <v>1.7000000000000002</v>
      </c>
      <c r="Q60" s="36">
        <v>18.7</v>
      </c>
      <c r="R60" s="44">
        <f t="shared" si="2"/>
        <v>100</v>
      </c>
      <c r="S60" s="36">
        <v>22.400000000000002</v>
      </c>
      <c r="T60" s="36">
        <v>21.6</v>
      </c>
      <c r="U60" s="36">
        <v>12</v>
      </c>
      <c r="V60" s="36">
        <v>18.8</v>
      </c>
      <c r="W60" s="36">
        <v>2.9000000000000004</v>
      </c>
      <c r="X60" s="36">
        <v>22.3</v>
      </c>
      <c r="Y60" s="44">
        <f t="shared" si="3"/>
        <v>100</v>
      </c>
      <c r="Z60" s="38"/>
      <c r="AB60" s="36">
        <v>21.6</v>
      </c>
      <c r="AC60" s="36">
        <v>11.2</v>
      </c>
      <c r="AD60" s="36">
        <v>32.4</v>
      </c>
      <c r="AE60" s="36">
        <v>21.6</v>
      </c>
      <c r="AF60" s="36">
        <v>14.4</v>
      </c>
      <c r="AI60" s="36">
        <v>22.400000000000002</v>
      </c>
      <c r="AJ60" s="36">
        <v>21.6</v>
      </c>
      <c r="AK60" s="36">
        <v>12</v>
      </c>
      <c r="AL60" s="36">
        <v>22.400000000000002</v>
      </c>
      <c r="AM60" s="36">
        <v>18.8</v>
      </c>
    </row>
    <row r="61" spans="1:39" s="39" customFormat="1" ht="30" customHeight="1" x14ac:dyDescent="0.4">
      <c r="A61" s="36">
        <v>59</v>
      </c>
      <c r="B61" s="21" t="s">
        <v>37</v>
      </c>
      <c r="C61" s="21" t="s">
        <v>40</v>
      </c>
      <c r="D61" s="36">
        <v>19</v>
      </c>
      <c r="E61" s="21">
        <v>179</v>
      </c>
      <c r="F61" s="21">
        <f t="shared" si="0"/>
        <v>1.79</v>
      </c>
      <c r="G61" s="21">
        <v>75</v>
      </c>
      <c r="H61" s="21">
        <f t="shared" si="1"/>
        <v>23.40750912892856</v>
      </c>
      <c r="I61" s="21">
        <v>12</v>
      </c>
      <c r="J61" s="36">
        <v>0.27</v>
      </c>
      <c r="K61" s="36">
        <v>0.21</v>
      </c>
      <c r="L61" s="36">
        <v>18.3</v>
      </c>
      <c r="M61" s="36">
        <v>28.4</v>
      </c>
      <c r="N61" s="36">
        <v>22.6</v>
      </c>
      <c r="O61" s="36">
        <v>16.5</v>
      </c>
      <c r="P61" s="36">
        <v>1.9</v>
      </c>
      <c r="Q61" s="36">
        <v>12.3</v>
      </c>
      <c r="R61" s="44">
        <f t="shared" si="2"/>
        <v>100.00000000000001</v>
      </c>
      <c r="S61" s="36">
        <v>21.2</v>
      </c>
      <c r="T61" s="36">
        <v>18.899999999999999</v>
      </c>
      <c r="U61" s="36">
        <v>25.5</v>
      </c>
      <c r="V61" s="36">
        <v>15.6</v>
      </c>
      <c r="W61" s="36">
        <v>2.1999999999999997</v>
      </c>
      <c r="X61" s="36">
        <v>16.600000000000001</v>
      </c>
      <c r="Y61" s="44">
        <f t="shared" si="3"/>
        <v>100</v>
      </c>
      <c r="Z61" s="38"/>
      <c r="AB61" s="36">
        <v>18.3</v>
      </c>
      <c r="AC61" s="36">
        <v>28.4</v>
      </c>
      <c r="AD61" s="36">
        <v>22.6</v>
      </c>
      <c r="AE61" s="36">
        <v>18.3</v>
      </c>
      <c r="AF61" s="36">
        <v>16.5</v>
      </c>
      <c r="AI61" s="36">
        <v>21.2</v>
      </c>
      <c r="AJ61" s="36">
        <v>18.899999999999999</v>
      </c>
      <c r="AK61" s="36">
        <v>25.5</v>
      </c>
      <c r="AL61" s="36">
        <v>21.2</v>
      </c>
      <c r="AM61" s="36">
        <v>15.6</v>
      </c>
    </row>
    <row r="62" spans="1:39" s="39" customFormat="1" ht="30" customHeight="1" x14ac:dyDescent="0.4">
      <c r="A62" s="36">
        <v>60</v>
      </c>
      <c r="B62" s="21" t="s">
        <v>37</v>
      </c>
      <c r="C62" s="21" t="s">
        <v>40</v>
      </c>
      <c r="D62" s="36">
        <v>21</v>
      </c>
      <c r="E62" s="21">
        <v>174</v>
      </c>
      <c r="F62" s="21">
        <f t="shared" si="0"/>
        <v>1.74</v>
      </c>
      <c r="G62" s="21">
        <v>69</v>
      </c>
      <c r="H62" s="21">
        <f t="shared" si="1"/>
        <v>22.790328973444311</v>
      </c>
      <c r="I62" s="21">
        <v>12</v>
      </c>
      <c r="J62" s="36">
        <v>0.2</v>
      </c>
      <c r="K62" s="36">
        <v>0.2</v>
      </c>
      <c r="L62" s="36">
        <v>22.2</v>
      </c>
      <c r="M62" s="36">
        <v>19.7</v>
      </c>
      <c r="N62" s="36">
        <v>16.7</v>
      </c>
      <c r="O62" s="36">
        <v>17.899999999999999</v>
      </c>
      <c r="P62" s="36">
        <v>2.1</v>
      </c>
      <c r="Q62" s="36">
        <v>21.4</v>
      </c>
      <c r="R62" s="44">
        <f t="shared" si="2"/>
        <v>100</v>
      </c>
      <c r="S62" s="36">
        <v>24.5</v>
      </c>
      <c r="T62" s="36">
        <v>20.9</v>
      </c>
      <c r="U62" s="36">
        <v>21.8</v>
      </c>
      <c r="V62" s="36">
        <v>21.6</v>
      </c>
      <c r="W62" s="36">
        <v>2.8000000000000003</v>
      </c>
      <c r="X62" s="36">
        <v>8.4</v>
      </c>
      <c r="Y62" s="44">
        <f t="shared" si="3"/>
        <v>100.00000000000001</v>
      </c>
      <c r="Z62" s="38"/>
      <c r="AB62" s="36">
        <v>22.2</v>
      </c>
      <c r="AC62" s="36">
        <v>19.7</v>
      </c>
      <c r="AD62" s="36">
        <v>16.7</v>
      </c>
      <c r="AE62" s="36">
        <v>22.2</v>
      </c>
      <c r="AF62" s="36">
        <v>17.899999999999999</v>
      </c>
      <c r="AI62" s="36">
        <v>24.5</v>
      </c>
      <c r="AJ62" s="36">
        <v>20.9</v>
      </c>
      <c r="AK62" s="36">
        <v>21.8</v>
      </c>
      <c r="AL62" s="36">
        <v>24.5</v>
      </c>
      <c r="AM62" s="36">
        <v>21.6</v>
      </c>
    </row>
    <row r="63" spans="1:39" s="39" customFormat="1" ht="30" customHeight="1" x14ac:dyDescent="0.4">
      <c r="A63" s="36">
        <v>61</v>
      </c>
      <c r="B63" s="21" t="s">
        <v>37</v>
      </c>
      <c r="C63" s="21" t="s">
        <v>40</v>
      </c>
      <c r="D63" s="36">
        <v>20</v>
      </c>
      <c r="E63" s="21">
        <v>170</v>
      </c>
      <c r="F63" s="21">
        <f t="shared" si="0"/>
        <v>1.7</v>
      </c>
      <c r="G63" s="21">
        <v>63</v>
      </c>
      <c r="H63" s="21">
        <f t="shared" si="1"/>
        <v>21.79930795847751</v>
      </c>
      <c r="I63" s="21">
        <v>8</v>
      </c>
      <c r="J63" s="36">
        <v>0.19</v>
      </c>
      <c r="K63" s="36">
        <v>0.23</v>
      </c>
      <c r="L63" s="36">
        <v>26.200000000000003</v>
      </c>
      <c r="M63" s="36">
        <v>29.3</v>
      </c>
      <c r="N63" s="36">
        <v>21.8</v>
      </c>
      <c r="O63" s="36">
        <v>5.7</v>
      </c>
      <c r="P63" s="36">
        <v>2.2999999999999998</v>
      </c>
      <c r="Q63" s="36">
        <v>14.7</v>
      </c>
      <c r="R63" s="44">
        <f t="shared" si="2"/>
        <v>100</v>
      </c>
      <c r="S63" s="36">
        <v>17.899999999999999</v>
      </c>
      <c r="T63" s="36">
        <v>24.2</v>
      </c>
      <c r="U63" s="36">
        <v>18.600000000000001</v>
      </c>
      <c r="V63" s="36">
        <v>18.899999999999999</v>
      </c>
      <c r="W63" s="36">
        <v>1.7999999999999998</v>
      </c>
      <c r="X63" s="36">
        <v>18.600000000000001</v>
      </c>
      <c r="Y63" s="44">
        <f t="shared" si="3"/>
        <v>100</v>
      </c>
      <c r="Z63" s="38"/>
      <c r="AB63" s="36">
        <v>26.200000000000003</v>
      </c>
      <c r="AC63" s="36">
        <v>29.3</v>
      </c>
      <c r="AD63" s="36">
        <v>21.8</v>
      </c>
      <c r="AE63" s="36">
        <v>26.200000000000003</v>
      </c>
      <c r="AF63" s="36">
        <v>5.7</v>
      </c>
      <c r="AI63" s="36">
        <v>17.899999999999999</v>
      </c>
      <c r="AJ63" s="36">
        <v>24.2</v>
      </c>
      <c r="AK63" s="36">
        <v>18.600000000000001</v>
      </c>
      <c r="AL63" s="36">
        <v>17.899999999999999</v>
      </c>
      <c r="AM63" s="36">
        <v>18.899999999999999</v>
      </c>
    </row>
    <row r="64" spans="1:39" s="39" customFormat="1" ht="30" customHeight="1" x14ac:dyDescent="0.4">
      <c r="A64" s="36">
        <v>62</v>
      </c>
      <c r="B64" s="21" t="s">
        <v>37</v>
      </c>
      <c r="C64" s="21" t="s">
        <v>40</v>
      </c>
      <c r="D64" s="36">
        <v>21</v>
      </c>
      <c r="E64" s="21">
        <v>173</v>
      </c>
      <c r="F64" s="21">
        <f t="shared" si="0"/>
        <v>1.73</v>
      </c>
      <c r="G64" s="21">
        <v>67</v>
      </c>
      <c r="H64" s="21">
        <f t="shared" si="1"/>
        <v>22.386314277122523</v>
      </c>
      <c r="I64" s="21">
        <v>12</v>
      </c>
      <c r="J64" s="36">
        <v>0.31</v>
      </c>
      <c r="K64" s="36">
        <v>0.27</v>
      </c>
      <c r="L64" s="36">
        <v>20.599999999999998</v>
      </c>
      <c r="M64" s="36">
        <v>17.2</v>
      </c>
      <c r="N64" s="36">
        <v>22.2</v>
      </c>
      <c r="O64" s="36">
        <v>14.899999999999999</v>
      </c>
      <c r="P64" s="36">
        <v>2.1</v>
      </c>
      <c r="Q64" s="36">
        <v>23</v>
      </c>
      <c r="R64" s="44">
        <f t="shared" si="2"/>
        <v>100</v>
      </c>
      <c r="S64" s="36">
        <v>21.6</v>
      </c>
      <c r="T64" s="36">
        <v>23.799999999999997</v>
      </c>
      <c r="U64" s="36">
        <v>12.8</v>
      </c>
      <c r="V64" s="36">
        <v>23.8</v>
      </c>
      <c r="W64" s="36">
        <v>2.5</v>
      </c>
      <c r="X64" s="36">
        <v>15.5</v>
      </c>
      <c r="Y64" s="44">
        <f t="shared" si="3"/>
        <v>100</v>
      </c>
      <c r="Z64" s="38"/>
      <c r="AB64" s="36">
        <v>20.599999999999998</v>
      </c>
      <c r="AC64" s="36">
        <v>17.2</v>
      </c>
      <c r="AD64" s="36">
        <v>22.2</v>
      </c>
      <c r="AE64" s="36">
        <v>20.599999999999998</v>
      </c>
      <c r="AF64" s="36">
        <v>14.899999999999999</v>
      </c>
      <c r="AI64" s="36">
        <v>21.6</v>
      </c>
      <c r="AJ64" s="36">
        <v>23.799999999999997</v>
      </c>
      <c r="AK64" s="36">
        <v>12.8</v>
      </c>
      <c r="AL64" s="36">
        <v>21.6</v>
      </c>
      <c r="AM64" s="36">
        <v>23.8</v>
      </c>
    </row>
    <row r="65" spans="1:39" s="39" customFormat="1" ht="30" customHeight="1" x14ac:dyDescent="0.4">
      <c r="A65" s="36">
        <v>63</v>
      </c>
      <c r="B65" s="21" t="s">
        <v>37</v>
      </c>
      <c r="C65" s="21" t="s">
        <v>40</v>
      </c>
      <c r="D65" s="36">
        <v>20</v>
      </c>
      <c r="E65" s="21">
        <v>177</v>
      </c>
      <c r="F65" s="21">
        <f t="shared" si="0"/>
        <v>1.77</v>
      </c>
      <c r="G65" s="21">
        <v>70</v>
      </c>
      <c r="H65" s="21">
        <f t="shared" si="1"/>
        <v>22.343515592581952</v>
      </c>
      <c r="I65" s="21">
        <v>8</v>
      </c>
      <c r="J65" s="36">
        <v>0.06</v>
      </c>
      <c r="K65" s="36">
        <v>7.0000000000000007E-2</v>
      </c>
      <c r="L65" s="36">
        <v>34.299999999999997</v>
      </c>
      <c r="M65" s="36">
        <v>13.7</v>
      </c>
      <c r="N65" s="36">
        <v>28.2</v>
      </c>
      <c r="O65" s="36">
        <v>16.399999999999999</v>
      </c>
      <c r="P65" s="36">
        <v>1.6</v>
      </c>
      <c r="Q65" s="36">
        <v>5.8</v>
      </c>
      <c r="R65" s="44">
        <f t="shared" si="2"/>
        <v>99.999999999999986</v>
      </c>
      <c r="S65" s="36">
        <v>25.2</v>
      </c>
      <c r="T65" s="36">
        <v>21.8</v>
      </c>
      <c r="U65" s="36">
        <v>13.2</v>
      </c>
      <c r="V65" s="36">
        <v>24.9</v>
      </c>
      <c r="W65" s="36">
        <v>2.1999999999999997</v>
      </c>
      <c r="X65" s="36">
        <v>12.7</v>
      </c>
      <c r="Y65" s="44">
        <f t="shared" si="3"/>
        <v>100</v>
      </c>
      <c r="Z65" s="38"/>
      <c r="AB65" s="36">
        <v>34.299999999999997</v>
      </c>
      <c r="AC65" s="36">
        <v>13.7</v>
      </c>
      <c r="AD65" s="36">
        <v>28.2</v>
      </c>
      <c r="AE65" s="36">
        <v>34.299999999999997</v>
      </c>
      <c r="AF65" s="36">
        <v>16.399999999999999</v>
      </c>
      <c r="AI65" s="36">
        <v>25.2</v>
      </c>
      <c r="AJ65" s="36">
        <v>21.8</v>
      </c>
      <c r="AK65" s="36">
        <v>13.2</v>
      </c>
      <c r="AL65" s="36">
        <v>25.2</v>
      </c>
      <c r="AM65" s="36">
        <v>24.9</v>
      </c>
    </row>
    <row r="66" spans="1:39" s="39" customFormat="1" ht="30" customHeight="1" x14ac:dyDescent="0.4">
      <c r="A66" s="36">
        <v>64</v>
      </c>
      <c r="B66" s="21" t="s">
        <v>37</v>
      </c>
      <c r="C66" s="21" t="s">
        <v>40</v>
      </c>
      <c r="D66" s="36">
        <v>22</v>
      </c>
      <c r="E66" s="21">
        <v>168</v>
      </c>
      <c r="F66" s="21">
        <f t="shared" si="0"/>
        <v>1.68</v>
      </c>
      <c r="G66" s="21">
        <v>65</v>
      </c>
      <c r="H66" s="21">
        <f t="shared" si="1"/>
        <v>23.030045351473927</v>
      </c>
      <c r="I66" s="21">
        <v>9</v>
      </c>
      <c r="J66" s="36">
        <v>0.13</v>
      </c>
      <c r="K66" s="36">
        <v>0.21</v>
      </c>
      <c r="L66" s="36">
        <v>19.3</v>
      </c>
      <c r="M66" s="36">
        <v>18.7</v>
      </c>
      <c r="N66" s="36">
        <v>16.899999999999999</v>
      </c>
      <c r="O66" s="36">
        <v>28.2</v>
      </c>
      <c r="P66" s="36">
        <v>2</v>
      </c>
      <c r="Q66" s="36">
        <v>14.9</v>
      </c>
      <c r="R66" s="44">
        <f t="shared" si="2"/>
        <v>100</v>
      </c>
      <c r="S66" s="36">
        <v>22.1</v>
      </c>
      <c r="T66" s="36">
        <v>23.1</v>
      </c>
      <c r="U66" s="36">
        <v>24.9</v>
      </c>
      <c r="V66" s="36">
        <v>20.7</v>
      </c>
      <c r="W66" s="36">
        <v>1.8</v>
      </c>
      <c r="X66" s="36">
        <v>7.4</v>
      </c>
      <c r="Y66" s="44">
        <f t="shared" si="3"/>
        <v>100</v>
      </c>
      <c r="Z66" s="38"/>
      <c r="AB66" s="36">
        <v>19.3</v>
      </c>
      <c r="AC66" s="36">
        <v>18.7</v>
      </c>
      <c r="AD66" s="36">
        <v>16.899999999999999</v>
      </c>
      <c r="AE66" s="36">
        <v>19.3</v>
      </c>
      <c r="AF66" s="36">
        <v>28.2</v>
      </c>
      <c r="AI66" s="36">
        <v>22.1</v>
      </c>
      <c r="AJ66" s="36">
        <v>23.1</v>
      </c>
      <c r="AK66" s="36">
        <v>24.9</v>
      </c>
      <c r="AL66" s="36">
        <v>22.1</v>
      </c>
      <c r="AM66" s="36">
        <v>20.7</v>
      </c>
    </row>
    <row r="67" spans="1:39" s="39" customFormat="1" ht="30" customHeight="1" x14ac:dyDescent="0.4">
      <c r="A67" s="36">
        <v>65</v>
      </c>
      <c r="B67" s="21" t="s">
        <v>37</v>
      </c>
      <c r="C67" s="21" t="s">
        <v>40</v>
      </c>
      <c r="D67" s="36">
        <v>20</v>
      </c>
      <c r="E67" s="21">
        <v>172</v>
      </c>
      <c r="F67" s="21">
        <f t="shared" ref="F67:F72" si="4">E67/100</f>
        <v>1.72</v>
      </c>
      <c r="G67" s="21">
        <v>63</v>
      </c>
      <c r="H67" s="21">
        <f t="shared" ref="H67:H72" si="5">G67/(F67)^2</f>
        <v>21.295294753921041</v>
      </c>
      <c r="I67" s="21">
        <v>12</v>
      </c>
      <c r="J67" s="36">
        <v>0.24</v>
      </c>
      <c r="K67" s="36">
        <v>0.21</v>
      </c>
      <c r="L67" s="36">
        <v>22</v>
      </c>
      <c r="M67" s="36">
        <v>13.700000000000001</v>
      </c>
      <c r="N67" s="36">
        <v>22.8</v>
      </c>
      <c r="O67" s="36">
        <v>27.3</v>
      </c>
      <c r="P67" s="36">
        <v>2.1</v>
      </c>
      <c r="Q67" s="36">
        <v>12.1</v>
      </c>
      <c r="R67" s="44">
        <f t="shared" si="2"/>
        <v>99.999999999999986</v>
      </c>
      <c r="S67" s="36">
        <v>23.3</v>
      </c>
      <c r="T67" s="36">
        <v>18.899999999999999</v>
      </c>
      <c r="U67" s="36">
        <v>20.6</v>
      </c>
      <c r="V67" s="36">
        <v>21.6</v>
      </c>
      <c r="W67" s="36">
        <v>2.8000000000000003</v>
      </c>
      <c r="X67" s="36">
        <v>12.8</v>
      </c>
      <c r="Y67" s="44">
        <f t="shared" si="3"/>
        <v>100</v>
      </c>
      <c r="Z67" s="38"/>
      <c r="AB67" s="36">
        <v>22</v>
      </c>
      <c r="AC67" s="36">
        <v>13.700000000000001</v>
      </c>
      <c r="AD67" s="36">
        <v>22.8</v>
      </c>
      <c r="AE67" s="36">
        <v>22</v>
      </c>
      <c r="AF67" s="36">
        <v>27.3</v>
      </c>
      <c r="AI67" s="36">
        <v>23.3</v>
      </c>
      <c r="AJ67" s="36">
        <v>18.899999999999999</v>
      </c>
      <c r="AK67" s="36">
        <v>20.6</v>
      </c>
      <c r="AL67" s="36">
        <v>23.3</v>
      </c>
      <c r="AM67" s="36">
        <v>21.6</v>
      </c>
    </row>
    <row r="68" spans="1:39" s="39" customFormat="1" ht="30" customHeight="1" x14ac:dyDescent="0.4">
      <c r="A68" s="36">
        <v>66</v>
      </c>
      <c r="B68" s="21" t="s">
        <v>37</v>
      </c>
      <c r="C68" s="21" t="s">
        <v>40</v>
      </c>
      <c r="D68" s="36">
        <v>21</v>
      </c>
      <c r="E68" s="21">
        <v>178</v>
      </c>
      <c r="F68" s="21">
        <f t="shared" si="4"/>
        <v>1.78</v>
      </c>
      <c r="G68" s="21">
        <v>73</v>
      </c>
      <c r="H68" s="21">
        <f t="shared" si="5"/>
        <v>23.040020199469762</v>
      </c>
      <c r="I68" s="21">
        <v>8</v>
      </c>
      <c r="J68" s="36">
        <v>0.19</v>
      </c>
      <c r="K68" s="36">
        <v>0.09</v>
      </c>
      <c r="L68" s="36">
        <v>20.7</v>
      </c>
      <c r="M68" s="36">
        <v>14.7</v>
      </c>
      <c r="N68" s="36">
        <v>21.5</v>
      </c>
      <c r="O68" s="36">
        <v>22.6</v>
      </c>
      <c r="P68" s="36">
        <v>2.2999999999999998</v>
      </c>
      <c r="Q68" s="36">
        <v>18.2</v>
      </c>
      <c r="R68" s="44">
        <f t="shared" ref="R68:R74" si="6">SUM(L68:Q68)</f>
        <v>100</v>
      </c>
      <c r="S68" s="36">
        <v>21</v>
      </c>
      <c r="T68" s="36">
        <v>23.1</v>
      </c>
      <c r="U68" s="36">
        <v>22.5</v>
      </c>
      <c r="V68" s="36">
        <v>16.600000000000001</v>
      </c>
      <c r="W68" s="36">
        <v>1.8</v>
      </c>
      <c r="X68" s="36">
        <v>15</v>
      </c>
      <c r="Y68" s="44">
        <f t="shared" ref="Y68:Y74" si="7">SUM(S68:X68)</f>
        <v>99.999999999999986</v>
      </c>
      <c r="Z68" s="38"/>
      <c r="AB68" s="36">
        <v>20.7</v>
      </c>
      <c r="AC68" s="36">
        <v>14.7</v>
      </c>
      <c r="AD68" s="36">
        <v>21.5</v>
      </c>
      <c r="AE68" s="36">
        <v>20.7</v>
      </c>
      <c r="AF68" s="36">
        <v>22.6</v>
      </c>
      <c r="AI68" s="36">
        <v>21</v>
      </c>
      <c r="AJ68" s="36">
        <v>23.1</v>
      </c>
      <c r="AK68" s="36">
        <v>22.5</v>
      </c>
      <c r="AL68" s="36">
        <v>21</v>
      </c>
      <c r="AM68" s="36">
        <v>16.600000000000001</v>
      </c>
    </row>
    <row r="69" spans="1:39" s="39" customFormat="1" ht="30" customHeight="1" x14ac:dyDescent="0.4">
      <c r="A69" s="36">
        <v>67</v>
      </c>
      <c r="B69" s="21" t="s">
        <v>37</v>
      </c>
      <c r="C69" s="21" t="s">
        <v>40</v>
      </c>
      <c r="D69" s="36">
        <v>20</v>
      </c>
      <c r="E69" s="21">
        <v>176</v>
      </c>
      <c r="F69" s="21">
        <f t="shared" si="4"/>
        <v>1.76</v>
      </c>
      <c r="G69" s="21">
        <v>70</v>
      </c>
      <c r="H69" s="21">
        <f t="shared" si="5"/>
        <v>22.598140495867771</v>
      </c>
      <c r="I69" s="21">
        <v>9</v>
      </c>
      <c r="J69" s="36">
        <v>0.32</v>
      </c>
      <c r="K69" s="36">
        <v>0.3</v>
      </c>
      <c r="L69" s="36">
        <v>22.1</v>
      </c>
      <c r="M69" s="36">
        <v>16.7</v>
      </c>
      <c r="N69" s="36">
        <v>23.7</v>
      </c>
      <c r="O69" s="36">
        <v>25.3</v>
      </c>
      <c r="P69" s="36">
        <v>1.5</v>
      </c>
      <c r="Q69" s="36">
        <v>10.7</v>
      </c>
      <c r="R69" s="44">
        <f t="shared" si="6"/>
        <v>100</v>
      </c>
      <c r="S69" s="36">
        <v>17.5</v>
      </c>
      <c r="T69" s="36">
        <v>16.8</v>
      </c>
      <c r="U69" s="36">
        <v>27.9</v>
      </c>
      <c r="V69" s="36">
        <v>19.7</v>
      </c>
      <c r="W69" s="36">
        <v>1.2</v>
      </c>
      <c r="X69" s="36">
        <v>16.899999999999999</v>
      </c>
      <c r="Y69" s="44">
        <f t="shared" si="7"/>
        <v>100</v>
      </c>
      <c r="Z69" s="38"/>
      <c r="AB69" s="36">
        <v>22.1</v>
      </c>
      <c r="AC69" s="36">
        <v>16.7</v>
      </c>
      <c r="AD69" s="36">
        <v>23.7</v>
      </c>
      <c r="AE69" s="36">
        <v>22.1</v>
      </c>
      <c r="AF69" s="36">
        <v>25.3</v>
      </c>
      <c r="AI69" s="36">
        <v>17.5</v>
      </c>
      <c r="AJ69" s="36">
        <v>16.8</v>
      </c>
      <c r="AK69" s="36">
        <v>27.9</v>
      </c>
      <c r="AL69" s="36">
        <v>17.5</v>
      </c>
      <c r="AM69" s="36">
        <v>19.7</v>
      </c>
    </row>
    <row r="70" spans="1:39" s="39" customFormat="1" ht="30" customHeight="1" x14ac:dyDescent="0.4">
      <c r="A70" s="36">
        <v>68</v>
      </c>
      <c r="B70" s="21" t="s">
        <v>37</v>
      </c>
      <c r="C70" s="21" t="s">
        <v>40</v>
      </c>
      <c r="D70" s="36">
        <v>21</v>
      </c>
      <c r="E70" s="21">
        <v>179</v>
      </c>
      <c r="F70" s="21">
        <f t="shared" si="4"/>
        <v>1.79</v>
      </c>
      <c r="G70" s="21">
        <v>74</v>
      </c>
      <c r="H70" s="21">
        <f t="shared" si="5"/>
        <v>23.095409007209515</v>
      </c>
      <c r="I70" s="21">
        <v>8</v>
      </c>
      <c r="J70" s="36">
        <v>0.05</v>
      </c>
      <c r="K70" s="36">
        <v>0.19</v>
      </c>
      <c r="L70" s="36">
        <v>25.6</v>
      </c>
      <c r="M70" s="36">
        <v>15.7</v>
      </c>
      <c r="N70" s="36">
        <v>17.100000000000001</v>
      </c>
      <c r="O70" s="36">
        <v>28.3</v>
      </c>
      <c r="P70" s="36">
        <v>2.1</v>
      </c>
      <c r="Q70" s="36">
        <v>11.2</v>
      </c>
      <c r="R70" s="44">
        <f t="shared" si="6"/>
        <v>100</v>
      </c>
      <c r="S70" s="36">
        <v>25.1</v>
      </c>
      <c r="T70" s="36">
        <v>12.3</v>
      </c>
      <c r="U70" s="36">
        <v>20.8</v>
      </c>
      <c r="V70" s="36">
        <v>30.2</v>
      </c>
      <c r="W70" s="36">
        <v>1.1000000000000001</v>
      </c>
      <c r="X70" s="36">
        <v>10.5</v>
      </c>
      <c r="Y70" s="44">
        <f t="shared" si="7"/>
        <v>100</v>
      </c>
      <c r="Z70" s="38"/>
      <c r="AB70" s="36">
        <v>25.6</v>
      </c>
      <c r="AC70" s="36">
        <v>15.7</v>
      </c>
      <c r="AD70" s="36">
        <v>17.100000000000001</v>
      </c>
      <c r="AE70" s="36">
        <v>25.6</v>
      </c>
      <c r="AF70" s="36">
        <v>28.3</v>
      </c>
      <c r="AI70" s="36">
        <v>25.1</v>
      </c>
      <c r="AJ70" s="36">
        <v>12.3</v>
      </c>
      <c r="AK70" s="36">
        <v>20.8</v>
      </c>
      <c r="AL70" s="36">
        <v>25.1</v>
      </c>
      <c r="AM70" s="36">
        <v>30.2</v>
      </c>
    </row>
    <row r="71" spans="1:39" s="39" customFormat="1" ht="30" customHeight="1" x14ac:dyDescent="0.4">
      <c r="A71" s="36">
        <v>69</v>
      </c>
      <c r="B71" s="21" t="s">
        <v>37</v>
      </c>
      <c r="C71" s="21" t="s">
        <v>40</v>
      </c>
      <c r="D71" s="36">
        <v>22</v>
      </c>
      <c r="E71" s="21">
        <v>176</v>
      </c>
      <c r="F71" s="21">
        <f t="shared" si="4"/>
        <v>1.76</v>
      </c>
      <c r="G71" s="21">
        <v>73</v>
      </c>
      <c r="H71" s="21">
        <f t="shared" si="5"/>
        <v>23.566632231404959</v>
      </c>
      <c r="I71" s="21">
        <v>12</v>
      </c>
      <c r="J71" s="36">
        <v>0.23</v>
      </c>
      <c r="K71" s="36">
        <v>0.22</v>
      </c>
      <c r="L71" s="36">
        <v>23.9</v>
      </c>
      <c r="M71" s="36">
        <v>16.2</v>
      </c>
      <c r="N71" s="36">
        <v>23.4</v>
      </c>
      <c r="O71" s="36">
        <v>21.9</v>
      </c>
      <c r="P71" s="36">
        <v>0.6</v>
      </c>
      <c r="Q71" s="36">
        <v>14.000000000000002</v>
      </c>
      <c r="R71" s="44">
        <f t="shared" si="6"/>
        <v>99.999999999999986</v>
      </c>
      <c r="S71" s="36">
        <v>20.3</v>
      </c>
      <c r="T71" s="36">
        <v>21.8</v>
      </c>
      <c r="U71" s="36">
        <v>23.9</v>
      </c>
      <c r="V71" s="36">
        <v>20.2</v>
      </c>
      <c r="W71" s="36">
        <v>1</v>
      </c>
      <c r="X71" s="36">
        <v>12.8</v>
      </c>
      <c r="Y71" s="44">
        <f t="shared" si="7"/>
        <v>100</v>
      </c>
      <c r="Z71" s="38"/>
      <c r="AB71" s="36">
        <v>23.9</v>
      </c>
      <c r="AC71" s="36">
        <v>16.2</v>
      </c>
      <c r="AD71" s="36">
        <v>23.4</v>
      </c>
      <c r="AE71" s="36">
        <v>23.9</v>
      </c>
      <c r="AF71" s="36">
        <v>21.9</v>
      </c>
      <c r="AI71" s="36">
        <v>20.3</v>
      </c>
      <c r="AJ71" s="36">
        <v>21.8</v>
      </c>
      <c r="AK71" s="36">
        <v>23.9</v>
      </c>
      <c r="AL71" s="36">
        <v>20.3</v>
      </c>
      <c r="AM71" s="36">
        <v>20.2</v>
      </c>
    </row>
    <row r="72" spans="1:39" s="39" customFormat="1" ht="30" customHeight="1" x14ac:dyDescent="0.4">
      <c r="A72" s="36">
        <v>70</v>
      </c>
      <c r="B72" s="21" t="s">
        <v>37</v>
      </c>
      <c r="C72" s="21" t="s">
        <v>40</v>
      </c>
      <c r="D72" s="36">
        <v>19</v>
      </c>
      <c r="E72" s="21">
        <v>175</v>
      </c>
      <c r="F72" s="21">
        <f t="shared" si="4"/>
        <v>1.75</v>
      </c>
      <c r="G72" s="21">
        <v>70</v>
      </c>
      <c r="H72" s="21">
        <f t="shared" si="5"/>
        <v>22.857142857142858</v>
      </c>
      <c r="I72" s="21">
        <v>9</v>
      </c>
      <c r="J72" s="36">
        <v>0.2</v>
      </c>
      <c r="K72" s="36">
        <v>0.18</v>
      </c>
      <c r="L72" s="36">
        <v>18.100000000000001</v>
      </c>
      <c r="M72" s="36">
        <v>25.1</v>
      </c>
      <c r="N72" s="36">
        <v>9.3000000000000007</v>
      </c>
      <c r="O72" s="36">
        <v>37.299999999999997</v>
      </c>
      <c r="P72" s="36">
        <v>0.5</v>
      </c>
      <c r="Q72" s="36">
        <v>9.6999999999999993</v>
      </c>
      <c r="R72" s="44">
        <f t="shared" si="6"/>
        <v>100</v>
      </c>
      <c r="S72" s="36">
        <v>16.899999999999999</v>
      </c>
      <c r="T72" s="36">
        <v>33.299999999999997</v>
      </c>
      <c r="U72" s="36">
        <v>24.2</v>
      </c>
      <c r="V72" s="36">
        <v>19.399999999999999</v>
      </c>
      <c r="W72" s="36">
        <v>1</v>
      </c>
      <c r="X72" s="36">
        <v>5.2</v>
      </c>
      <c r="Y72" s="44">
        <f t="shared" si="7"/>
        <v>99.999999999999986</v>
      </c>
      <c r="Z72" s="38"/>
      <c r="AB72" s="36">
        <v>18.100000000000001</v>
      </c>
      <c r="AC72" s="36">
        <v>25.1</v>
      </c>
      <c r="AD72" s="36">
        <v>9.3000000000000007</v>
      </c>
      <c r="AE72" s="36">
        <v>18.100000000000001</v>
      </c>
      <c r="AF72" s="36">
        <v>37.299999999999997</v>
      </c>
      <c r="AI72" s="36">
        <v>16.899999999999999</v>
      </c>
      <c r="AJ72" s="36">
        <v>33.299999999999997</v>
      </c>
      <c r="AK72" s="36">
        <v>24.2</v>
      </c>
      <c r="AL72" s="36">
        <v>16.899999999999999</v>
      </c>
      <c r="AM72" s="36">
        <v>19.399999999999999</v>
      </c>
    </row>
    <row r="73" spans="1:39" ht="30" customHeight="1" x14ac:dyDescent="0.4">
      <c r="C73" s="49" t="s">
        <v>39</v>
      </c>
      <c r="D73" s="50">
        <f>AVERAGE(D3:D72)</f>
        <v>20.028571428571428</v>
      </c>
      <c r="E73" s="50">
        <f>AVERAGE(E3:E72)</f>
        <v>173.41428571428571</v>
      </c>
      <c r="F73" s="50">
        <f>AVERAGE(F3:F72)</f>
        <v>1.7341428571428577</v>
      </c>
      <c r="G73" s="50">
        <f>AVERAGE(G3:G72)</f>
        <v>67.599999999999994</v>
      </c>
      <c r="H73" s="50">
        <f>AVERAGE(H3:H72)</f>
        <v>22.451500241489438</v>
      </c>
      <c r="I73" s="50">
        <f t="shared" ref="I73:K73" si="8">AVERAGE(I3:I72)</f>
        <v>10.028571428571428</v>
      </c>
      <c r="J73" s="50">
        <f t="shared" si="8"/>
        <v>0.22085714285714292</v>
      </c>
      <c r="K73" s="50">
        <f t="shared" si="8"/>
        <v>0.22414285714285717</v>
      </c>
      <c r="L73" s="50">
        <f t="shared" ref="L73:Q73" si="9">AVERAGE(L3:L72)</f>
        <v>24.787142857142857</v>
      </c>
      <c r="M73" s="50">
        <f t="shared" si="9"/>
        <v>18.480000000000008</v>
      </c>
      <c r="N73" s="50">
        <f t="shared" si="9"/>
        <v>20.120000000000005</v>
      </c>
      <c r="O73" s="50">
        <f t="shared" si="9"/>
        <v>20.447142857142868</v>
      </c>
      <c r="P73" s="50">
        <f t="shared" si="9"/>
        <v>1.5671428571428563</v>
      </c>
      <c r="Q73" s="50">
        <f t="shared" si="9"/>
        <v>14.598571428571431</v>
      </c>
      <c r="R73" s="51">
        <f t="shared" si="6"/>
        <v>100.00000000000003</v>
      </c>
      <c r="S73" s="50">
        <f t="shared" ref="S73:X73" si="10">AVERAGE(S3:S72)</f>
        <v>24.495714285714282</v>
      </c>
      <c r="T73" s="50">
        <f t="shared" si="10"/>
        <v>18.621428571428574</v>
      </c>
      <c r="U73" s="50">
        <f t="shared" si="10"/>
        <v>20.225714285714286</v>
      </c>
      <c r="V73" s="50">
        <f t="shared" si="10"/>
        <v>21.114285714285703</v>
      </c>
      <c r="W73" s="50">
        <f t="shared" si="10"/>
        <v>1.4242857142857146</v>
      </c>
      <c r="X73" s="50">
        <f t="shared" si="10"/>
        <v>14.11857142857143</v>
      </c>
      <c r="Y73" s="51">
        <f t="shared" si="7"/>
        <v>99.999999999999986</v>
      </c>
      <c r="Z73" s="39"/>
      <c r="AA73" s="39"/>
      <c r="AB73" s="36">
        <v>21.2</v>
      </c>
      <c r="AC73" s="36">
        <v>1.7000000000000002</v>
      </c>
      <c r="AD73" s="36">
        <v>16.3</v>
      </c>
      <c r="AE73" s="36">
        <v>17.599999999999998</v>
      </c>
      <c r="AF73" s="36">
        <v>1.7000000000000002</v>
      </c>
      <c r="AI73" s="36">
        <v>15.5</v>
      </c>
      <c r="AJ73" s="36">
        <v>1.7000000000000002</v>
      </c>
      <c r="AK73" s="36">
        <v>17.2</v>
      </c>
      <c r="AL73" s="36">
        <v>21</v>
      </c>
      <c r="AM73" s="36">
        <v>1.7000000000000002</v>
      </c>
    </row>
    <row r="74" spans="1:39" ht="30" customHeight="1" x14ac:dyDescent="0.4">
      <c r="C74" s="49" t="s">
        <v>16</v>
      </c>
      <c r="D74" s="50">
        <f>STDEV(D3:D72)</f>
        <v>0.88418354333377891</v>
      </c>
      <c r="E74" s="50">
        <f>STDEV(E3:E72)</f>
        <v>5.1484987459913079</v>
      </c>
      <c r="F74" s="50">
        <f>STDEV(F3:F72)</f>
        <v>5.1484987459913187E-2</v>
      </c>
      <c r="G74" s="50">
        <f>STDEV(G3:G72)</f>
        <v>5.2706460842032952</v>
      </c>
      <c r="H74" s="50">
        <f>STDEV(H3:H72)</f>
        <v>0.96684929178420376</v>
      </c>
      <c r="I74" s="50">
        <f t="shared" ref="I74:K74" si="11">STDEV(I3:I72)</f>
        <v>1.5693756588504013</v>
      </c>
      <c r="J74" s="50">
        <f t="shared" si="11"/>
        <v>7.2366676155571449E-2</v>
      </c>
      <c r="K74" s="50">
        <f t="shared" si="11"/>
        <v>6.931325358222036E-2</v>
      </c>
      <c r="L74" s="50">
        <f t="shared" ref="L74:Q74" si="12">STDEV(L3:L72)</f>
        <v>4.2148433852166649</v>
      </c>
      <c r="M74" s="50">
        <f t="shared" si="12"/>
        <v>4.3699434546800555</v>
      </c>
      <c r="N74" s="50">
        <f t="shared" si="12"/>
        <v>4.020800987329511</v>
      </c>
      <c r="O74" s="50">
        <f t="shared" si="12"/>
        <v>4.7212047537807234</v>
      </c>
      <c r="P74" s="50">
        <f t="shared" si="12"/>
        <v>0.48535701145798926</v>
      </c>
      <c r="Q74" s="50">
        <f t="shared" si="12"/>
        <v>4.8804102006601955</v>
      </c>
      <c r="R74" s="51">
        <f t="shared" si="6"/>
        <v>22.692559793125142</v>
      </c>
      <c r="S74" s="50">
        <f t="shared" ref="S74:X74" si="13">STDEV(S3:S72)</f>
        <v>4.3247664162201485</v>
      </c>
      <c r="T74" s="50">
        <f t="shared" si="13"/>
        <v>4.2585937958453366</v>
      </c>
      <c r="U74" s="50">
        <f t="shared" si="13"/>
        <v>4.5419042713313473</v>
      </c>
      <c r="V74" s="50">
        <f t="shared" si="13"/>
        <v>4.2362919838294077</v>
      </c>
      <c r="W74" s="50">
        <f t="shared" si="13"/>
        <v>0.6530720523725243</v>
      </c>
      <c r="X74" s="50">
        <f t="shared" si="13"/>
        <v>4.7592562096126958</v>
      </c>
      <c r="Y74" s="51">
        <f t="shared" si="7"/>
        <v>22.77388472921146</v>
      </c>
      <c r="AB74" s="36">
        <v>22.3</v>
      </c>
      <c r="AC74" s="36">
        <v>1.7999999999999998</v>
      </c>
      <c r="AD74" s="36">
        <v>13.4</v>
      </c>
      <c r="AE74" s="36">
        <v>22.8</v>
      </c>
      <c r="AF74" s="36">
        <v>1.7999999999999998</v>
      </c>
      <c r="AI74" s="36">
        <v>28.4</v>
      </c>
      <c r="AJ74" s="36">
        <v>2.1999999999999997</v>
      </c>
      <c r="AK74" s="36">
        <v>16.2</v>
      </c>
      <c r="AL74" s="36">
        <v>21.2</v>
      </c>
      <c r="AM74" s="36">
        <v>2.1999999999999997</v>
      </c>
    </row>
    <row r="75" spans="1:39" ht="30" customHeight="1" x14ac:dyDescent="0.4">
      <c r="L75" s="45"/>
      <c r="M75" s="45"/>
      <c r="N75" s="45"/>
      <c r="O75" s="45"/>
      <c r="P75" s="45"/>
      <c r="Q75" s="45"/>
      <c r="R75" s="46"/>
      <c r="S75" s="45"/>
      <c r="T75" s="45"/>
      <c r="U75" s="45"/>
      <c r="V75" s="45"/>
      <c r="W75" s="45"/>
      <c r="X75" s="45"/>
      <c r="Y75" s="46"/>
      <c r="AB75" s="36">
        <v>19.5</v>
      </c>
      <c r="AC75" s="36">
        <v>1.9</v>
      </c>
      <c r="AD75" s="36">
        <v>11.700000000000001</v>
      </c>
      <c r="AE75" s="36">
        <v>24.5</v>
      </c>
      <c r="AF75" s="36">
        <v>1.9</v>
      </c>
      <c r="AI75" s="36">
        <v>24.5</v>
      </c>
      <c r="AJ75" s="36">
        <v>1.6</v>
      </c>
      <c r="AK75" s="36">
        <v>11.200000000000001</v>
      </c>
      <c r="AL75" s="36">
        <v>23.599999999999998</v>
      </c>
      <c r="AM75" s="36">
        <v>1.6</v>
      </c>
    </row>
    <row r="76" spans="1:39" ht="30" customHeight="1" x14ac:dyDescent="0.4">
      <c r="C76" s="24"/>
      <c r="L76" s="34"/>
      <c r="M76" s="34"/>
      <c r="N76" s="34"/>
      <c r="O76" s="34"/>
      <c r="P76" s="34"/>
      <c r="Q76" s="34"/>
      <c r="R76" s="46"/>
      <c r="S76" s="34"/>
      <c r="T76" s="34"/>
      <c r="U76" s="34"/>
      <c r="V76" s="34"/>
      <c r="W76" s="34"/>
      <c r="X76" s="34"/>
      <c r="Y76" s="46"/>
      <c r="AB76" s="36">
        <v>15.7</v>
      </c>
      <c r="AC76" s="36">
        <v>1.7999999999999998</v>
      </c>
      <c r="AD76" s="36">
        <v>13.4</v>
      </c>
      <c r="AE76" s="36">
        <v>21.7</v>
      </c>
      <c r="AF76" s="36">
        <v>1.7999999999999998</v>
      </c>
      <c r="AI76" s="36">
        <v>22.2</v>
      </c>
      <c r="AJ76" s="36">
        <v>1.9</v>
      </c>
      <c r="AK76" s="36">
        <v>11.8</v>
      </c>
      <c r="AL76" s="36">
        <v>21</v>
      </c>
      <c r="AM76" s="36">
        <v>1.9</v>
      </c>
    </row>
    <row r="77" spans="1:39" ht="30" customHeight="1" x14ac:dyDescent="0.4">
      <c r="C77" s="24"/>
      <c r="L77" s="34"/>
      <c r="M77" s="34"/>
      <c r="N77" s="34"/>
      <c r="O77" s="34"/>
      <c r="P77" s="34"/>
      <c r="Q77" s="34"/>
      <c r="R77" s="46"/>
      <c r="S77" s="34"/>
      <c r="T77" s="34"/>
      <c r="U77" s="34"/>
      <c r="V77" s="34"/>
      <c r="W77" s="34"/>
      <c r="X77" s="34"/>
      <c r="Y77" s="46"/>
      <c r="AB77" s="36">
        <v>23.799999999999997</v>
      </c>
      <c r="AC77" s="36">
        <v>1.9</v>
      </c>
      <c r="AD77" s="36">
        <v>9.9</v>
      </c>
      <c r="AE77" s="36">
        <v>16.7</v>
      </c>
      <c r="AF77" s="36">
        <v>1.9</v>
      </c>
      <c r="AI77" s="36">
        <v>27.5</v>
      </c>
      <c r="AJ77" s="36">
        <v>1.6</v>
      </c>
      <c r="AK77" s="36">
        <v>19.2</v>
      </c>
      <c r="AL77" s="36">
        <v>16.600000000000001</v>
      </c>
      <c r="AM77" s="36">
        <v>1.6</v>
      </c>
    </row>
    <row r="78" spans="1:39" ht="30" customHeight="1" x14ac:dyDescent="0.4">
      <c r="L78" s="42"/>
      <c r="M78" s="40"/>
      <c r="N78" s="40"/>
      <c r="O78" s="40"/>
      <c r="P78" s="40"/>
      <c r="Q78" s="40"/>
      <c r="R78" s="40"/>
      <c r="S78" s="42"/>
      <c r="AB78" s="36">
        <v>29.4</v>
      </c>
      <c r="AC78" s="36">
        <v>1.9</v>
      </c>
      <c r="AD78" s="36">
        <v>10.5</v>
      </c>
      <c r="AE78" s="36">
        <v>16.7</v>
      </c>
      <c r="AF78" s="36">
        <v>1.9</v>
      </c>
      <c r="AI78" s="36">
        <v>26.4</v>
      </c>
      <c r="AJ78" s="36">
        <v>1.9</v>
      </c>
      <c r="AK78" s="36">
        <v>10.100000000000001</v>
      </c>
      <c r="AL78" s="36">
        <v>16.600000000000001</v>
      </c>
      <c r="AM78" s="36">
        <v>1.9</v>
      </c>
    </row>
    <row r="79" spans="1:39" ht="30" customHeight="1" x14ac:dyDescent="0.4">
      <c r="L79" s="42"/>
      <c r="M79" s="40"/>
      <c r="N79" s="40"/>
      <c r="O79" s="40"/>
      <c r="P79" s="40"/>
      <c r="Q79" s="40"/>
      <c r="R79" s="40"/>
      <c r="S79" s="42"/>
      <c r="AB79" s="36">
        <v>24.5</v>
      </c>
      <c r="AC79" s="36">
        <v>1.7999999999999998</v>
      </c>
      <c r="AD79" s="36">
        <v>19.2</v>
      </c>
      <c r="AE79" s="36">
        <v>15.7</v>
      </c>
      <c r="AF79" s="36">
        <v>1.7999999999999998</v>
      </c>
      <c r="AI79" s="36">
        <v>26.3</v>
      </c>
      <c r="AJ79" s="36">
        <v>2.1</v>
      </c>
      <c r="AK79" s="36">
        <v>17.5</v>
      </c>
      <c r="AL79" s="36">
        <v>14.6</v>
      </c>
      <c r="AM79" s="36">
        <v>2.1</v>
      </c>
    </row>
    <row r="80" spans="1:39" ht="30" customHeight="1" x14ac:dyDescent="0.4">
      <c r="L80" s="42"/>
      <c r="M80" s="40"/>
      <c r="N80" s="40"/>
      <c r="O80" s="40"/>
      <c r="P80" s="40"/>
      <c r="Q80" s="40"/>
      <c r="R80" s="40"/>
      <c r="S80" s="42"/>
      <c r="AB80" s="36">
        <v>19.8</v>
      </c>
      <c r="AC80" s="36">
        <v>1.7999999999999998</v>
      </c>
      <c r="AD80" s="36">
        <v>14.7</v>
      </c>
      <c r="AE80" s="36">
        <v>15</v>
      </c>
      <c r="AF80" s="36">
        <v>1.7999999999999998</v>
      </c>
      <c r="AI80" s="36">
        <v>21.4</v>
      </c>
      <c r="AJ80" s="36">
        <v>1.6</v>
      </c>
      <c r="AK80" s="36">
        <v>21.8</v>
      </c>
      <c r="AL80" s="36">
        <v>18.899999999999999</v>
      </c>
      <c r="AM80" s="36">
        <v>1.6</v>
      </c>
    </row>
    <row r="81" spans="12:39" ht="30" customHeight="1" x14ac:dyDescent="0.4">
      <c r="L81" s="42"/>
      <c r="M81" s="40"/>
      <c r="N81" s="40"/>
      <c r="O81" s="40"/>
      <c r="P81" s="40"/>
      <c r="Q81" s="40"/>
      <c r="R81" s="40"/>
      <c r="S81" s="42"/>
      <c r="AB81" s="36">
        <v>21.8</v>
      </c>
      <c r="AC81" s="36">
        <v>1.7000000000000002</v>
      </c>
      <c r="AD81" s="36">
        <v>21.5</v>
      </c>
      <c r="AE81" s="36">
        <v>20.3</v>
      </c>
      <c r="AF81" s="36">
        <v>1.7000000000000002</v>
      </c>
      <c r="AI81" s="36">
        <v>21.7</v>
      </c>
      <c r="AJ81" s="36">
        <v>1.5</v>
      </c>
      <c r="AK81" s="36">
        <v>17.3</v>
      </c>
      <c r="AL81" s="36">
        <v>16.600000000000001</v>
      </c>
      <c r="AM81" s="36">
        <v>1.5</v>
      </c>
    </row>
    <row r="82" spans="12:39" ht="30" customHeight="1" x14ac:dyDescent="0.4">
      <c r="L82" s="42"/>
      <c r="M82" s="40"/>
      <c r="N82" s="40"/>
      <c r="O82" s="40"/>
      <c r="P82" s="40"/>
      <c r="Q82" s="40"/>
      <c r="R82" s="40"/>
      <c r="S82" s="42"/>
      <c r="AB82" s="36">
        <v>21.4</v>
      </c>
      <c r="AC82" s="36">
        <v>1.7000000000000002</v>
      </c>
      <c r="AD82" s="36">
        <v>16.900000000000002</v>
      </c>
      <c r="AE82" s="36">
        <v>21.6</v>
      </c>
      <c r="AF82" s="36">
        <v>1.7000000000000002</v>
      </c>
      <c r="AI82" s="36">
        <v>27.5</v>
      </c>
      <c r="AJ82" s="36">
        <v>2.2999999999999998</v>
      </c>
      <c r="AK82" s="36">
        <v>10.6</v>
      </c>
      <c r="AL82" s="36">
        <v>17.599999999999998</v>
      </c>
      <c r="AM82" s="36">
        <v>2.2999999999999998</v>
      </c>
    </row>
    <row r="83" spans="12:39" ht="30" customHeight="1" x14ac:dyDescent="0.4">
      <c r="L83" s="42"/>
      <c r="M83" s="40"/>
      <c r="N83" s="40"/>
      <c r="O83" s="40"/>
      <c r="P83" s="40"/>
      <c r="Q83" s="40"/>
      <c r="R83" s="40"/>
      <c r="S83" s="42"/>
      <c r="AB83" s="36">
        <v>16.100000000000001</v>
      </c>
      <c r="AC83" s="36">
        <v>1</v>
      </c>
      <c r="AD83" s="36">
        <v>19.8</v>
      </c>
      <c r="AE83" s="36">
        <v>23.1</v>
      </c>
      <c r="AF83" s="36">
        <v>1</v>
      </c>
      <c r="AI83" s="36">
        <v>22.6</v>
      </c>
      <c r="AJ83" s="36">
        <v>1.4000000000000001</v>
      </c>
      <c r="AK83" s="36">
        <v>14.8</v>
      </c>
      <c r="AL83" s="36">
        <v>19.8</v>
      </c>
      <c r="AM83" s="36">
        <v>1.4000000000000001</v>
      </c>
    </row>
    <row r="84" spans="12:39" ht="30" customHeight="1" x14ac:dyDescent="0.4">
      <c r="L84" s="42"/>
      <c r="M84" s="40"/>
      <c r="N84" s="40"/>
      <c r="O84" s="40"/>
      <c r="P84" s="40"/>
      <c r="Q84" s="40"/>
      <c r="R84" s="40"/>
      <c r="S84" s="42"/>
      <c r="AB84" s="36">
        <v>20.7</v>
      </c>
      <c r="AC84" s="36">
        <v>1.7000000000000002</v>
      </c>
      <c r="AD84" s="36">
        <v>18.399999999999999</v>
      </c>
      <c r="AE84" s="36">
        <v>20.9</v>
      </c>
      <c r="AF84" s="36">
        <v>1.7000000000000002</v>
      </c>
      <c r="AI84" s="36">
        <v>23.4</v>
      </c>
      <c r="AJ84" s="36">
        <v>1.5</v>
      </c>
      <c r="AK84" s="36">
        <v>18.2</v>
      </c>
      <c r="AL84" s="36">
        <v>10.7</v>
      </c>
      <c r="AM84" s="36">
        <v>1.5</v>
      </c>
    </row>
    <row r="85" spans="12:39" ht="30" customHeight="1" x14ac:dyDescent="0.4">
      <c r="L85" s="42"/>
      <c r="M85" s="40"/>
      <c r="N85" s="40"/>
      <c r="O85" s="40"/>
      <c r="P85" s="40"/>
      <c r="Q85" s="40"/>
      <c r="R85" s="40"/>
      <c r="S85" s="42"/>
      <c r="AB85" s="36">
        <v>19.100000000000001</v>
      </c>
      <c r="AC85" s="36">
        <v>1.9</v>
      </c>
      <c r="AD85" s="36">
        <v>14.1</v>
      </c>
      <c r="AE85" s="36">
        <v>12.7</v>
      </c>
      <c r="AF85" s="36">
        <v>1.9</v>
      </c>
      <c r="AI85" s="36">
        <v>16.8</v>
      </c>
      <c r="AJ85" s="36">
        <v>1.4000000000000001</v>
      </c>
      <c r="AK85" s="36">
        <v>21.2</v>
      </c>
      <c r="AL85" s="36">
        <v>15.6</v>
      </c>
      <c r="AM85" s="36">
        <v>1.4000000000000001</v>
      </c>
    </row>
    <row r="86" spans="12:39" ht="30" customHeight="1" x14ac:dyDescent="0.4">
      <c r="L86" s="42"/>
      <c r="M86" s="40"/>
      <c r="N86" s="40"/>
      <c r="O86" s="40"/>
      <c r="P86" s="40"/>
      <c r="Q86" s="40"/>
      <c r="R86" s="40"/>
      <c r="S86" s="42"/>
      <c r="AB86" s="36">
        <v>20.7</v>
      </c>
      <c r="AC86" s="36">
        <v>1.9</v>
      </c>
      <c r="AD86" s="36">
        <v>19.3</v>
      </c>
      <c r="AE86" s="36">
        <v>16.3</v>
      </c>
      <c r="AF86" s="36">
        <v>1.9</v>
      </c>
      <c r="AI86" s="36">
        <v>24.4</v>
      </c>
      <c r="AJ86" s="36">
        <v>1.6</v>
      </c>
      <c r="AK86" s="36">
        <v>12.2</v>
      </c>
      <c r="AL86" s="36">
        <v>15.1</v>
      </c>
      <c r="AM86" s="36">
        <v>1.6</v>
      </c>
    </row>
    <row r="87" spans="12:39" ht="30" customHeight="1" x14ac:dyDescent="0.4">
      <c r="L87" s="42"/>
      <c r="M87" s="40"/>
      <c r="N87" s="40"/>
      <c r="O87" s="40"/>
      <c r="P87" s="40"/>
      <c r="Q87" s="40"/>
      <c r="R87" s="40"/>
      <c r="S87" s="42"/>
      <c r="AB87" s="36">
        <v>18</v>
      </c>
      <c r="AC87" s="36">
        <v>1.6</v>
      </c>
      <c r="AD87" s="36">
        <v>21.2</v>
      </c>
      <c r="AE87" s="36">
        <v>10.5</v>
      </c>
      <c r="AF87" s="36">
        <v>1.6</v>
      </c>
      <c r="AI87" s="36">
        <v>25.4</v>
      </c>
      <c r="AJ87" s="36">
        <v>2.2999999999999998</v>
      </c>
      <c r="AK87" s="36">
        <v>20</v>
      </c>
      <c r="AL87" s="36">
        <v>11.3</v>
      </c>
      <c r="AM87" s="36">
        <v>2.2999999999999998</v>
      </c>
    </row>
    <row r="88" spans="12:39" ht="30" customHeight="1" x14ac:dyDescent="0.4">
      <c r="L88" s="42"/>
      <c r="M88" s="40"/>
      <c r="N88" s="40"/>
      <c r="O88" s="40"/>
      <c r="P88" s="40"/>
      <c r="Q88" s="40"/>
      <c r="R88" s="40"/>
      <c r="S88" s="42"/>
      <c r="AB88" s="36">
        <v>24.099999999999998</v>
      </c>
      <c r="AC88" s="36">
        <v>1.6</v>
      </c>
      <c r="AD88" s="36">
        <v>24</v>
      </c>
      <c r="AE88" s="36">
        <v>14.299999999999999</v>
      </c>
      <c r="AF88" s="36">
        <v>1.6</v>
      </c>
      <c r="AI88" s="36">
        <v>25.5</v>
      </c>
      <c r="AJ88" s="36">
        <v>1.4000000000000001</v>
      </c>
      <c r="AK88" s="36">
        <v>3.5</v>
      </c>
      <c r="AL88" s="36">
        <v>16.8</v>
      </c>
      <c r="AM88" s="36">
        <v>1.4000000000000001</v>
      </c>
    </row>
    <row r="89" spans="12:39" ht="30" customHeight="1" x14ac:dyDescent="0.4">
      <c r="L89" s="42"/>
      <c r="M89" s="40"/>
      <c r="N89" s="40"/>
      <c r="O89" s="40"/>
      <c r="P89" s="40"/>
      <c r="Q89" s="40"/>
      <c r="R89" s="40"/>
      <c r="S89" s="42"/>
      <c r="AB89" s="36">
        <v>19.600000000000001</v>
      </c>
      <c r="AC89" s="36">
        <v>1.5</v>
      </c>
      <c r="AD89" s="36">
        <v>22.8</v>
      </c>
      <c r="AE89" s="36">
        <v>14</v>
      </c>
      <c r="AF89" s="36">
        <v>1.5</v>
      </c>
      <c r="AI89" s="36">
        <v>20.3</v>
      </c>
      <c r="AJ89" s="36">
        <v>2.4</v>
      </c>
      <c r="AK89" s="36">
        <v>20</v>
      </c>
      <c r="AL89" s="36">
        <v>12.2</v>
      </c>
      <c r="AM89" s="36">
        <v>2.4</v>
      </c>
    </row>
    <row r="90" spans="12:39" ht="30" customHeight="1" x14ac:dyDescent="0.4">
      <c r="L90" s="42"/>
      <c r="M90" s="40"/>
      <c r="N90" s="40"/>
      <c r="O90" s="40"/>
      <c r="P90" s="40"/>
      <c r="Q90" s="40"/>
      <c r="R90" s="40"/>
      <c r="S90" s="42"/>
      <c r="AB90" s="36">
        <v>23.3</v>
      </c>
      <c r="AC90" s="36">
        <v>2</v>
      </c>
      <c r="AD90" s="36">
        <v>14.2</v>
      </c>
      <c r="AE90" s="36">
        <v>11.5</v>
      </c>
      <c r="AF90" s="36">
        <v>2</v>
      </c>
      <c r="AI90" s="36">
        <v>16.5</v>
      </c>
      <c r="AJ90" s="36">
        <v>2.1</v>
      </c>
      <c r="AK90" s="36">
        <v>15.4</v>
      </c>
      <c r="AL90" s="36">
        <v>17.600000000000001</v>
      </c>
      <c r="AM90" s="36">
        <v>2.1</v>
      </c>
    </row>
    <row r="91" spans="12:39" ht="30" customHeight="1" x14ac:dyDescent="0.4">
      <c r="L91" s="42"/>
      <c r="M91" s="40"/>
      <c r="N91" s="40"/>
      <c r="O91" s="40"/>
      <c r="P91" s="40"/>
      <c r="Q91" s="40"/>
      <c r="R91" s="40"/>
      <c r="S91" s="42"/>
      <c r="AB91" s="36">
        <v>33.4</v>
      </c>
      <c r="AC91" s="36">
        <v>1.9</v>
      </c>
      <c r="AD91" s="36">
        <v>11.4</v>
      </c>
      <c r="AE91" s="36">
        <v>13.8</v>
      </c>
      <c r="AF91" s="36">
        <v>1.9</v>
      </c>
      <c r="AI91" s="36">
        <v>31.2</v>
      </c>
      <c r="AJ91" s="36">
        <v>1.3</v>
      </c>
      <c r="AK91" s="36">
        <v>16.900000000000002</v>
      </c>
      <c r="AL91" s="36">
        <v>12.9</v>
      </c>
      <c r="AM91" s="36">
        <v>1.3</v>
      </c>
    </row>
    <row r="92" spans="12:39" ht="30" customHeight="1" x14ac:dyDescent="0.4">
      <c r="L92" s="42"/>
      <c r="M92" s="40"/>
      <c r="N92" s="40"/>
      <c r="O92" s="40"/>
      <c r="P92" s="40"/>
      <c r="Q92" s="40"/>
      <c r="R92" s="40"/>
      <c r="S92" s="42"/>
      <c r="AB92" s="36">
        <v>19.2</v>
      </c>
      <c r="AC92" s="36">
        <v>1.9</v>
      </c>
      <c r="AD92" s="36">
        <v>24.1</v>
      </c>
      <c r="AE92" s="36">
        <v>21.4</v>
      </c>
      <c r="AF92" s="36">
        <v>1.9</v>
      </c>
      <c r="AI92" s="36">
        <v>20.100000000000001</v>
      </c>
      <c r="AJ92" s="36">
        <v>1.6</v>
      </c>
      <c r="AK92" s="36">
        <v>11.9</v>
      </c>
      <c r="AL92" s="36">
        <v>18.899999999999999</v>
      </c>
      <c r="AM92" s="36">
        <v>1.6</v>
      </c>
    </row>
    <row r="93" spans="12:39" ht="30" customHeight="1" x14ac:dyDescent="0.4">
      <c r="L93" s="42"/>
      <c r="M93" s="40"/>
      <c r="N93" s="40"/>
      <c r="O93" s="40"/>
      <c r="P93" s="40"/>
      <c r="Q93" s="40"/>
      <c r="R93" s="40"/>
      <c r="S93" s="42"/>
      <c r="AB93" s="36">
        <v>19.600000000000001</v>
      </c>
      <c r="AC93" s="36">
        <v>2.1</v>
      </c>
      <c r="AD93" s="36">
        <v>10.8</v>
      </c>
      <c r="AE93" s="36">
        <v>21.8</v>
      </c>
      <c r="AF93" s="36">
        <v>2.1</v>
      </c>
      <c r="AI93" s="36">
        <v>17.599999999999998</v>
      </c>
      <c r="AJ93" s="36">
        <v>1.3</v>
      </c>
      <c r="AK93" s="36">
        <v>14.5</v>
      </c>
      <c r="AL93" s="36">
        <v>18.899999999999999</v>
      </c>
      <c r="AM93" s="36">
        <v>1.3</v>
      </c>
    </row>
    <row r="94" spans="12:39" ht="30" customHeight="1" x14ac:dyDescent="0.4">
      <c r="L94" s="42"/>
      <c r="M94" s="40"/>
      <c r="N94" s="40"/>
      <c r="O94" s="40"/>
      <c r="P94" s="40"/>
      <c r="Q94" s="40"/>
      <c r="R94" s="40"/>
      <c r="S94" s="42"/>
      <c r="AB94" s="36">
        <v>15.6</v>
      </c>
      <c r="AC94" s="36">
        <v>1.6</v>
      </c>
      <c r="AD94" s="36">
        <v>22.6</v>
      </c>
      <c r="AE94" s="36">
        <v>12.1</v>
      </c>
      <c r="AF94" s="36">
        <v>1.6</v>
      </c>
      <c r="AI94" s="36">
        <v>27.3</v>
      </c>
      <c r="AJ94" s="36">
        <v>1.4000000000000001</v>
      </c>
      <c r="AK94" s="36">
        <v>11.8</v>
      </c>
      <c r="AL94" s="36">
        <v>14.799999999999999</v>
      </c>
      <c r="AM94" s="36">
        <v>1.4000000000000001</v>
      </c>
    </row>
    <row r="95" spans="12:39" ht="30" customHeight="1" x14ac:dyDescent="0.4">
      <c r="L95" s="42"/>
      <c r="M95" s="40"/>
      <c r="N95" s="40"/>
      <c r="O95" s="40"/>
      <c r="P95" s="40"/>
      <c r="Q95" s="40"/>
      <c r="R95" s="40"/>
      <c r="S95" s="42"/>
      <c r="AB95" s="36">
        <v>18.899999999999999</v>
      </c>
      <c r="AC95" s="36">
        <v>1.7999999999999998</v>
      </c>
      <c r="AD95" s="36">
        <v>10.4</v>
      </c>
      <c r="AE95" s="36">
        <v>20.599999999999998</v>
      </c>
      <c r="AF95" s="36">
        <v>1.7999999999999998</v>
      </c>
      <c r="AI95" s="36">
        <v>20.3</v>
      </c>
      <c r="AJ95" s="36">
        <v>2</v>
      </c>
      <c r="AK95" s="36">
        <v>15.6</v>
      </c>
      <c r="AL95" s="36">
        <v>19.600000000000001</v>
      </c>
      <c r="AM95" s="36">
        <v>2</v>
      </c>
    </row>
    <row r="96" spans="12:39" ht="30" customHeight="1" x14ac:dyDescent="0.4">
      <c r="L96" s="42"/>
      <c r="M96" s="40"/>
      <c r="N96" s="40"/>
      <c r="O96" s="40"/>
      <c r="P96" s="40"/>
      <c r="Q96" s="40"/>
      <c r="R96" s="40"/>
      <c r="S96" s="42"/>
      <c r="AB96" s="36">
        <v>18</v>
      </c>
      <c r="AC96" s="36">
        <v>1.7999999999999998</v>
      </c>
      <c r="AD96" s="36">
        <v>22</v>
      </c>
      <c r="AE96" s="36">
        <v>20.9</v>
      </c>
      <c r="AF96" s="36">
        <v>1.7999999999999998</v>
      </c>
      <c r="AI96" s="36">
        <v>17.100000000000001</v>
      </c>
      <c r="AJ96" s="36">
        <v>2</v>
      </c>
      <c r="AK96" s="36">
        <v>12.8</v>
      </c>
      <c r="AL96" s="36">
        <v>17.100000000000001</v>
      </c>
      <c r="AM96" s="36">
        <v>2</v>
      </c>
    </row>
    <row r="97" spans="12:39" ht="30" customHeight="1" x14ac:dyDescent="0.4">
      <c r="L97" s="42"/>
      <c r="M97" s="40"/>
      <c r="N97" s="40"/>
      <c r="O97" s="40"/>
      <c r="P97" s="40"/>
      <c r="Q97" s="40"/>
      <c r="R97" s="40"/>
      <c r="S97" s="42"/>
      <c r="AB97" s="36">
        <v>23.200000000000003</v>
      </c>
      <c r="AC97" s="36">
        <v>1.9</v>
      </c>
      <c r="AD97" s="36">
        <v>16.3</v>
      </c>
      <c r="AE97" s="36">
        <v>20.100000000000001</v>
      </c>
      <c r="AF97" s="36">
        <v>1.9</v>
      </c>
      <c r="AI97" s="36">
        <v>19.8</v>
      </c>
      <c r="AJ97" s="36">
        <v>1.4000000000000001</v>
      </c>
      <c r="AK97" s="36">
        <v>8.5</v>
      </c>
      <c r="AL97" s="36">
        <v>20.5</v>
      </c>
      <c r="AM97" s="36">
        <v>1.4000000000000001</v>
      </c>
    </row>
    <row r="98" spans="12:39" ht="30" customHeight="1" x14ac:dyDescent="0.4">
      <c r="L98" s="42"/>
      <c r="M98" s="40"/>
      <c r="N98" s="40"/>
      <c r="O98" s="40"/>
      <c r="P98" s="40"/>
      <c r="Q98" s="40"/>
      <c r="R98" s="40"/>
      <c r="S98" s="42"/>
      <c r="AB98" s="36">
        <v>26</v>
      </c>
      <c r="AC98" s="36">
        <v>1.9</v>
      </c>
      <c r="AD98" s="36">
        <v>13.700000000000001</v>
      </c>
      <c r="AE98" s="36">
        <v>16.100000000000001</v>
      </c>
      <c r="AF98" s="36">
        <v>1.9</v>
      </c>
      <c r="AI98" s="36">
        <v>25.4</v>
      </c>
      <c r="AJ98" s="36">
        <v>1.5</v>
      </c>
      <c r="AK98" s="36">
        <v>16.3</v>
      </c>
      <c r="AL98" s="36">
        <v>13.900000000000002</v>
      </c>
      <c r="AM98" s="36">
        <v>1.5</v>
      </c>
    </row>
    <row r="99" spans="12:39" ht="30" customHeight="1" x14ac:dyDescent="0.4">
      <c r="L99" s="42"/>
      <c r="M99" s="40"/>
      <c r="N99" s="40"/>
      <c r="O99" s="40"/>
      <c r="P99" s="40"/>
      <c r="Q99" s="40"/>
      <c r="R99" s="40"/>
      <c r="S99" s="42"/>
      <c r="AB99" s="36">
        <v>21</v>
      </c>
      <c r="AC99" s="36">
        <v>1.9</v>
      </c>
      <c r="AD99" s="36">
        <v>19.8</v>
      </c>
      <c r="AE99" s="36">
        <v>15.8</v>
      </c>
      <c r="AF99" s="36">
        <v>1.9</v>
      </c>
      <c r="AI99" s="36">
        <v>16.100000000000001</v>
      </c>
      <c r="AJ99" s="36">
        <v>1.6</v>
      </c>
      <c r="AK99" s="36">
        <v>11.4</v>
      </c>
      <c r="AL99" s="36">
        <v>23.1</v>
      </c>
      <c r="AM99" s="36">
        <v>1.6</v>
      </c>
    </row>
    <row r="100" spans="12:39" ht="30" customHeight="1" x14ac:dyDescent="0.4">
      <c r="L100" s="42"/>
      <c r="M100" s="40"/>
      <c r="N100" s="40"/>
      <c r="O100" s="40"/>
      <c r="P100" s="40"/>
      <c r="Q100" s="40"/>
      <c r="R100" s="40"/>
      <c r="S100" s="42"/>
      <c r="AB100" s="36">
        <v>22.7</v>
      </c>
      <c r="AC100" s="36">
        <v>1.0999999999999999</v>
      </c>
      <c r="AD100" s="36">
        <v>24.4</v>
      </c>
      <c r="AE100" s="36">
        <v>9.6</v>
      </c>
      <c r="AF100" s="36">
        <v>1.0999999999999999</v>
      </c>
      <c r="AI100" s="36">
        <v>24.9</v>
      </c>
      <c r="AJ100" s="36">
        <v>1.6</v>
      </c>
      <c r="AK100" s="36">
        <v>16</v>
      </c>
      <c r="AL100" s="36">
        <v>5.2</v>
      </c>
      <c r="AM100" s="36">
        <v>1.6</v>
      </c>
    </row>
    <row r="101" spans="12:39" ht="30" customHeight="1" x14ac:dyDescent="0.4">
      <c r="L101" s="42"/>
      <c r="M101" s="40"/>
      <c r="N101" s="40"/>
      <c r="O101" s="40"/>
      <c r="P101" s="40"/>
      <c r="Q101" s="40"/>
      <c r="R101" s="40"/>
      <c r="S101" s="42"/>
      <c r="AB101" s="36">
        <v>20.100000000000001</v>
      </c>
      <c r="AC101" s="36">
        <v>1.9</v>
      </c>
      <c r="AD101" s="36">
        <v>11.799999999999999</v>
      </c>
      <c r="AE101" s="36">
        <v>17.5</v>
      </c>
      <c r="AF101" s="36">
        <v>1.9</v>
      </c>
      <c r="AI101" s="36">
        <v>18.399999999999999</v>
      </c>
      <c r="AJ101" s="36">
        <v>1.4000000000000001</v>
      </c>
      <c r="AK101" s="36">
        <v>17.399999999999999</v>
      </c>
      <c r="AL101" s="36">
        <v>17.100000000000001</v>
      </c>
      <c r="AM101" s="36">
        <v>1.4000000000000001</v>
      </c>
    </row>
    <row r="102" spans="12:39" ht="30" customHeight="1" x14ac:dyDescent="0.4">
      <c r="L102" s="42"/>
      <c r="M102" s="40"/>
      <c r="N102" s="40"/>
      <c r="O102" s="40"/>
      <c r="P102" s="40"/>
      <c r="Q102" s="40"/>
      <c r="R102" s="40"/>
      <c r="S102" s="42"/>
      <c r="AB102" s="36">
        <v>19.600000000000001</v>
      </c>
      <c r="AC102" s="36">
        <v>1.7999999999999998</v>
      </c>
      <c r="AD102" s="36">
        <v>11.3</v>
      </c>
      <c r="AE102" s="36">
        <v>20.5</v>
      </c>
      <c r="AF102" s="36">
        <v>1.7999999999999998</v>
      </c>
      <c r="AI102" s="36">
        <v>16.5</v>
      </c>
      <c r="AJ102" s="36">
        <v>1.5</v>
      </c>
      <c r="AK102" s="36">
        <v>16.100000000000001</v>
      </c>
      <c r="AL102" s="36">
        <v>23.5</v>
      </c>
      <c r="AM102" s="36">
        <v>1.5</v>
      </c>
    </row>
    <row r="103" spans="12:39" ht="30" customHeight="1" x14ac:dyDescent="0.4">
      <c r="L103" s="42"/>
      <c r="M103" s="40"/>
      <c r="N103" s="40"/>
      <c r="O103" s="40"/>
      <c r="P103" s="40"/>
      <c r="Q103" s="40"/>
      <c r="R103" s="40"/>
      <c r="S103" s="42"/>
      <c r="AB103" s="36">
        <v>20.200000000000003</v>
      </c>
      <c r="AC103" s="36">
        <v>1.9</v>
      </c>
      <c r="AD103" s="36">
        <v>17.399999999999999</v>
      </c>
      <c r="AE103" s="36">
        <v>19.600000000000001</v>
      </c>
      <c r="AF103" s="36">
        <v>1.9</v>
      </c>
      <c r="AI103" s="36">
        <v>20.200000000000003</v>
      </c>
      <c r="AJ103" s="36">
        <v>1.5</v>
      </c>
      <c r="AK103" s="36">
        <v>9.6</v>
      </c>
      <c r="AL103" s="36">
        <v>19.2</v>
      </c>
      <c r="AM103" s="36">
        <v>1.5</v>
      </c>
    </row>
    <row r="104" spans="12:39" ht="30" customHeight="1" x14ac:dyDescent="0.4">
      <c r="L104" s="42"/>
      <c r="M104" s="40"/>
      <c r="N104" s="40"/>
      <c r="O104" s="40"/>
      <c r="P104" s="40"/>
      <c r="Q104" s="40"/>
      <c r="R104" s="40"/>
      <c r="S104" s="42"/>
      <c r="AB104" s="36">
        <v>16.600000000000001</v>
      </c>
      <c r="AC104" s="36">
        <v>0.8</v>
      </c>
      <c r="AD104" s="36">
        <v>10.4</v>
      </c>
      <c r="AE104" s="36">
        <v>20.9</v>
      </c>
      <c r="AF104" s="36">
        <v>0.8</v>
      </c>
      <c r="AI104" s="36">
        <v>28</v>
      </c>
      <c r="AJ104" s="36">
        <v>1.3</v>
      </c>
      <c r="AK104" s="36">
        <v>19.900000000000002</v>
      </c>
      <c r="AL104" s="36">
        <v>18.899999999999999</v>
      </c>
      <c r="AM104" s="36">
        <v>1.3</v>
      </c>
    </row>
    <row r="105" spans="12:39" ht="30" customHeight="1" x14ac:dyDescent="0.4">
      <c r="L105" s="42"/>
      <c r="M105" s="40"/>
      <c r="N105" s="40"/>
      <c r="O105" s="40"/>
      <c r="P105" s="40"/>
      <c r="Q105" s="40"/>
      <c r="R105" s="40"/>
      <c r="S105" s="42"/>
      <c r="AB105" s="36">
        <v>18.899999999999999</v>
      </c>
      <c r="AC105" s="36">
        <v>0.8</v>
      </c>
      <c r="AD105" s="36">
        <v>9.6</v>
      </c>
      <c r="AE105" s="36">
        <v>24.2</v>
      </c>
      <c r="AF105" s="36">
        <v>0.8</v>
      </c>
      <c r="AI105" s="36">
        <v>25.4</v>
      </c>
      <c r="AJ105" s="36">
        <v>1.7000000000000002</v>
      </c>
      <c r="AK105" s="36">
        <v>14.799999999999999</v>
      </c>
      <c r="AL105" s="36">
        <v>14.099999999999998</v>
      </c>
      <c r="AM105" s="36">
        <v>1.7000000000000002</v>
      </c>
    </row>
    <row r="106" spans="12:39" ht="30" customHeight="1" x14ac:dyDescent="0.4">
      <c r="L106" s="42"/>
      <c r="M106" s="40"/>
      <c r="N106" s="40"/>
      <c r="O106" s="40"/>
      <c r="P106" s="40"/>
      <c r="Q106" s="40"/>
      <c r="R106" s="40"/>
      <c r="S106" s="42"/>
      <c r="AB106" s="36">
        <v>18.8</v>
      </c>
      <c r="AC106" s="36">
        <v>1.5</v>
      </c>
      <c r="AD106" s="36">
        <v>15.5</v>
      </c>
      <c r="AE106" s="36">
        <v>13.8</v>
      </c>
      <c r="AF106" s="36">
        <v>1.5</v>
      </c>
      <c r="AI106" s="36">
        <v>19.3</v>
      </c>
      <c r="AJ106" s="36">
        <v>1.4000000000000001</v>
      </c>
      <c r="AK106" s="36">
        <v>8.9</v>
      </c>
      <c r="AL106" s="36">
        <v>25.5</v>
      </c>
      <c r="AM106" s="36">
        <v>1.4000000000000001</v>
      </c>
    </row>
    <row r="107" spans="12:39" ht="30" customHeight="1" x14ac:dyDescent="0.4">
      <c r="L107" s="42"/>
      <c r="M107" s="40"/>
      <c r="N107" s="40"/>
      <c r="O107" s="40"/>
      <c r="P107" s="40"/>
      <c r="Q107" s="40"/>
      <c r="R107" s="40"/>
      <c r="S107" s="42"/>
      <c r="AB107" s="36">
        <v>24.9</v>
      </c>
      <c r="AC107" s="36">
        <v>1.2</v>
      </c>
      <c r="AD107" s="36">
        <v>13.7</v>
      </c>
      <c r="AE107" s="36">
        <v>21.8</v>
      </c>
      <c r="AF107" s="36">
        <v>1.2</v>
      </c>
      <c r="AI107" s="36">
        <v>19.7</v>
      </c>
      <c r="AJ107" s="36">
        <v>1.5</v>
      </c>
      <c r="AK107" s="36">
        <v>11.1</v>
      </c>
      <c r="AL107" s="36">
        <v>19.600000000000001</v>
      </c>
      <c r="AM107" s="36">
        <v>1.5</v>
      </c>
    </row>
    <row r="108" spans="12:39" ht="30" customHeight="1" x14ac:dyDescent="0.4">
      <c r="L108" s="42"/>
      <c r="M108" s="40"/>
      <c r="N108" s="40"/>
      <c r="O108" s="40"/>
      <c r="P108" s="40"/>
      <c r="Q108" s="40"/>
      <c r="R108" s="40"/>
      <c r="S108" s="42"/>
      <c r="AB108" s="36">
        <v>15.7</v>
      </c>
      <c r="AC108" s="36">
        <v>2.8000000000000003</v>
      </c>
      <c r="AD108" s="36">
        <v>16.399999999999999</v>
      </c>
      <c r="AE108" s="36">
        <v>18.099999999999998</v>
      </c>
      <c r="AF108" s="36">
        <v>2.8000000000000003</v>
      </c>
      <c r="AI108" s="36">
        <v>25.900000000000002</v>
      </c>
      <c r="AJ108" s="36">
        <v>1.7999999999999998</v>
      </c>
      <c r="AK108" s="36">
        <v>28.7</v>
      </c>
      <c r="AL108" s="36">
        <v>16.600000000000001</v>
      </c>
      <c r="AM108" s="36">
        <v>1.7999999999999998</v>
      </c>
    </row>
    <row r="109" spans="12:39" ht="30" customHeight="1" x14ac:dyDescent="0.4">
      <c r="L109" s="42"/>
      <c r="M109" s="40"/>
      <c r="N109" s="40"/>
      <c r="O109" s="40"/>
      <c r="P109" s="40"/>
      <c r="Q109" s="40"/>
      <c r="R109" s="40"/>
      <c r="S109" s="42"/>
      <c r="AB109" s="36">
        <v>14.6</v>
      </c>
      <c r="AC109" s="36">
        <v>0.8</v>
      </c>
      <c r="AD109" s="36">
        <v>19.8</v>
      </c>
      <c r="AE109" s="36">
        <v>18.899999999999999</v>
      </c>
      <c r="AF109" s="36">
        <v>0.8</v>
      </c>
      <c r="AI109" s="36">
        <v>27.3</v>
      </c>
      <c r="AJ109" s="36">
        <v>0.8</v>
      </c>
      <c r="AK109" s="36">
        <v>12.8</v>
      </c>
      <c r="AL109" s="36">
        <v>13.700000000000001</v>
      </c>
      <c r="AM109" s="36">
        <v>0.8</v>
      </c>
    </row>
    <row r="110" spans="12:39" ht="30" customHeight="1" x14ac:dyDescent="0.4">
      <c r="L110" s="42"/>
      <c r="M110" s="40"/>
      <c r="N110" s="40"/>
      <c r="O110" s="40"/>
      <c r="P110" s="40"/>
      <c r="Q110" s="40"/>
      <c r="R110" s="40"/>
      <c r="S110" s="42"/>
      <c r="AB110" s="36">
        <v>16.600000000000001</v>
      </c>
      <c r="AC110" s="36">
        <v>0.8</v>
      </c>
      <c r="AD110" s="36">
        <v>6</v>
      </c>
      <c r="AE110" s="36">
        <v>23.1</v>
      </c>
      <c r="AF110" s="36">
        <v>0.8</v>
      </c>
      <c r="AI110" s="36">
        <v>22.6</v>
      </c>
      <c r="AJ110" s="36">
        <v>1</v>
      </c>
      <c r="AK110" s="36">
        <v>10.199999999999999</v>
      </c>
      <c r="AL110" s="36">
        <v>14.7</v>
      </c>
      <c r="AM110" s="36">
        <v>1</v>
      </c>
    </row>
    <row r="111" spans="12:39" ht="30" customHeight="1" x14ac:dyDescent="0.4">
      <c r="L111" s="42"/>
      <c r="M111" s="40"/>
      <c r="N111" s="40"/>
      <c r="O111" s="40"/>
      <c r="P111" s="40"/>
      <c r="Q111" s="40"/>
      <c r="R111" s="40"/>
      <c r="S111" s="42"/>
      <c r="AB111" s="36">
        <v>14.7</v>
      </c>
      <c r="AC111" s="36">
        <v>1.2</v>
      </c>
      <c r="AD111" s="36">
        <v>12.9</v>
      </c>
      <c r="AE111" s="36">
        <v>21.8</v>
      </c>
      <c r="AF111" s="36">
        <v>1.2</v>
      </c>
      <c r="AI111" s="36">
        <v>15.299999999999999</v>
      </c>
      <c r="AJ111" s="36">
        <v>0.4</v>
      </c>
      <c r="AK111" s="36">
        <v>10</v>
      </c>
      <c r="AL111" s="36">
        <v>16.7</v>
      </c>
      <c r="AM111" s="36">
        <v>0.4</v>
      </c>
    </row>
    <row r="112" spans="12:39" ht="30" customHeight="1" x14ac:dyDescent="0.4">
      <c r="L112" s="42"/>
      <c r="M112" s="40"/>
      <c r="N112" s="40"/>
      <c r="O112" s="40"/>
      <c r="P112" s="40"/>
      <c r="Q112" s="40"/>
      <c r="R112" s="40"/>
      <c r="S112" s="42"/>
      <c r="AB112" s="36">
        <v>20.2</v>
      </c>
      <c r="AC112" s="36">
        <v>2</v>
      </c>
      <c r="AD112" s="36">
        <v>19.7</v>
      </c>
      <c r="AE112" s="36">
        <v>12.3</v>
      </c>
      <c r="AF112" s="36">
        <v>2</v>
      </c>
      <c r="AI112" s="36">
        <v>23.3</v>
      </c>
      <c r="AJ112" s="36">
        <v>1.1000000000000001</v>
      </c>
      <c r="AK112" s="36">
        <v>17.2</v>
      </c>
      <c r="AL112" s="36">
        <v>15.7</v>
      </c>
      <c r="AM112" s="36">
        <v>1.1000000000000001</v>
      </c>
    </row>
    <row r="113" spans="12:39" ht="30" customHeight="1" x14ac:dyDescent="0.4">
      <c r="L113" s="42"/>
      <c r="M113" s="40"/>
      <c r="N113" s="40"/>
      <c r="O113" s="40"/>
      <c r="P113" s="40"/>
      <c r="Q113" s="40"/>
      <c r="R113" s="40"/>
      <c r="S113" s="42"/>
      <c r="AB113" s="36">
        <v>20.2</v>
      </c>
      <c r="AC113" s="36">
        <v>1</v>
      </c>
      <c r="AD113" s="36">
        <v>12.8</v>
      </c>
      <c r="AE113" s="36">
        <v>21.8</v>
      </c>
      <c r="AF113" s="36">
        <v>1</v>
      </c>
      <c r="AI113" s="36">
        <v>21.9</v>
      </c>
      <c r="AJ113" s="36">
        <v>0.6</v>
      </c>
      <c r="AK113" s="36">
        <v>14.000000000000002</v>
      </c>
      <c r="AL113" s="36">
        <v>16.2</v>
      </c>
      <c r="AM113" s="36">
        <v>0.6</v>
      </c>
    </row>
    <row r="114" spans="12:39" ht="30" customHeight="1" x14ac:dyDescent="0.4">
      <c r="L114" s="42"/>
      <c r="M114" s="40"/>
      <c r="N114" s="40"/>
      <c r="O114" s="40"/>
      <c r="P114" s="40"/>
      <c r="Q114" s="40"/>
      <c r="R114" s="40"/>
      <c r="S114" s="42"/>
      <c r="AB114" s="36">
        <v>19.3</v>
      </c>
      <c r="AC114" s="36">
        <v>1</v>
      </c>
      <c r="AD114" s="36">
        <v>11.2</v>
      </c>
      <c r="AE114" s="36">
        <v>19.3</v>
      </c>
      <c r="AF114" s="36">
        <v>1</v>
      </c>
      <c r="AI114" s="36">
        <v>22.3</v>
      </c>
      <c r="AJ114" s="36">
        <v>0.5</v>
      </c>
      <c r="AK114" s="36">
        <v>14.7</v>
      </c>
      <c r="AL114" s="36">
        <v>25.1</v>
      </c>
      <c r="AM114" s="36">
        <v>0.5</v>
      </c>
    </row>
    <row r="115" spans="12:39" ht="30" customHeight="1" x14ac:dyDescent="0.4">
      <c r="L115" s="42"/>
      <c r="M115" s="40"/>
      <c r="N115" s="40"/>
      <c r="O115" s="40"/>
      <c r="P115" s="40"/>
      <c r="Q115" s="40"/>
      <c r="R115" s="40"/>
      <c r="S115" s="42"/>
      <c r="AB115" s="36">
        <v>15.2</v>
      </c>
      <c r="AC115" s="36">
        <v>0.89999999999999991</v>
      </c>
      <c r="AD115" s="36">
        <v>10.6</v>
      </c>
      <c r="AE115" s="36">
        <v>19.5</v>
      </c>
      <c r="AF115" s="36">
        <v>0.89999999999999991</v>
      </c>
      <c r="AI115" s="36">
        <v>17.8</v>
      </c>
      <c r="AJ115" s="36">
        <v>0.6</v>
      </c>
      <c r="AK115" s="36">
        <v>12.8</v>
      </c>
      <c r="AL115" s="36">
        <v>19.2</v>
      </c>
      <c r="AM115" s="36">
        <v>0.6</v>
      </c>
    </row>
    <row r="116" spans="12:39" ht="30" customHeight="1" x14ac:dyDescent="0.4">
      <c r="L116" s="42"/>
      <c r="M116" s="40"/>
      <c r="N116" s="40"/>
      <c r="O116" s="40"/>
      <c r="P116" s="40"/>
      <c r="Q116" s="40"/>
      <c r="R116" s="40"/>
      <c r="S116" s="42"/>
      <c r="AB116" s="36">
        <v>15.2</v>
      </c>
      <c r="AC116" s="36">
        <v>1</v>
      </c>
      <c r="AD116" s="36">
        <v>15.8</v>
      </c>
      <c r="AE116" s="36">
        <v>17.2</v>
      </c>
      <c r="AF116" s="36">
        <v>1</v>
      </c>
      <c r="AI116" s="36">
        <v>17.299999999999997</v>
      </c>
      <c r="AJ116" s="36">
        <v>0.3</v>
      </c>
      <c r="AK116" s="36">
        <v>11.4</v>
      </c>
      <c r="AL116" s="36">
        <v>18.5</v>
      </c>
      <c r="AM116" s="36">
        <v>0.3</v>
      </c>
    </row>
    <row r="117" spans="12:39" ht="30" customHeight="1" x14ac:dyDescent="0.4">
      <c r="L117" s="42"/>
      <c r="M117" s="40"/>
      <c r="N117" s="40"/>
      <c r="O117" s="40"/>
      <c r="P117" s="40"/>
      <c r="Q117" s="40"/>
      <c r="R117" s="40"/>
      <c r="S117" s="42"/>
      <c r="AB117" s="36">
        <v>22.6</v>
      </c>
      <c r="AC117" s="36">
        <v>1</v>
      </c>
      <c r="AD117" s="36">
        <v>15.2</v>
      </c>
      <c r="AE117" s="36">
        <v>19.600000000000001</v>
      </c>
      <c r="AF117" s="36">
        <v>1</v>
      </c>
      <c r="AI117" s="36">
        <v>22.7</v>
      </c>
      <c r="AJ117" s="36">
        <v>0.3</v>
      </c>
      <c r="AK117" s="36">
        <v>9.7000000000000011</v>
      </c>
      <c r="AL117" s="36">
        <v>13.100000000000001</v>
      </c>
      <c r="AM117" s="36">
        <v>0.3</v>
      </c>
    </row>
    <row r="118" spans="12:39" ht="30" customHeight="1" x14ac:dyDescent="0.4">
      <c r="L118" s="42"/>
      <c r="M118" s="40"/>
      <c r="N118" s="40"/>
      <c r="O118" s="40"/>
      <c r="P118" s="40"/>
      <c r="Q118" s="40"/>
      <c r="R118" s="40"/>
      <c r="S118" s="42"/>
      <c r="AB118" s="36">
        <v>17.7</v>
      </c>
      <c r="AC118" s="36">
        <v>1.3</v>
      </c>
      <c r="AD118" s="36">
        <v>13.8</v>
      </c>
      <c r="AE118" s="36">
        <v>21</v>
      </c>
      <c r="AF118" s="36">
        <v>1.3</v>
      </c>
      <c r="AI118" s="36">
        <v>18.399999999999999</v>
      </c>
      <c r="AJ118" s="36">
        <v>1.2</v>
      </c>
      <c r="AK118" s="36">
        <v>11.700000000000001</v>
      </c>
      <c r="AL118" s="36">
        <v>21</v>
      </c>
      <c r="AM118" s="36">
        <v>1.2</v>
      </c>
    </row>
    <row r="119" spans="12:39" ht="30" customHeight="1" x14ac:dyDescent="0.4">
      <c r="L119" s="42"/>
      <c r="M119" s="40"/>
      <c r="N119" s="40"/>
      <c r="O119" s="40"/>
      <c r="P119" s="40"/>
      <c r="Q119" s="40"/>
      <c r="R119" s="40"/>
      <c r="S119" s="42"/>
      <c r="AB119" s="36">
        <v>17.899999999999999</v>
      </c>
      <c r="AC119" s="36">
        <v>0.8</v>
      </c>
      <c r="AD119" s="36">
        <v>10</v>
      </c>
      <c r="AE119" s="36">
        <v>21.7</v>
      </c>
      <c r="AF119" s="36">
        <v>0.8</v>
      </c>
      <c r="AI119" s="36">
        <v>16.3</v>
      </c>
      <c r="AJ119" s="36">
        <v>0.5</v>
      </c>
      <c r="AK119" s="36">
        <v>10.8</v>
      </c>
      <c r="AL119" s="36">
        <v>23</v>
      </c>
      <c r="AM119" s="36">
        <v>0.5</v>
      </c>
    </row>
    <row r="120" spans="12:39" ht="30" customHeight="1" x14ac:dyDescent="0.4">
      <c r="L120" s="42"/>
      <c r="M120" s="40"/>
      <c r="N120" s="40"/>
      <c r="O120" s="40"/>
      <c r="P120" s="40"/>
      <c r="Q120" s="40"/>
      <c r="R120" s="40"/>
      <c r="S120" s="42"/>
      <c r="AB120" s="36">
        <v>25.4</v>
      </c>
      <c r="AC120" s="36">
        <v>1.6</v>
      </c>
      <c r="AD120" s="36">
        <v>10.8</v>
      </c>
      <c r="AE120" s="36">
        <v>15.5</v>
      </c>
      <c r="AF120" s="36">
        <v>1.6</v>
      </c>
      <c r="AI120" s="36">
        <v>16.5</v>
      </c>
      <c r="AJ120" s="36">
        <v>1.4</v>
      </c>
      <c r="AK120" s="36">
        <v>11.2</v>
      </c>
      <c r="AL120" s="36">
        <v>21.5</v>
      </c>
      <c r="AM120" s="36">
        <v>1.4</v>
      </c>
    </row>
    <row r="121" spans="12:39" ht="30" customHeight="1" x14ac:dyDescent="0.4">
      <c r="L121" s="42"/>
      <c r="M121" s="40"/>
      <c r="N121" s="40"/>
      <c r="O121" s="40"/>
      <c r="P121" s="40"/>
      <c r="Q121" s="40"/>
      <c r="R121" s="40"/>
      <c r="S121" s="42"/>
      <c r="AB121" s="36">
        <v>18.7</v>
      </c>
      <c r="AC121" s="36">
        <v>1.5</v>
      </c>
      <c r="AD121" s="36">
        <v>11.899999999999999</v>
      </c>
      <c r="AE121" s="36">
        <v>20.7</v>
      </c>
      <c r="AF121" s="36">
        <v>1.5</v>
      </c>
      <c r="AI121" s="36">
        <v>16.600000000000001</v>
      </c>
      <c r="AJ121" s="36">
        <v>0.70000000000000007</v>
      </c>
      <c r="AK121" s="36">
        <v>29</v>
      </c>
      <c r="AL121" s="36">
        <v>21.6</v>
      </c>
      <c r="AM121" s="36">
        <v>0.70000000000000007</v>
      </c>
    </row>
    <row r="122" spans="12:39" ht="30" customHeight="1" x14ac:dyDescent="0.4">
      <c r="L122" s="42"/>
      <c r="M122" s="40"/>
      <c r="N122" s="40"/>
      <c r="O122" s="40"/>
      <c r="P122" s="40"/>
      <c r="Q122" s="40"/>
      <c r="R122" s="40"/>
      <c r="S122" s="42"/>
      <c r="AB122" s="36">
        <v>20.100000000000001</v>
      </c>
      <c r="AC122" s="36">
        <v>1</v>
      </c>
      <c r="AD122" s="36">
        <v>13.3</v>
      </c>
      <c r="AE122" s="36">
        <v>17.100000000000001</v>
      </c>
      <c r="AF122" s="36">
        <v>1</v>
      </c>
      <c r="AI122" s="36">
        <v>11.799999999999999</v>
      </c>
      <c r="AJ122" s="36">
        <v>0.4</v>
      </c>
      <c r="AK122" s="36">
        <v>17.2</v>
      </c>
      <c r="AL122" s="36">
        <v>24.2</v>
      </c>
      <c r="AM122" s="36">
        <v>0.4</v>
      </c>
    </row>
    <row r="123" spans="12:39" ht="30" customHeight="1" x14ac:dyDescent="0.4">
      <c r="L123" s="42"/>
      <c r="M123" s="40"/>
      <c r="N123" s="40"/>
      <c r="O123" s="40"/>
      <c r="P123" s="40"/>
      <c r="Q123" s="40"/>
      <c r="R123" s="40"/>
      <c r="S123" s="42"/>
      <c r="AB123" s="36">
        <v>21.9</v>
      </c>
      <c r="AC123" s="36">
        <v>1.3</v>
      </c>
      <c r="AD123" s="36">
        <v>10.9</v>
      </c>
      <c r="AE123" s="36">
        <v>24.099999999999998</v>
      </c>
      <c r="AF123" s="36">
        <v>1.3</v>
      </c>
      <c r="AI123" s="36">
        <v>18.8</v>
      </c>
      <c r="AJ123" s="36">
        <v>0.4</v>
      </c>
      <c r="AK123" s="36">
        <v>9</v>
      </c>
      <c r="AL123" s="36">
        <v>22</v>
      </c>
      <c r="AM123" s="36">
        <v>0.4</v>
      </c>
    </row>
    <row r="124" spans="12:39" ht="30" customHeight="1" x14ac:dyDescent="0.4">
      <c r="L124" s="42"/>
      <c r="M124" s="40"/>
      <c r="N124" s="40"/>
      <c r="O124" s="40"/>
      <c r="P124" s="40"/>
      <c r="Q124" s="40"/>
      <c r="R124" s="40"/>
      <c r="S124" s="42"/>
      <c r="AB124" s="36">
        <v>19</v>
      </c>
      <c r="AC124" s="36">
        <v>1.7999999999999998</v>
      </c>
      <c r="AD124" s="36">
        <v>8.5</v>
      </c>
      <c r="AE124" s="36">
        <v>27.5</v>
      </c>
      <c r="AF124" s="36">
        <v>1.7999999999999998</v>
      </c>
      <c r="AI124" s="36">
        <v>13.3</v>
      </c>
      <c r="AJ124" s="36">
        <v>0.4</v>
      </c>
      <c r="AK124" s="36">
        <v>10.9</v>
      </c>
      <c r="AL124" s="36">
        <v>19.3</v>
      </c>
      <c r="AM124" s="36">
        <v>0.4</v>
      </c>
    </row>
    <row r="125" spans="12:39" ht="30" customHeight="1" x14ac:dyDescent="0.4">
      <c r="L125" s="42"/>
      <c r="M125" s="40"/>
      <c r="N125" s="40"/>
      <c r="O125" s="40"/>
      <c r="P125" s="40"/>
      <c r="Q125" s="40"/>
      <c r="R125" s="40"/>
      <c r="S125" s="42"/>
      <c r="AB125" s="36">
        <v>19.900000000000002</v>
      </c>
      <c r="AC125" s="36">
        <v>0.8</v>
      </c>
      <c r="AD125" s="36">
        <v>7.4</v>
      </c>
      <c r="AE125" s="36">
        <v>11.2</v>
      </c>
      <c r="AF125" s="36">
        <v>0.8</v>
      </c>
      <c r="AI125" s="36">
        <v>18.5</v>
      </c>
      <c r="AJ125" s="36">
        <v>0.4</v>
      </c>
      <c r="AK125" s="36">
        <v>9.3000000000000007</v>
      </c>
      <c r="AL125" s="36">
        <v>17.8</v>
      </c>
      <c r="AM125" s="36">
        <v>0.4</v>
      </c>
    </row>
    <row r="126" spans="12:39" ht="30" customHeight="1" x14ac:dyDescent="0.4">
      <c r="L126" s="42"/>
      <c r="M126" s="40"/>
      <c r="N126" s="40"/>
      <c r="O126" s="40"/>
      <c r="P126" s="40"/>
      <c r="Q126" s="40"/>
      <c r="R126" s="40"/>
      <c r="S126" s="42"/>
      <c r="AB126" s="36">
        <v>18.2</v>
      </c>
      <c r="AC126" s="36">
        <v>0.89999999999999991</v>
      </c>
      <c r="AD126" s="36">
        <v>8.3000000000000007</v>
      </c>
      <c r="AE126" s="36">
        <v>23.200000000000003</v>
      </c>
      <c r="AF126" s="36">
        <v>0.89999999999999991</v>
      </c>
      <c r="AI126" s="36">
        <v>16.7</v>
      </c>
      <c r="AJ126" s="36">
        <v>0.4</v>
      </c>
      <c r="AK126" s="36">
        <v>10.7</v>
      </c>
      <c r="AL126" s="36">
        <v>17.299999999999997</v>
      </c>
      <c r="AM126" s="36">
        <v>0.4</v>
      </c>
    </row>
    <row r="127" spans="12:39" ht="30" customHeight="1" x14ac:dyDescent="0.4">
      <c r="L127" s="42"/>
      <c r="M127" s="40"/>
      <c r="N127" s="40"/>
      <c r="O127" s="40"/>
      <c r="P127" s="40"/>
      <c r="Q127" s="40"/>
      <c r="R127" s="40"/>
      <c r="S127" s="42"/>
      <c r="AB127" s="36">
        <v>22.1</v>
      </c>
      <c r="AC127" s="36">
        <v>2</v>
      </c>
      <c r="AD127" s="36">
        <v>11.200000000000001</v>
      </c>
      <c r="AE127" s="36">
        <v>15.4</v>
      </c>
      <c r="AF127" s="36">
        <v>2</v>
      </c>
      <c r="AI127" s="36">
        <v>19.600000000000001</v>
      </c>
      <c r="AJ127" s="36">
        <v>1.2</v>
      </c>
      <c r="AK127" s="36">
        <v>9.5</v>
      </c>
      <c r="AL127" s="36">
        <v>16.5</v>
      </c>
      <c r="AM127" s="36">
        <v>1.2</v>
      </c>
    </row>
    <row r="128" spans="12:39" ht="30" customHeight="1" x14ac:dyDescent="0.4">
      <c r="L128" s="42"/>
      <c r="M128" s="40"/>
      <c r="N128" s="40"/>
      <c r="O128" s="40"/>
      <c r="P128" s="40"/>
      <c r="Q128" s="40"/>
      <c r="R128" s="40"/>
      <c r="S128" s="42"/>
      <c r="AB128" s="36">
        <v>25.2</v>
      </c>
      <c r="AC128" s="36">
        <v>0.89999999999999991</v>
      </c>
      <c r="AD128" s="36">
        <v>3.1</v>
      </c>
      <c r="AE128" s="36">
        <v>22.400000000000002</v>
      </c>
      <c r="AF128" s="36">
        <v>0.89999999999999991</v>
      </c>
      <c r="AI128" s="36">
        <v>22.6</v>
      </c>
      <c r="AJ128" s="36">
        <v>0.3</v>
      </c>
      <c r="AK128" s="36">
        <v>10.4</v>
      </c>
      <c r="AL128" s="36">
        <v>19</v>
      </c>
      <c r="AM128" s="36">
        <v>0.3</v>
      </c>
    </row>
    <row r="129" spans="12:39" ht="30" customHeight="1" x14ac:dyDescent="0.4">
      <c r="L129" s="42"/>
      <c r="M129" s="40"/>
      <c r="N129" s="40"/>
      <c r="O129" s="40"/>
      <c r="P129" s="40"/>
      <c r="Q129" s="40"/>
      <c r="R129" s="40"/>
      <c r="S129" s="42"/>
      <c r="AB129" s="36">
        <v>16.5</v>
      </c>
      <c r="AC129" s="36">
        <v>1.5</v>
      </c>
      <c r="AD129" s="36">
        <v>19.100000000000001</v>
      </c>
      <c r="AE129" s="36">
        <v>15.5</v>
      </c>
      <c r="AF129" s="36">
        <v>1.5</v>
      </c>
      <c r="AI129" s="36">
        <v>16.900000000000002</v>
      </c>
      <c r="AJ129" s="36">
        <v>1.4</v>
      </c>
      <c r="AK129" s="36">
        <v>20.7</v>
      </c>
      <c r="AL129" s="36">
        <v>20.7</v>
      </c>
      <c r="AM129" s="36">
        <v>1.4</v>
      </c>
    </row>
    <row r="130" spans="12:39" ht="30" customHeight="1" x14ac:dyDescent="0.4">
      <c r="L130" s="42"/>
      <c r="M130" s="40"/>
      <c r="N130" s="40"/>
      <c r="O130" s="40"/>
      <c r="P130" s="40"/>
      <c r="Q130" s="40"/>
      <c r="R130" s="40"/>
      <c r="S130" s="42"/>
      <c r="AB130" s="36">
        <v>14.4</v>
      </c>
      <c r="AC130" s="36">
        <v>1.7000000000000002</v>
      </c>
      <c r="AD130" s="36">
        <v>18.7</v>
      </c>
      <c r="AE130" s="36">
        <v>11.2</v>
      </c>
      <c r="AF130" s="36">
        <v>1.7000000000000002</v>
      </c>
      <c r="AI130" s="36">
        <v>18.8</v>
      </c>
      <c r="AJ130" s="36">
        <v>2.9000000000000004</v>
      </c>
      <c r="AK130" s="36">
        <v>22.3</v>
      </c>
      <c r="AL130" s="36">
        <v>21.6</v>
      </c>
      <c r="AM130" s="36">
        <v>2.9000000000000004</v>
      </c>
    </row>
    <row r="131" spans="12:39" ht="30" customHeight="1" x14ac:dyDescent="0.4">
      <c r="L131" s="42"/>
      <c r="M131" s="40"/>
      <c r="N131" s="40"/>
      <c r="O131" s="40"/>
      <c r="P131" s="40"/>
      <c r="Q131" s="40"/>
      <c r="R131" s="40"/>
      <c r="S131" s="42"/>
      <c r="AB131" s="36">
        <v>16.5</v>
      </c>
      <c r="AC131" s="36">
        <v>1.9</v>
      </c>
      <c r="AD131" s="36">
        <v>12.3</v>
      </c>
      <c r="AE131" s="36">
        <v>28.4</v>
      </c>
      <c r="AF131" s="36">
        <v>1.9</v>
      </c>
      <c r="AI131" s="36">
        <v>15.6</v>
      </c>
      <c r="AJ131" s="36">
        <v>2.1999999999999997</v>
      </c>
      <c r="AK131" s="36">
        <v>16.600000000000001</v>
      </c>
      <c r="AL131" s="36">
        <v>18.899999999999999</v>
      </c>
      <c r="AM131" s="36">
        <v>2.1999999999999997</v>
      </c>
    </row>
    <row r="132" spans="12:39" ht="30" customHeight="1" x14ac:dyDescent="0.4">
      <c r="L132" s="42"/>
      <c r="M132" s="40"/>
      <c r="N132" s="40"/>
      <c r="O132" s="40"/>
      <c r="P132" s="40"/>
      <c r="Q132" s="40"/>
      <c r="R132" s="40"/>
      <c r="S132" s="42"/>
      <c r="AB132" s="36">
        <v>17.899999999999999</v>
      </c>
      <c r="AC132" s="36">
        <v>2.1</v>
      </c>
      <c r="AD132" s="36">
        <v>21.4</v>
      </c>
      <c r="AE132" s="36">
        <v>19.7</v>
      </c>
      <c r="AF132" s="36">
        <v>2.1</v>
      </c>
      <c r="AI132" s="36">
        <v>21.6</v>
      </c>
      <c r="AJ132" s="36">
        <v>2.8000000000000003</v>
      </c>
      <c r="AK132" s="36">
        <v>8.4</v>
      </c>
      <c r="AL132" s="36">
        <v>20.9</v>
      </c>
      <c r="AM132" s="36">
        <v>2.8000000000000003</v>
      </c>
    </row>
    <row r="133" spans="12:39" ht="30" customHeight="1" x14ac:dyDescent="0.4">
      <c r="L133" s="42"/>
      <c r="M133" s="40"/>
      <c r="N133" s="40"/>
      <c r="O133" s="40"/>
      <c r="P133" s="40"/>
      <c r="Q133" s="40"/>
      <c r="R133" s="40"/>
      <c r="S133" s="42"/>
      <c r="AB133" s="36">
        <v>5.7</v>
      </c>
      <c r="AC133" s="36">
        <v>2.2999999999999998</v>
      </c>
      <c r="AD133" s="36">
        <v>14.7</v>
      </c>
      <c r="AE133" s="36">
        <v>29.3</v>
      </c>
      <c r="AF133" s="36">
        <v>2.2999999999999998</v>
      </c>
      <c r="AI133" s="36">
        <v>18.899999999999999</v>
      </c>
      <c r="AJ133" s="36">
        <v>1.7999999999999998</v>
      </c>
      <c r="AK133" s="36">
        <v>18.600000000000001</v>
      </c>
      <c r="AL133" s="36">
        <v>24.2</v>
      </c>
      <c r="AM133" s="36">
        <v>1.7999999999999998</v>
      </c>
    </row>
    <row r="134" spans="12:39" ht="30" customHeight="1" x14ac:dyDescent="0.4">
      <c r="L134" s="42"/>
      <c r="M134" s="40"/>
      <c r="N134" s="40"/>
      <c r="O134" s="40"/>
      <c r="P134" s="40"/>
      <c r="Q134" s="40"/>
      <c r="R134" s="40"/>
      <c r="S134" s="42"/>
      <c r="AB134" s="36">
        <v>14.899999999999999</v>
      </c>
      <c r="AC134" s="36">
        <v>2.1</v>
      </c>
      <c r="AD134" s="36">
        <v>23</v>
      </c>
      <c r="AE134" s="36">
        <v>17.2</v>
      </c>
      <c r="AF134" s="36">
        <v>2.1</v>
      </c>
      <c r="AI134" s="36">
        <v>23.8</v>
      </c>
      <c r="AJ134" s="36">
        <v>2.5</v>
      </c>
      <c r="AK134" s="36">
        <v>15.5</v>
      </c>
      <c r="AL134" s="36">
        <v>23.799999999999997</v>
      </c>
      <c r="AM134" s="36">
        <v>2.5</v>
      </c>
    </row>
    <row r="135" spans="12:39" ht="30" customHeight="1" x14ac:dyDescent="0.4">
      <c r="L135" s="42"/>
      <c r="M135" s="40"/>
      <c r="N135" s="40"/>
      <c r="O135" s="40"/>
      <c r="P135" s="40"/>
      <c r="Q135" s="40"/>
      <c r="R135" s="40"/>
      <c r="S135" s="42"/>
      <c r="AB135" s="36">
        <v>16.399999999999999</v>
      </c>
      <c r="AC135" s="36">
        <v>1.6</v>
      </c>
      <c r="AD135" s="36">
        <v>5.8</v>
      </c>
      <c r="AE135" s="36">
        <v>13.7</v>
      </c>
      <c r="AF135" s="36">
        <v>1.6</v>
      </c>
      <c r="AI135" s="36">
        <v>24.9</v>
      </c>
      <c r="AJ135" s="36">
        <v>2.1999999999999997</v>
      </c>
      <c r="AK135" s="36">
        <v>12.7</v>
      </c>
      <c r="AL135" s="36">
        <v>21.8</v>
      </c>
      <c r="AM135" s="36">
        <v>2.1999999999999997</v>
      </c>
    </row>
    <row r="136" spans="12:39" ht="30" customHeight="1" x14ac:dyDescent="0.4">
      <c r="L136" s="42"/>
      <c r="M136" s="40"/>
      <c r="N136" s="40"/>
      <c r="O136" s="40"/>
      <c r="P136" s="40"/>
      <c r="Q136" s="40"/>
      <c r="R136" s="40"/>
      <c r="S136" s="42"/>
      <c r="AB136" s="36">
        <v>28.2</v>
      </c>
      <c r="AC136" s="36">
        <v>2</v>
      </c>
      <c r="AD136" s="36">
        <v>14.9</v>
      </c>
      <c r="AE136" s="36">
        <v>18.7</v>
      </c>
      <c r="AF136" s="36">
        <v>2</v>
      </c>
      <c r="AI136" s="36">
        <v>20.7</v>
      </c>
      <c r="AJ136" s="36">
        <v>1.8</v>
      </c>
      <c r="AK136" s="36">
        <v>7.4</v>
      </c>
      <c r="AL136" s="36">
        <v>23.1</v>
      </c>
      <c r="AM136" s="36">
        <v>1.8</v>
      </c>
    </row>
    <row r="137" spans="12:39" ht="30" customHeight="1" x14ac:dyDescent="0.4">
      <c r="L137" s="42"/>
      <c r="M137" s="40"/>
      <c r="N137" s="40"/>
      <c r="O137" s="40"/>
      <c r="P137" s="40"/>
      <c r="Q137" s="40"/>
      <c r="R137" s="40"/>
      <c r="S137" s="42"/>
      <c r="AB137" s="36">
        <v>27.3</v>
      </c>
      <c r="AC137" s="36">
        <v>2.1</v>
      </c>
      <c r="AD137" s="36">
        <v>12.1</v>
      </c>
      <c r="AE137" s="36">
        <v>13.700000000000001</v>
      </c>
      <c r="AF137" s="36">
        <v>2.1</v>
      </c>
      <c r="AI137" s="36">
        <v>21.6</v>
      </c>
      <c r="AJ137" s="36">
        <v>2.8000000000000003</v>
      </c>
      <c r="AK137" s="36">
        <v>12.8</v>
      </c>
      <c r="AL137" s="36">
        <v>18.899999999999999</v>
      </c>
      <c r="AM137" s="36">
        <v>2.8000000000000003</v>
      </c>
    </row>
    <row r="138" spans="12:39" ht="30" customHeight="1" x14ac:dyDescent="0.4">
      <c r="L138" s="42"/>
      <c r="M138" s="40"/>
      <c r="N138" s="40"/>
      <c r="O138" s="40"/>
      <c r="P138" s="40"/>
      <c r="Q138" s="40"/>
      <c r="R138" s="40"/>
      <c r="S138" s="42"/>
      <c r="AB138" s="36">
        <v>22.6</v>
      </c>
      <c r="AC138" s="36">
        <v>2.2999999999999998</v>
      </c>
      <c r="AD138" s="36">
        <v>18.2</v>
      </c>
      <c r="AE138" s="36">
        <v>14.7</v>
      </c>
      <c r="AF138" s="36">
        <v>2.2999999999999998</v>
      </c>
      <c r="AI138" s="36">
        <v>16.600000000000001</v>
      </c>
      <c r="AJ138" s="36">
        <v>1.8</v>
      </c>
      <c r="AK138" s="36">
        <v>15</v>
      </c>
      <c r="AL138" s="36">
        <v>23.1</v>
      </c>
      <c r="AM138" s="36">
        <v>1.8</v>
      </c>
    </row>
    <row r="139" spans="12:39" ht="30" customHeight="1" x14ac:dyDescent="0.4">
      <c r="L139" s="42"/>
      <c r="M139" s="40"/>
      <c r="N139" s="40"/>
      <c r="O139" s="40"/>
      <c r="P139" s="40"/>
      <c r="Q139" s="40"/>
      <c r="R139" s="40"/>
      <c r="S139" s="42"/>
      <c r="AB139" s="36">
        <v>25.3</v>
      </c>
      <c r="AC139" s="36">
        <v>1.5</v>
      </c>
      <c r="AD139" s="36">
        <v>10.7</v>
      </c>
      <c r="AE139" s="36">
        <v>16.7</v>
      </c>
      <c r="AF139" s="36">
        <v>1.5</v>
      </c>
      <c r="AI139" s="36">
        <v>19.7</v>
      </c>
      <c r="AJ139" s="36">
        <v>1.2</v>
      </c>
      <c r="AK139" s="36">
        <v>16.899999999999999</v>
      </c>
      <c r="AL139" s="36">
        <v>16.8</v>
      </c>
      <c r="AM139" s="36">
        <v>1.2</v>
      </c>
    </row>
    <row r="140" spans="12:39" ht="30" customHeight="1" x14ac:dyDescent="0.4">
      <c r="L140" s="42"/>
      <c r="M140" s="40"/>
      <c r="N140" s="40"/>
      <c r="O140" s="40"/>
      <c r="P140" s="40"/>
      <c r="Q140" s="40"/>
      <c r="R140" s="40"/>
      <c r="S140" s="42"/>
      <c r="AB140" s="36">
        <v>28.3</v>
      </c>
      <c r="AC140" s="36">
        <v>2.1</v>
      </c>
      <c r="AD140" s="36">
        <v>11.2</v>
      </c>
      <c r="AE140" s="36">
        <v>15.7</v>
      </c>
      <c r="AF140" s="36">
        <v>2.1</v>
      </c>
      <c r="AI140" s="36">
        <v>30.2</v>
      </c>
      <c r="AJ140" s="36">
        <v>1.1000000000000001</v>
      </c>
      <c r="AK140" s="36">
        <v>10.5</v>
      </c>
      <c r="AL140" s="36">
        <v>12.3</v>
      </c>
      <c r="AM140" s="36">
        <v>1.1000000000000001</v>
      </c>
    </row>
    <row r="141" spans="12:39" ht="30" customHeight="1" x14ac:dyDescent="0.4">
      <c r="L141" s="42"/>
      <c r="M141" s="40"/>
      <c r="N141" s="40"/>
      <c r="O141" s="40"/>
      <c r="P141" s="40"/>
      <c r="Q141" s="40"/>
      <c r="R141" s="40"/>
      <c r="S141" s="42"/>
      <c r="AB141" s="36">
        <v>21.9</v>
      </c>
      <c r="AC141" s="36">
        <v>0.6</v>
      </c>
      <c r="AD141" s="36">
        <v>14.000000000000002</v>
      </c>
      <c r="AE141" s="36">
        <v>16.2</v>
      </c>
      <c r="AF141" s="36">
        <v>0.6</v>
      </c>
      <c r="AI141" s="36">
        <v>20.2</v>
      </c>
      <c r="AJ141" s="36">
        <v>1</v>
      </c>
      <c r="AK141" s="36">
        <v>12.8</v>
      </c>
      <c r="AL141" s="36">
        <v>21.8</v>
      </c>
      <c r="AM141" s="36">
        <v>1</v>
      </c>
    </row>
    <row r="142" spans="12:39" ht="30" customHeight="1" x14ac:dyDescent="0.4">
      <c r="L142" s="42"/>
      <c r="M142" s="40"/>
      <c r="N142" s="40"/>
      <c r="O142" s="40"/>
      <c r="P142" s="40"/>
      <c r="Q142" s="40"/>
      <c r="R142" s="40"/>
      <c r="S142" s="42"/>
      <c r="AB142" s="36">
        <v>37.299999999999997</v>
      </c>
      <c r="AC142" s="36">
        <v>0.5</v>
      </c>
      <c r="AD142" s="36">
        <v>9.6999999999999993</v>
      </c>
      <c r="AE142" s="36">
        <v>25.1</v>
      </c>
      <c r="AF142" s="36">
        <v>0.5</v>
      </c>
      <c r="AI142" s="36">
        <v>19.399999999999999</v>
      </c>
      <c r="AJ142" s="36">
        <v>1</v>
      </c>
      <c r="AK142" s="36">
        <v>5.2</v>
      </c>
      <c r="AL142" s="36">
        <v>33.299999999999997</v>
      </c>
      <c r="AM142" s="36">
        <v>1</v>
      </c>
    </row>
    <row r="143" spans="12:39" ht="30" customHeight="1" x14ac:dyDescent="0.4">
      <c r="L143" s="42"/>
      <c r="M143" s="40"/>
      <c r="N143" s="40"/>
      <c r="O143" s="40"/>
      <c r="P143" s="40"/>
      <c r="Q143" s="40"/>
      <c r="R143" s="40"/>
      <c r="S143" s="42"/>
      <c r="AE143" s="36">
        <v>17.8</v>
      </c>
      <c r="AF143" s="36">
        <v>16.3</v>
      </c>
      <c r="AL143" s="36">
        <v>17.2</v>
      </c>
      <c r="AM143" s="36">
        <v>17.2</v>
      </c>
    </row>
    <row r="144" spans="12:39" ht="30" customHeight="1" x14ac:dyDescent="0.4">
      <c r="L144" s="42"/>
      <c r="M144" s="40"/>
      <c r="N144" s="40"/>
      <c r="O144" s="40"/>
      <c r="P144" s="40"/>
      <c r="Q144" s="40"/>
      <c r="R144" s="40"/>
      <c r="S144" s="42"/>
      <c r="AE144" s="36">
        <v>19.100000000000001</v>
      </c>
      <c r="AF144" s="36">
        <v>13.4</v>
      </c>
      <c r="AL144" s="36">
        <v>11.1</v>
      </c>
      <c r="AM144" s="36">
        <v>16.2</v>
      </c>
    </row>
    <row r="145" spans="12:39" ht="30" customHeight="1" x14ac:dyDescent="0.4">
      <c r="L145" s="42"/>
      <c r="M145" s="40"/>
      <c r="N145" s="40"/>
      <c r="O145" s="40"/>
      <c r="P145" s="40"/>
      <c r="Q145" s="40"/>
      <c r="R145" s="40"/>
      <c r="S145" s="42"/>
      <c r="AE145" s="36">
        <v>20.100000000000001</v>
      </c>
      <c r="AF145" s="36">
        <v>11.700000000000001</v>
      </c>
      <c r="AL145" s="36">
        <v>17.5</v>
      </c>
      <c r="AM145" s="36">
        <v>11.200000000000001</v>
      </c>
    </row>
    <row r="146" spans="12:39" ht="30" customHeight="1" x14ac:dyDescent="0.4">
      <c r="L146" s="42"/>
      <c r="M146" s="40"/>
      <c r="N146" s="40"/>
      <c r="O146" s="40"/>
      <c r="P146" s="40"/>
      <c r="Q146" s="40"/>
      <c r="R146" s="40"/>
      <c r="S146" s="42"/>
      <c r="AE146" s="36">
        <v>22.9</v>
      </c>
      <c r="AF146" s="36">
        <v>13.4</v>
      </c>
      <c r="AL146" s="36">
        <v>20.7</v>
      </c>
      <c r="AM146" s="36">
        <v>11.8</v>
      </c>
    </row>
    <row r="147" spans="12:39" ht="30" customHeight="1" x14ac:dyDescent="0.4">
      <c r="L147" s="42"/>
      <c r="M147" s="40"/>
      <c r="N147" s="40"/>
      <c r="O147" s="40"/>
      <c r="P147" s="40"/>
      <c r="Q147" s="40"/>
      <c r="R147" s="40"/>
      <c r="S147" s="42"/>
      <c r="AE147" s="36">
        <v>19.899999999999999</v>
      </c>
      <c r="AF147" s="36">
        <v>9.9</v>
      </c>
      <c r="AL147" s="36">
        <v>10.6</v>
      </c>
      <c r="AM147" s="36">
        <v>19.2</v>
      </c>
    </row>
    <row r="148" spans="12:39" ht="30" customHeight="1" x14ac:dyDescent="0.4">
      <c r="L148" s="42"/>
      <c r="M148" s="40"/>
      <c r="N148" s="40"/>
      <c r="O148" s="40"/>
      <c r="P148" s="40"/>
      <c r="Q148" s="40"/>
      <c r="R148" s="40"/>
      <c r="S148" s="42"/>
      <c r="AE148" s="36">
        <v>16.900000000000002</v>
      </c>
      <c r="AF148" s="36">
        <v>10.5</v>
      </c>
      <c r="AL148" s="36">
        <v>18.3</v>
      </c>
      <c r="AM148" s="36">
        <v>10.100000000000001</v>
      </c>
    </row>
    <row r="149" spans="12:39" ht="30" customHeight="1" x14ac:dyDescent="0.4">
      <c r="L149" s="42"/>
      <c r="M149" s="40"/>
      <c r="N149" s="40"/>
      <c r="O149" s="40"/>
      <c r="P149" s="40"/>
      <c r="Q149" s="40"/>
      <c r="R149" s="40"/>
      <c r="S149" s="42"/>
      <c r="AE149" s="36">
        <v>14.7</v>
      </c>
      <c r="AF149" s="36">
        <v>19.2</v>
      </c>
      <c r="AL149" s="36">
        <v>19.399999999999999</v>
      </c>
      <c r="AM149" s="36">
        <v>17.5</v>
      </c>
    </row>
    <row r="150" spans="12:39" ht="30" customHeight="1" x14ac:dyDescent="0.4">
      <c r="L150" s="42"/>
      <c r="M150" s="40"/>
      <c r="N150" s="40"/>
      <c r="O150" s="40"/>
      <c r="P150" s="40"/>
      <c r="Q150" s="40"/>
      <c r="R150" s="40"/>
      <c r="S150" s="42"/>
      <c r="AE150" s="36">
        <v>18.899999999999999</v>
      </c>
      <c r="AF150" s="36">
        <v>14.7</v>
      </c>
      <c r="AL150" s="36">
        <v>18.3</v>
      </c>
      <c r="AM150" s="36">
        <v>21.8</v>
      </c>
    </row>
    <row r="151" spans="12:39" ht="30" customHeight="1" x14ac:dyDescent="0.4">
      <c r="L151" s="42"/>
      <c r="M151" s="40"/>
      <c r="N151" s="40"/>
      <c r="O151" s="40"/>
      <c r="P151" s="40"/>
      <c r="Q151" s="40"/>
      <c r="R151" s="40"/>
      <c r="S151" s="42"/>
      <c r="AE151" s="36">
        <v>19.7</v>
      </c>
      <c r="AF151" s="36">
        <v>21.5</v>
      </c>
      <c r="AL151" s="36">
        <v>19.7</v>
      </c>
      <c r="AM151" s="36">
        <v>17.3</v>
      </c>
    </row>
    <row r="152" spans="12:39" ht="30" customHeight="1" x14ac:dyDescent="0.4">
      <c r="L152" s="42"/>
      <c r="M152" s="40"/>
      <c r="N152" s="40"/>
      <c r="O152" s="40"/>
      <c r="P152" s="40"/>
      <c r="Q152" s="40"/>
      <c r="R152" s="40"/>
      <c r="S152" s="42"/>
      <c r="AE152" s="36">
        <v>17</v>
      </c>
      <c r="AF152" s="36">
        <v>16.900000000000002</v>
      </c>
      <c r="AL152" s="36">
        <v>21</v>
      </c>
      <c r="AM152" s="36">
        <v>10.6</v>
      </c>
    </row>
    <row r="153" spans="12:39" ht="30" customHeight="1" x14ac:dyDescent="0.4">
      <c r="L153" s="42"/>
      <c r="M153" s="40"/>
      <c r="N153" s="40"/>
      <c r="O153" s="40"/>
      <c r="P153" s="40"/>
      <c r="Q153" s="40"/>
      <c r="R153" s="40"/>
      <c r="S153" s="42"/>
      <c r="AE153" s="36">
        <v>18.099999999999998</v>
      </c>
      <c r="AF153" s="36">
        <v>19.8</v>
      </c>
      <c r="AL153" s="36">
        <v>18.899999999999999</v>
      </c>
      <c r="AM153" s="36">
        <v>14.8</v>
      </c>
    </row>
    <row r="154" spans="12:39" ht="30" customHeight="1" x14ac:dyDescent="0.4">
      <c r="L154" s="42"/>
      <c r="M154" s="40"/>
      <c r="N154" s="40"/>
      <c r="O154" s="40"/>
      <c r="P154" s="40"/>
      <c r="Q154" s="40"/>
      <c r="R154" s="40"/>
      <c r="S154" s="42"/>
      <c r="AE154" s="36">
        <v>12.5</v>
      </c>
      <c r="AF154" s="36">
        <v>18.399999999999999</v>
      </c>
      <c r="AL154" s="36">
        <v>24.7</v>
      </c>
      <c r="AM154" s="36">
        <v>18.2</v>
      </c>
    </row>
    <row r="155" spans="12:39" ht="30" customHeight="1" x14ac:dyDescent="0.4">
      <c r="L155" s="42"/>
      <c r="M155" s="40"/>
      <c r="N155" s="40"/>
      <c r="O155" s="40"/>
      <c r="P155" s="40"/>
      <c r="Q155" s="40"/>
      <c r="R155" s="40"/>
      <c r="S155" s="42"/>
      <c r="AE155" s="36">
        <v>22.8</v>
      </c>
      <c r="AF155" s="36">
        <v>14.1</v>
      </c>
      <c r="AL155" s="36">
        <v>22.3</v>
      </c>
      <c r="AM155" s="36">
        <v>21.2</v>
      </c>
    </row>
    <row r="156" spans="12:39" ht="30" customHeight="1" x14ac:dyDescent="0.4">
      <c r="L156" s="42"/>
      <c r="M156" s="40"/>
      <c r="N156" s="40"/>
      <c r="O156" s="40"/>
      <c r="P156" s="40"/>
      <c r="Q156" s="40"/>
      <c r="R156" s="40"/>
      <c r="S156" s="42"/>
      <c r="AE156" s="36">
        <v>20.8</v>
      </c>
      <c r="AF156" s="36">
        <v>19.3</v>
      </c>
      <c r="AL156" s="36">
        <v>23.2</v>
      </c>
      <c r="AM156" s="36">
        <v>12.2</v>
      </c>
    </row>
    <row r="157" spans="12:39" ht="30" customHeight="1" x14ac:dyDescent="0.4">
      <c r="L157" s="42"/>
      <c r="M157" s="40"/>
      <c r="N157" s="40"/>
      <c r="O157" s="40"/>
      <c r="P157" s="40"/>
      <c r="Q157" s="40"/>
      <c r="R157" s="40"/>
      <c r="S157" s="42"/>
      <c r="AE157" s="36">
        <v>22.6</v>
      </c>
      <c r="AF157" s="36">
        <v>21.2</v>
      </c>
      <c r="AL157" s="36">
        <v>21.2</v>
      </c>
      <c r="AM157" s="36">
        <v>20</v>
      </c>
    </row>
    <row r="158" spans="12:39" ht="30" customHeight="1" x14ac:dyDescent="0.4">
      <c r="L158" s="42"/>
      <c r="M158" s="40"/>
      <c r="N158" s="40"/>
      <c r="O158" s="40"/>
      <c r="P158" s="40"/>
      <c r="Q158" s="40"/>
      <c r="R158" s="40"/>
      <c r="S158" s="42"/>
      <c r="AE158" s="36">
        <v>14.4</v>
      </c>
      <c r="AF158" s="36">
        <v>24</v>
      </c>
      <c r="AL158" s="36">
        <v>21.5</v>
      </c>
      <c r="AM158" s="36">
        <v>3.5</v>
      </c>
    </row>
    <row r="159" spans="12:39" ht="30" customHeight="1" x14ac:dyDescent="0.4">
      <c r="L159" s="42"/>
      <c r="M159" s="40"/>
      <c r="N159" s="40"/>
      <c r="O159" s="40"/>
      <c r="P159" s="40"/>
      <c r="Q159" s="40"/>
      <c r="R159" s="40"/>
      <c r="S159" s="42"/>
      <c r="AE159" s="36">
        <v>26.7</v>
      </c>
      <c r="AF159" s="36">
        <v>22.8</v>
      </c>
      <c r="AL159" s="36">
        <v>22.1</v>
      </c>
      <c r="AM159" s="36">
        <v>20</v>
      </c>
    </row>
    <row r="160" spans="12:39" ht="30" customHeight="1" x14ac:dyDescent="0.4">
      <c r="L160" s="42"/>
      <c r="M160" s="40"/>
      <c r="N160" s="40"/>
      <c r="O160" s="40"/>
      <c r="P160" s="40"/>
      <c r="Q160" s="40"/>
      <c r="R160" s="40"/>
      <c r="S160" s="42"/>
      <c r="AE160" s="36">
        <v>21.6</v>
      </c>
      <c r="AF160" s="36">
        <v>14.2</v>
      </c>
      <c r="AL160" s="36">
        <v>25.7</v>
      </c>
      <c r="AM160" s="36">
        <v>15.4</v>
      </c>
    </row>
    <row r="161" spans="12:39" ht="30" customHeight="1" x14ac:dyDescent="0.4">
      <c r="L161" s="42"/>
      <c r="M161" s="40"/>
      <c r="N161" s="40"/>
      <c r="O161" s="40"/>
      <c r="P161" s="40"/>
      <c r="Q161" s="40"/>
      <c r="R161" s="40"/>
      <c r="S161" s="42"/>
      <c r="AE161" s="36">
        <v>20</v>
      </c>
      <c r="AF161" s="36">
        <v>11.4</v>
      </c>
      <c r="AL161" s="36">
        <v>15.6</v>
      </c>
      <c r="AM161" s="36">
        <v>16.900000000000002</v>
      </c>
    </row>
    <row r="162" spans="12:39" ht="30" customHeight="1" x14ac:dyDescent="0.4">
      <c r="L162" s="42"/>
      <c r="M162" s="40"/>
      <c r="N162" s="40"/>
      <c r="O162" s="40"/>
      <c r="P162" s="40"/>
      <c r="Q162" s="40"/>
      <c r="R162" s="40"/>
      <c r="S162" s="42"/>
      <c r="AE162" s="36">
        <v>22.7</v>
      </c>
      <c r="AF162" s="36">
        <v>24.1</v>
      </c>
      <c r="AL162" s="36">
        <v>21</v>
      </c>
      <c r="AM162" s="36">
        <v>11.9</v>
      </c>
    </row>
    <row r="163" spans="12:39" ht="30" customHeight="1" x14ac:dyDescent="0.4">
      <c r="L163" s="42"/>
      <c r="M163" s="40"/>
      <c r="N163" s="40"/>
      <c r="O163" s="40"/>
      <c r="P163" s="40"/>
      <c r="Q163" s="40"/>
      <c r="R163" s="40"/>
      <c r="S163" s="42"/>
      <c r="AE163" s="36">
        <v>19.3</v>
      </c>
      <c r="AF163" s="36">
        <v>10.8</v>
      </c>
      <c r="AL163" s="36">
        <v>21.7</v>
      </c>
      <c r="AM163" s="36">
        <v>14.5</v>
      </c>
    </row>
    <row r="164" spans="12:39" ht="30" customHeight="1" x14ac:dyDescent="0.4">
      <c r="L164" s="42"/>
      <c r="M164" s="40"/>
      <c r="N164" s="40"/>
      <c r="O164" s="40"/>
      <c r="P164" s="40"/>
      <c r="Q164" s="40"/>
      <c r="R164" s="40"/>
      <c r="S164" s="42"/>
      <c r="AE164" s="36">
        <v>22.1</v>
      </c>
      <c r="AF164" s="36">
        <v>22.6</v>
      </c>
      <c r="AL164" s="36">
        <v>21.5</v>
      </c>
      <c r="AM164" s="36">
        <v>11.8</v>
      </c>
    </row>
    <row r="165" spans="12:39" ht="30" customHeight="1" x14ac:dyDescent="0.4">
      <c r="L165" s="42"/>
      <c r="M165" s="40"/>
      <c r="N165" s="40"/>
      <c r="O165" s="40"/>
      <c r="P165" s="40"/>
      <c r="Q165" s="40"/>
      <c r="R165" s="40"/>
      <c r="S165" s="42"/>
      <c r="AE165" s="36">
        <v>21.5</v>
      </c>
      <c r="AF165" s="36">
        <v>10.4</v>
      </c>
      <c r="AL165" s="36">
        <v>23.8</v>
      </c>
      <c r="AM165" s="36">
        <v>15.6</v>
      </c>
    </row>
    <row r="166" spans="12:39" ht="30" customHeight="1" x14ac:dyDescent="0.4">
      <c r="L166" s="42"/>
      <c r="M166" s="40"/>
      <c r="N166" s="40"/>
      <c r="O166" s="40"/>
      <c r="P166" s="40"/>
      <c r="Q166" s="40"/>
      <c r="R166" s="40"/>
      <c r="S166" s="42"/>
      <c r="AE166" s="36">
        <v>17.5</v>
      </c>
      <c r="AF166" s="36">
        <v>22</v>
      </c>
      <c r="AL166" s="36">
        <v>23.4</v>
      </c>
      <c r="AM166" s="36">
        <v>12.8</v>
      </c>
    </row>
    <row r="167" spans="12:39" ht="30" customHeight="1" x14ac:dyDescent="0.4">
      <c r="L167" s="42"/>
      <c r="M167" s="40"/>
      <c r="N167" s="40"/>
      <c r="O167" s="40"/>
      <c r="P167" s="40"/>
      <c r="Q167" s="40"/>
      <c r="R167" s="40"/>
      <c r="S167" s="42"/>
      <c r="AE167" s="36">
        <v>12.6</v>
      </c>
      <c r="AF167" s="36">
        <v>16.3</v>
      </c>
      <c r="AL167" s="36">
        <v>20.9</v>
      </c>
      <c r="AM167" s="36">
        <v>8.5</v>
      </c>
    </row>
    <row r="168" spans="12:39" ht="30" customHeight="1" x14ac:dyDescent="0.4">
      <c r="L168" s="42"/>
      <c r="M168" s="40"/>
      <c r="N168" s="40"/>
      <c r="O168" s="40"/>
      <c r="P168" s="40"/>
      <c r="Q168" s="40"/>
      <c r="R168" s="40"/>
      <c r="S168" s="42"/>
      <c r="AE168" s="36">
        <v>13.600000000000001</v>
      </c>
      <c r="AF168" s="36">
        <v>13.700000000000001</v>
      </c>
      <c r="AL168" s="36">
        <v>23.6</v>
      </c>
      <c r="AM168" s="36">
        <v>16.3</v>
      </c>
    </row>
    <row r="169" spans="12:39" ht="30" customHeight="1" x14ac:dyDescent="0.4">
      <c r="L169" s="42"/>
      <c r="M169" s="40"/>
      <c r="N169" s="40"/>
      <c r="O169" s="40"/>
      <c r="P169" s="40"/>
      <c r="Q169" s="40"/>
      <c r="R169" s="40"/>
      <c r="S169" s="42"/>
      <c r="AE169" s="36">
        <v>14.000000000000002</v>
      </c>
      <c r="AF169" s="36">
        <v>19.8</v>
      </c>
      <c r="AL169" s="36">
        <v>20.5</v>
      </c>
      <c r="AM169" s="36">
        <v>11.4</v>
      </c>
    </row>
    <row r="170" spans="12:39" ht="30" customHeight="1" x14ac:dyDescent="0.4">
      <c r="L170" s="42"/>
      <c r="M170" s="40"/>
      <c r="N170" s="40"/>
      <c r="O170" s="40"/>
      <c r="P170" s="40"/>
      <c r="Q170" s="40"/>
      <c r="R170" s="40"/>
      <c r="S170" s="42"/>
      <c r="AE170" s="36">
        <v>14.6</v>
      </c>
      <c r="AF170" s="36">
        <v>24.4</v>
      </c>
      <c r="AL170" s="36">
        <v>26.3</v>
      </c>
      <c r="AM170" s="36">
        <v>16</v>
      </c>
    </row>
    <row r="171" spans="12:39" ht="30" customHeight="1" x14ac:dyDescent="0.4">
      <c r="L171" s="42"/>
      <c r="M171" s="40"/>
      <c r="N171" s="40"/>
      <c r="O171" s="40"/>
      <c r="P171" s="40"/>
      <c r="Q171" s="40"/>
      <c r="R171" s="40"/>
      <c r="S171" s="42"/>
      <c r="AE171" s="36">
        <v>19.600000000000001</v>
      </c>
      <c r="AF171" s="36">
        <v>11.799999999999999</v>
      </c>
      <c r="AL171" s="36">
        <v>20.7</v>
      </c>
      <c r="AM171" s="36">
        <v>17.399999999999999</v>
      </c>
    </row>
    <row r="172" spans="12:39" ht="30" customHeight="1" x14ac:dyDescent="0.4">
      <c r="L172" s="42"/>
      <c r="M172" s="40"/>
      <c r="N172" s="40"/>
      <c r="O172" s="40"/>
      <c r="P172" s="40"/>
      <c r="Q172" s="40"/>
      <c r="R172" s="40"/>
      <c r="S172" s="42"/>
      <c r="AE172" s="36">
        <v>20.8</v>
      </c>
      <c r="AF172" s="36">
        <v>11.3</v>
      </c>
      <c r="AL172" s="36">
        <v>14.7</v>
      </c>
      <c r="AM172" s="36">
        <v>16.100000000000001</v>
      </c>
    </row>
    <row r="173" spans="12:39" ht="30" customHeight="1" x14ac:dyDescent="0.4">
      <c r="L173" s="42"/>
      <c r="M173" s="40"/>
      <c r="N173" s="40"/>
      <c r="O173" s="40"/>
      <c r="P173" s="40"/>
      <c r="Q173" s="40"/>
      <c r="R173" s="40"/>
      <c r="S173" s="42"/>
      <c r="AE173" s="36">
        <v>17.7</v>
      </c>
      <c r="AF173" s="36">
        <v>17.399999999999999</v>
      </c>
      <c r="AL173" s="36">
        <v>21.7</v>
      </c>
      <c r="AM173" s="36">
        <v>9.6</v>
      </c>
    </row>
    <row r="174" spans="12:39" ht="30" customHeight="1" x14ac:dyDescent="0.4">
      <c r="L174" s="42"/>
      <c r="M174" s="40"/>
      <c r="N174" s="40"/>
      <c r="O174" s="40"/>
      <c r="P174" s="40"/>
      <c r="Q174" s="40"/>
      <c r="R174" s="40"/>
      <c r="S174" s="42"/>
      <c r="AE174" s="36">
        <v>21.8</v>
      </c>
      <c r="AF174" s="36">
        <v>10.4</v>
      </c>
      <c r="AL174" s="36">
        <v>11.3</v>
      </c>
      <c r="AM174" s="36">
        <v>19.900000000000002</v>
      </c>
    </row>
    <row r="175" spans="12:39" ht="30" customHeight="1" x14ac:dyDescent="0.4">
      <c r="L175" s="42"/>
      <c r="M175" s="40"/>
      <c r="N175" s="40"/>
      <c r="O175" s="40"/>
      <c r="P175" s="40"/>
      <c r="Q175" s="40"/>
      <c r="R175" s="40"/>
      <c r="S175" s="42"/>
      <c r="AE175" s="36">
        <v>18.600000000000001</v>
      </c>
      <c r="AF175" s="36">
        <v>9.6</v>
      </c>
      <c r="AL175" s="36">
        <v>15</v>
      </c>
      <c r="AM175" s="36">
        <v>14.799999999999999</v>
      </c>
    </row>
    <row r="176" spans="12:39" ht="30" customHeight="1" x14ac:dyDescent="0.4">
      <c r="L176" s="42"/>
      <c r="M176" s="40"/>
      <c r="N176" s="40"/>
      <c r="O176" s="40"/>
      <c r="P176" s="40"/>
      <c r="Q176" s="40"/>
      <c r="R176" s="40"/>
      <c r="S176" s="42"/>
      <c r="AE176" s="36">
        <v>22.8</v>
      </c>
      <c r="AF176" s="36">
        <v>15.5</v>
      </c>
      <c r="AL176" s="36">
        <v>15.8</v>
      </c>
      <c r="AM176" s="36">
        <v>8.9</v>
      </c>
    </row>
    <row r="177" spans="12:39" ht="30" customHeight="1" x14ac:dyDescent="0.4">
      <c r="L177" s="42"/>
      <c r="M177" s="40"/>
      <c r="N177" s="40"/>
      <c r="O177" s="40"/>
      <c r="P177" s="40"/>
      <c r="Q177" s="40"/>
      <c r="R177" s="40"/>
      <c r="S177" s="42"/>
      <c r="AE177" s="36">
        <v>13.200000000000001</v>
      </c>
      <c r="AF177" s="36">
        <v>13.7</v>
      </c>
      <c r="AL177" s="36">
        <v>20.599999999999998</v>
      </c>
      <c r="AM177" s="36">
        <v>11.1</v>
      </c>
    </row>
    <row r="178" spans="12:39" ht="30" customHeight="1" x14ac:dyDescent="0.4">
      <c r="L178" s="42"/>
      <c r="M178" s="40"/>
      <c r="N178" s="40"/>
      <c r="O178" s="40"/>
      <c r="P178" s="40"/>
      <c r="Q178" s="40"/>
      <c r="R178" s="40"/>
      <c r="S178" s="42"/>
      <c r="AE178" s="36">
        <v>24.9</v>
      </c>
      <c r="AF178" s="36">
        <v>16.399999999999999</v>
      </c>
      <c r="AL178" s="36">
        <v>11.200000000000001</v>
      </c>
      <c r="AM178" s="36">
        <v>28.7</v>
      </c>
    </row>
    <row r="179" spans="12:39" ht="30" customHeight="1" x14ac:dyDescent="0.4">
      <c r="L179" s="42"/>
      <c r="M179" s="40"/>
      <c r="N179" s="40"/>
      <c r="O179" s="40"/>
      <c r="P179" s="40"/>
      <c r="Q179" s="40"/>
      <c r="R179" s="40"/>
      <c r="S179" s="42"/>
      <c r="AE179" s="36">
        <v>22.6</v>
      </c>
      <c r="AF179" s="36">
        <v>19.8</v>
      </c>
      <c r="AL179" s="36">
        <v>23.400000000000002</v>
      </c>
      <c r="AM179" s="36">
        <v>12.8</v>
      </c>
    </row>
    <row r="180" spans="12:39" ht="30" customHeight="1" x14ac:dyDescent="0.4">
      <c r="L180" s="42"/>
      <c r="M180" s="40"/>
      <c r="N180" s="40"/>
      <c r="O180" s="40"/>
      <c r="P180" s="40"/>
      <c r="Q180" s="40"/>
      <c r="R180" s="40"/>
      <c r="S180" s="42"/>
      <c r="AE180" s="36">
        <v>22.5</v>
      </c>
      <c r="AF180" s="36">
        <v>6</v>
      </c>
      <c r="AL180" s="36">
        <v>20.8</v>
      </c>
      <c r="AM180" s="36">
        <v>10.199999999999999</v>
      </c>
    </row>
    <row r="181" spans="12:39" ht="30" customHeight="1" x14ac:dyDescent="0.4">
      <c r="L181" s="42"/>
      <c r="M181" s="40"/>
      <c r="N181" s="40"/>
      <c r="O181" s="40"/>
      <c r="P181" s="40"/>
      <c r="Q181" s="40"/>
      <c r="R181" s="40"/>
      <c r="S181" s="42"/>
      <c r="AE181" s="36">
        <v>21.9</v>
      </c>
      <c r="AF181" s="36">
        <v>12.9</v>
      </c>
      <c r="AL181" s="36">
        <v>25.5</v>
      </c>
      <c r="AM181" s="36">
        <v>10</v>
      </c>
    </row>
    <row r="182" spans="12:39" ht="30" customHeight="1" x14ac:dyDescent="0.4">
      <c r="L182" s="42"/>
      <c r="M182" s="40"/>
      <c r="N182" s="40"/>
      <c r="O182" s="40"/>
      <c r="P182" s="40"/>
      <c r="Q182" s="40"/>
      <c r="R182" s="40"/>
      <c r="S182" s="42"/>
      <c r="AE182" s="36">
        <v>20.7</v>
      </c>
      <c r="AF182" s="36">
        <v>19.7</v>
      </c>
      <c r="AL182" s="36">
        <v>20.100000000000001</v>
      </c>
      <c r="AM182" s="36">
        <v>17.2</v>
      </c>
    </row>
    <row r="183" spans="12:39" ht="30" customHeight="1" x14ac:dyDescent="0.4">
      <c r="L183" s="42"/>
      <c r="M183" s="40"/>
      <c r="N183" s="40"/>
      <c r="O183" s="40"/>
      <c r="P183" s="40"/>
      <c r="Q183" s="40"/>
      <c r="R183" s="40"/>
      <c r="S183" s="42"/>
      <c r="AE183" s="36">
        <v>23.9</v>
      </c>
      <c r="AF183" s="36">
        <v>12.8</v>
      </c>
      <c r="AL183" s="36">
        <v>23.400000000000002</v>
      </c>
      <c r="AM183" s="36">
        <v>14.000000000000002</v>
      </c>
    </row>
    <row r="184" spans="12:39" ht="30" customHeight="1" x14ac:dyDescent="0.4">
      <c r="L184" s="42"/>
      <c r="M184" s="40"/>
      <c r="N184" s="40"/>
      <c r="O184" s="40"/>
      <c r="P184" s="40"/>
      <c r="Q184" s="40"/>
      <c r="R184" s="40"/>
      <c r="S184" s="42"/>
      <c r="AE184" s="36">
        <v>22.3</v>
      </c>
      <c r="AF184" s="36">
        <v>11.2</v>
      </c>
      <c r="AL184" s="36">
        <v>9.3000000000000007</v>
      </c>
      <c r="AM184" s="36">
        <v>14.7</v>
      </c>
    </row>
    <row r="185" spans="12:39" ht="30" customHeight="1" x14ac:dyDescent="0.4">
      <c r="L185" s="42"/>
      <c r="M185" s="40"/>
      <c r="N185" s="40"/>
      <c r="O185" s="40"/>
      <c r="P185" s="40"/>
      <c r="Q185" s="40"/>
      <c r="R185" s="40"/>
      <c r="S185" s="42"/>
      <c r="AE185" s="36">
        <v>23.6</v>
      </c>
      <c r="AF185" s="36">
        <v>10.6</v>
      </c>
      <c r="AL185" s="36">
        <v>20.5</v>
      </c>
      <c r="AM185" s="36">
        <v>12.8</v>
      </c>
    </row>
    <row r="186" spans="12:39" ht="30" customHeight="1" x14ac:dyDescent="0.4">
      <c r="L186" s="42"/>
      <c r="M186" s="40"/>
      <c r="N186" s="40"/>
      <c r="O186" s="40"/>
      <c r="P186" s="40"/>
      <c r="Q186" s="40"/>
      <c r="R186" s="40"/>
      <c r="S186" s="42"/>
      <c r="AE186" s="36">
        <v>20.9</v>
      </c>
      <c r="AF186" s="36">
        <v>15.8</v>
      </c>
      <c r="AL186" s="36">
        <v>33.4</v>
      </c>
      <c r="AM186" s="36">
        <v>11.4</v>
      </c>
    </row>
    <row r="187" spans="12:39" ht="30" customHeight="1" x14ac:dyDescent="0.4">
      <c r="L187" s="42"/>
      <c r="M187" s="40"/>
      <c r="N187" s="40"/>
      <c r="O187" s="40"/>
      <c r="P187" s="40"/>
      <c r="Q187" s="40"/>
      <c r="R187" s="40"/>
      <c r="S187" s="42"/>
      <c r="AE187" s="36">
        <v>16.399999999999999</v>
      </c>
      <c r="AF187" s="36">
        <v>15.2</v>
      </c>
      <c r="AL187" s="36">
        <v>21.2</v>
      </c>
      <c r="AM187" s="36">
        <v>9.7000000000000011</v>
      </c>
    </row>
    <row r="188" spans="12:39" ht="30" customHeight="1" x14ac:dyDescent="0.4">
      <c r="L188" s="42"/>
      <c r="M188" s="40"/>
      <c r="N188" s="40"/>
      <c r="O188" s="40"/>
      <c r="P188" s="40"/>
      <c r="Q188" s="40"/>
      <c r="R188" s="40"/>
      <c r="S188" s="42"/>
      <c r="AE188" s="36">
        <v>22.2</v>
      </c>
      <c r="AF188" s="36">
        <v>13.8</v>
      </c>
      <c r="AL188" s="36">
        <v>23.1</v>
      </c>
      <c r="AM188" s="36">
        <v>11.700000000000001</v>
      </c>
    </row>
    <row r="189" spans="12:39" ht="30" customHeight="1" x14ac:dyDescent="0.4">
      <c r="L189" s="42"/>
      <c r="M189" s="40"/>
      <c r="N189" s="40"/>
      <c r="O189" s="40"/>
      <c r="P189" s="40"/>
      <c r="Q189" s="40"/>
      <c r="R189" s="40"/>
      <c r="S189" s="42"/>
      <c r="AE189" s="36">
        <v>23</v>
      </c>
      <c r="AF189" s="36">
        <v>10</v>
      </c>
      <c r="AL189" s="36">
        <v>21.6</v>
      </c>
      <c r="AM189" s="36">
        <v>10.8</v>
      </c>
    </row>
    <row r="190" spans="12:39" ht="30" customHeight="1" x14ac:dyDescent="0.4">
      <c r="L190" s="42"/>
      <c r="M190" s="40"/>
      <c r="N190" s="40"/>
      <c r="O190" s="40"/>
      <c r="P190" s="40"/>
      <c r="Q190" s="40"/>
      <c r="R190" s="40"/>
      <c r="S190" s="42"/>
      <c r="AE190" s="36">
        <v>20.100000000000001</v>
      </c>
      <c r="AF190" s="36">
        <v>10.8</v>
      </c>
      <c r="AL190" s="36">
        <v>22</v>
      </c>
      <c r="AM190" s="36">
        <v>11.2</v>
      </c>
    </row>
    <row r="191" spans="12:39" ht="30" customHeight="1" x14ac:dyDescent="0.4">
      <c r="L191" s="42"/>
      <c r="M191" s="40"/>
      <c r="N191" s="40"/>
      <c r="O191" s="40"/>
      <c r="P191" s="40"/>
      <c r="Q191" s="40"/>
      <c r="R191" s="40"/>
      <c r="S191" s="42"/>
      <c r="AE191" s="36">
        <v>20.8</v>
      </c>
      <c r="AF191" s="36">
        <v>11.899999999999999</v>
      </c>
      <c r="AL191" s="36">
        <v>11.9</v>
      </c>
      <c r="AM191" s="36">
        <v>29</v>
      </c>
    </row>
    <row r="192" spans="12:39" ht="30" customHeight="1" x14ac:dyDescent="0.4">
      <c r="L192" s="42"/>
      <c r="M192" s="40"/>
      <c r="N192" s="40"/>
      <c r="O192" s="40"/>
      <c r="P192" s="40"/>
      <c r="Q192" s="40"/>
      <c r="R192" s="40"/>
      <c r="S192" s="42"/>
      <c r="AE192" s="36">
        <v>20.100000000000001</v>
      </c>
      <c r="AF192" s="36">
        <v>13.3</v>
      </c>
      <c r="AL192" s="36">
        <v>14.7</v>
      </c>
      <c r="AM192" s="36">
        <v>17.2</v>
      </c>
    </row>
    <row r="193" spans="12:39" ht="30" customHeight="1" x14ac:dyDescent="0.4">
      <c r="L193" s="42"/>
      <c r="M193" s="40"/>
      <c r="N193" s="40"/>
      <c r="O193" s="40"/>
      <c r="P193" s="40"/>
      <c r="Q193" s="40"/>
      <c r="R193" s="40"/>
      <c r="S193" s="42"/>
      <c r="AE193" s="36">
        <v>19.100000000000001</v>
      </c>
      <c r="AF193" s="36">
        <v>10.9</v>
      </c>
      <c r="AL193" s="36">
        <v>22.400000000000002</v>
      </c>
      <c r="AM193" s="36">
        <v>9</v>
      </c>
    </row>
    <row r="194" spans="12:39" ht="30" customHeight="1" x14ac:dyDescent="0.4">
      <c r="L194" s="42"/>
      <c r="M194" s="40"/>
      <c r="N194" s="40"/>
      <c r="O194" s="40"/>
      <c r="P194" s="40"/>
      <c r="Q194" s="40"/>
      <c r="R194" s="40"/>
      <c r="S194" s="42"/>
      <c r="AE194" s="36">
        <v>17.399999999999999</v>
      </c>
      <c r="AF194" s="36">
        <v>8.5</v>
      </c>
      <c r="AL194" s="36">
        <v>24.3</v>
      </c>
      <c r="AM194" s="36">
        <v>10.9</v>
      </c>
    </row>
    <row r="195" spans="12:39" ht="30" customHeight="1" x14ac:dyDescent="0.4">
      <c r="L195" s="42"/>
      <c r="M195" s="40"/>
      <c r="N195" s="40"/>
      <c r="O195" s="40"/>
      <c r="P195" s="40"/>
      <c r="Q195" s="40"/>
      <c r="R195" s="40"/>
      <c r="S195" s="42"/>
      <c r="AE195" s="36">
        <v>31.1</v>
      </c>
      <c r="AF195" s="36">
        <v>7.4</v>
      </c>
      <c r="AL195" s="36">
        <v>22.900000000000002</v>
      </c>
      <c r="AM195" s="36">
        <v>9.3000000000000007</v>
      </c>
    </row>
    <row r="196" spans="12:39" ht="30" customHeight="1" x14ac:dyDescent="0.4">
      <c r="L196" s="42"/>
      <c r="M196" s="40"/>
      <c r="N196" s="40"/>
      <c r="O196" s="40"/>
      <c r="P196" s="40"/>
      <c r="Q196" s="40"/>
      <c r="R196" s="40"/>
      <c r="S196" s="42"/>
      <c r="AE196" s="36">
        <v>18.5</v>
      </c>
      <c r="AF196" s="36">
        <v>8.3000000000000007</v>
      </c>
      <c r="AL196" s="36">
        <v>22</v>
      </c>
      <c r="AM196" s="36">
        <v>10.7</v>
      </c>
    </row>
    <row r="197" spans="12:39" ht="30" customHeight="1" x14ac:dyDescent="0.4">
      <c r="L197" s="42"/>
      <c r="M197" s="40"/>
      <c r="N197" s="40"/>
      <c r="O197" s="40"/>
      <c r="P197" s="40"/>
      <c r="Q197" s="40"/>
      <c r="R197" s="40"/>
      <c r="S197" s="42"/>
      <c r="AE197" s="36">
        <v>18.600000000000001</v>
      </c>
      <c r="AF197" s="36">
        <v>11.200000000000001</v>
      </c>
      <c r="AL197" s="36">
        <v>20.100000000000001</v>
      </c>
      <c r="AM197" s="36">
        <v>9.5</v>
      </c>
    </row>
    <row r="198" spans="12:39" ht="30" customHeight="1" x14ac:dyDescent="0.4">
      <c r="L198" s="42"/>
      <c r="M198" s="40"/>
      <c r="N198" s="40"/>
      <c r="O198" s="40"/>
      <c r="P198" s="40"/>
      <c r="Q198" s="40"/>
      <c r="R198" s="40"/>
      <c r="S198" s="42"/>
      <c r="AE198" s="36">
        <v>20.9</v>
      </c>
      <c r="AF198" s="36">
        <v>3.1</v>
      </c>
      <c r="AL198" s="36">
        <v>22.2</v>
      </c>
      <c r="AM198" s="36">
        <v>10.4</v>
      </c>
    </row>
    <row r="199" spans="12:39" ht="30" customHeight="1" x14ac:dyDescent="0.4">
      <c r="L199" s="42"/>
      <c r="M199" s="40"/>
      <c r="N199" s="40"/>
      <c r="O199" s="40"/>
      <c r="P199" s="40"/>
      <c r="Q199" s="40"/>
      <c r="R199" s="40"/>
      <c r="S199" s="42"/>
      <c r="AE199" s="36">
        <v>19.400000000000002</v>
      </c>
      <c r="AF199" s="36">
        <v>19.100000000000001</v>
      </c>
      <c r="AL199" s="36">
        <v>19.600000000000001</v>
      </c>
      <c r="AM199" s="36">
        <v>20.7</v>
      </c>
    </row>
    <row r="200" spans="12:39" ht="30" customHeight="1" x14ac:dyDescent="0.4">
      <c r="L200" s="42"/>
      <c r="M200" s="40"/>
      <c r="N200" s="40"/>
      <c r="O200" s="40"/>
      <c r="P200" s="40"/>
      <c r="Q200" s="40"/>
      <c r="R200" s="40"/>
      <c r="S200" s="42"/>
      <c r="AE200" s="36">
        <v>32.4</v>
      </c>
      <c r="AF200" s="36">
        <v>18.7</v>
      </c>
      <c r="AL200" s="36">
        <v>12</v>
      </c>
      <c r="AM200" s="36">
        <v>22.3</v>
      </c>
    </row>
    <row r="201" spans="12:39" ht="30" customHeight="1" x14ac:dyDescent="0.4">
      <c r="L201" s="42"/>
      <c r="M201" s="40"/>
      <c r="N201" s="40"/>
      <c r="O201" s="40"/>
      <c r="P201" s="40"/>
      <c r="Q201" s="40"/>
      <c r="R201" s="40"/>
      <c r="S201" s="42"/>
      <c r="AE201" s="36">
        <v>22.6</v>
      </c>
      <c r="AF201" s="36">
        <v>12.3</v>
      </c>
      <c r="AL201" s="36">
        <v>25.5</v>
      </c>
      <c r="AM201" s="36">
        <v>16.600000000000001</v>
      </c>
    </row>
    <row r="202" spans="12:39" ht="30" customHeight="1" x14ac:dyDescent="0.4">
      <c r="L202" s="42"/>
      <c r="M202" s="40"/>
      <c r="N202" s="40"/>
      <c r="O202" s="40"/>
      <c r="P202" s="40"/>
      <c r="Q202" s="40"/>
      <c r="R202" s="40"/>
      <c r="S202" s="42"/>
      <c r="AE202" s="36">
        <v>16.7</v>
      </c>
      <c r="AF202" s="36">
        <v>21.4</v>
      </c>
      <c r="AL202" s="36">
        <v>21.8</v>
      </c>
      <c r="AM202" s="36">
        <v>8.4</v>
      </c>
    </row>
    <row r="203" spans="12:39" ht="30" customHeight="1" x14ac:dyDescent="0.4">
      <c r="L203" s="42"/>
      <c r="M203" s="40"/>
      <c r="N203" s="40"/>
      <c r="O203" s="40"/>
      <c r="P203" s="40"/>
      <c r="Q203" s="40"/>
      <c r="R203" s="40"/>
      <c r="S203" s="42"/>
      <c r="AE203" s="36">
        <v>21.8</v>
      </c>
      <c r="AF203" s="36">
        <v>14.7</v>
      </c>
      <c r="AL203" s="36">
        <v>18.600000000000001</v>
      </c>
      <c r="AM203" s="36">
        <v>18.600000000000001</v>
      </c>
    </row>
    <row r="204" spans="12:39" ht="30" customHeight="1" x14ac:dyDescent="0.4">
      <c r="L204" s="42"/>
      <c r="M204" s="40"/>
      <c r="N204" s="40"/>
      <c r="O204" s="40"/>
      <c r="P204" s="40"/>
      <c r="Q204" s="40"/>
      <c r="R204" s="40"/>
      <c r="S204" s="42"/>
      <c r="AE204" s="36">
        <v>22.2</v>
      </c>
      <c r="AF204" s="36">
        <v>23</v>
      </c>
      <c r="AL204" s="36">
        <v>12.8</v>
      </c>
      <c r="AM204" s="36">
        <v>15.5</v>
      </c>
    </row>
    <row r="205" spans="12:39" ht="30" customHeight="1" x14ac:dyDescent="0.4">
      <c r="L205" s="42"/>
      <c r="M205" s="40"/>
      <c r="N205" s="40"/>
      <c r="O205" s="40"/>
      <c r="P205" s="40"/>
      <c r="Q205" s="40"/>
      <c r="R205" s="40"/>
      <c r="S205" s="42"/>
      <c r="AE205" s="36">
        <v>28.2</v>
      </c>
      <c r="AF205" s="36">
        <v>5.8</v>
      </c>
      <c r="AL205" s="36">
        <v>13.2</v>
      </c>
      <c r="AM205" s="36">
        <v>12.7</v>
      </c>
    </row>
    <row r="206" spans="12:39" ht="30" customHeight="1" x14ac:dyDescent="0.4">
      <c r="L206" s="42"/>
      <c r="M206" s="40"/>
      <c r="N206" s="40"/>
      <c r="O206" s="40"/>
      <c r="P206" s="40"/>
      <c r="Q206" s="40"/>
      <c r="R206" s="40"/>
      <c r="S206" s="42"/>
      <c r="AE206" s="36">
        <v>16.899999999999999</v>
      </c>
      <c r="AF206" s="36">
        <v>14.9</v>
      </c>
      <c r="AL206" s="36">
        <v>24.9</v>
      </c>
      <c r="AM206" s="36">
        <v>7.4</v>
      </c>
    </row>
    <row r="207" spans="12:39" ht="30" customHeight="1" x14ac:dyDescent="0.4">
      <c r="L207" s="42"/>
      <c r="M207" s="40"/>
      <c r="N207" s="40"/>
      <c r="O207" s="40"/>
      <c r="P207" s="40"/>
      <c r="Q207" s="40"/>
      <c r="R207" s="40"/>
      <c r="S207" s="42"/>
      <c r="AE207" s="36">
        <v>22.8</v>
      </c>
      <c r="AF207" s="36">
        <v>12.1</v>
      </c>
      <c r="AL207" s="36">
        <v>20.6</v>
      </c>
      <c r="AM207" s="36">
        <v>12.8</v>
      </c>
    </row>
    <row r="208" spans="12:39" ht="30" customHeight="1" x14ac:dyDescent="0.4">
      <c r="L208" s="42"/>
      <c r="M208" s="40"/>
      <c r="N208" s="40"/>
      <c r="O208" s="40"/>
      <c r="P208" s="40"/>
      <c r="Q208" s="40"/>
      <c r="R208" s="40"/>
      <c r="S208" s="42"/>
      <c r="AE208" s="36">
        <v>21.5</v>
      </c>
      <c r="AF208" s="36">
        <v>18.2</v>
      </c>
      <c r="AL208" s="36">
        <v>22.5</v>
      </c>
      <c r="AM208" s="36">
        <v>15</v>
      </c>
    </row>
    <row r="209" spans="12:39" ht="30" customHeight="1" x14ac:dyDescent="0.4">
      <c r="L209" s="42"/>
      <c r="M209" s="40"/>
      <c r="N209" s="40"/>
      <c r="O209" s="40"/>
      <c r="P209" s="40"/>
      <c r="Q209" s="40"/>
      <c r="R209" s="40"/>
      <c r="S209" s="42"/>
      <c r="AE209" s="36">
        <v>23.7</v>
      </c>
      <c r="AF209" s="36">
        <v>10.7</v>
      </c>
      <c r="AL209" s="36">
        <v>27.9</v>
      </c>
      <c r="AM209" s="36">
        <v>16.899999999999999</v>
      </c>
    </row>
    <row r="210" spans="12:39" ht="30" customHeight="1" x14ac:dyDescent="0.4">
      <c r="L210" s="42"/>
      <c r="M210" s="40"/>
      <c r="N210" s="40"/>
      <c r="O210" s="40"/>
      <c r="P210" s="40"/>
      <c r="Q210" s="40"/>
      <c r="R210" s="40"/>
      <c r="S210" s="42"/>
      <c r="AE210" s="36">
        <v>17.100000000000001</v>
      </c>
      <c r="AF210" s="36">
        <v>11.2</v>
      </c>
      <c r="AL210" s="36">
        <v>20.8</v>
      </c>
      <c r="AM210" s="36">
        <v>10.5</v>
      </c>
    </row>
    <row r="211" spans="12:39" ht="30" customHeight="1" x14ac:dyDescent="0.4">
      <c r="L211" s="42"/>
      <c r="M211" s="40"/>
      <c r="N211" s="40"/>
      <c r="O211" s="40"/>
      <c r="P211" s="40"/>
      <c r="Q211" s="40"/>
      <c r="R211" s="40"/>
      <c r="S211" s="42"/>
      <c r="AE211" s="36">
        <v>23.4</v>
      </c>
      <c r="AF211" s="36">
        <v>14.000000000000002</v>
      </c>
      <c r="AL211" s="36">
        <v>23.9</v>
      </c>
      <c r="AM211" s="36">
        <v>12.8</v>
      </c>
    </row>
    <row r="212" spans="12:39" ht="30" customHeight="1" x14ac:dyDescent="0.4">
      <c r="L212" s="42"/>
      <c r="M212" s="40"/>
      <c r="N212" s="40"/>
      <c r="O212" s="40"/>
      <c r="P212" s="40"/>
      <c r="Q212" s="40"/>
      <c r="R212" s="40"/>
      <c r="S212" s="42"/>
      <c r="AE212" s="36">
        <v>9.3000000000000007</v>
      </c>
      <c r="AF212" s="36">
        <v>9.6999999999999993</v>
      </c>
      <c r="AL212" s="36">
        <v>24.2</v>
      </c>
      <c r="AM212" s="36">
        <v>5.2</v>
      </c>
    </row>
    <row r="213" spans="12:39" ht="30" customHeight="1" x14ac:dyDescent="0.4">
      <c r="L213" s="42"/>
      <c r="M213" s="40"/>
      <c r="N213" s="40"/>
      <c r="O213" s="40"/>
      <c r="P213" s="40"/>
      <c r="Q213" s="40"/>
      <c r="R213" s="40"/>
      <c r="S213" s="42"/>
    </row>
    <row r="214" spans="12:39" x14ac:dyDescent="0.4">
      <c r="L214" s="42"/>
      <c r="M214" s="40"/>
      <c r="N214" s="40"/>
      <c r="O214" s="40"/>
      <c r="P214" s="40"/>
      <c r="Q214" s="40"/>
      <c r="R214" s="40"/>
      <c r="S214" s="42"/>
    </row>
    <row r="215" spans="12:39" x14ac:dyDescent="0.4">
      <c r="L215" s="42"/>
      <c r="M215" s="40"/>
      <c r="N215" s="40"/>
      <c r="O215" s="40"/>
      <c r="P215" s="40"/>
      <c r="Q215" s="40"/>
      <c r="R215" s="40"/>
      <c r="S215" s="42"/>
    </row>
    <row r="216" spans="12:39" x14ac:dyDescent="0.4">
      <c r="L216" s="42"/>
      <c r="M216" s="40"/>
      <c r="N216" s="40"/>
      <c r="O216" s="40"/>
      <c r="P216" s="40"/>
      <c r="Q216" s="40"/>
      <c r="R216" s="40"/>
      <c r="S216" s="42"/>
    </row>
    <row r="217" spans="12:39" x14ac:dyDescent="0.4">
      <c r="L217" s="42"/>
      <c r="M217" s="40"/>
      <c r="N217" s="40"/>
      <c r="O217" s="40"/>
      <c r="P217" s="40"/>
      <c r="Q217" s="40"/>
      <c r="R217" s="40"/>
      <c r="S217" s="42"/>
    </row>
    <row r="218" spans="12:39" x14ac:dyDescent="0.4">
      <c r="L218" s="42"/>
      <c r="M218" s="40"/>
      <c r="N218" s="40"/>
      <c r="O218" s="40"/>
      <c r="P218" s="40"/>
      <c r="Q218" s="40"/>
      <c r="R218" s="40"/>
      <c r="S218" s="42"/>
    </row>
    <row r="219" spans="12:39" x14ac:dyDescent="0.4">
      <c r="L219" s="42"/>
      <c r="M219" s="40"/>
      <c r="N219" s="40"/>
      <c r="O219" s="40"/>
      <c r="P219" s="40"/>
      <c r="Q219" s="40"/>
      <c r="R219" s="40"/>
      <c r="S219" s="42"/>
    </row>
    <row r="220" spans="12:39" x14ac:dyDescent="0.4">
      <c r="L220" s="42"/>
      <c r="M220" s="40"/>
      <c r="N220" s="40"/>
      <c r="O220" s="40"/>
      <c r="P220" s="40"/>
      <c r="Q220" s="40"/>
      <c r="R220" s="40"/>
      <c r="S220" s="42"/>
    </row>
    <row r="221" spans="12:39" x14ac:dyDescent="0.4">
      <c r="L221" s="42"/>
      <c r="M221" s="40"/>
      <c r="N221" s="40"/>
      <c r="O221" s="40"/>
      <c r="P221" s="40"/>
      <c r="Q221" s="40"/>
      <c r="R221" s="40"/>
      <c r="S221" s="42"/>
    </row>
    <row r="222" spans="12:39" x14ac:dyDescent="0.4">
      <c r="L222" s="42"/>
      <c r="M222" s="40"/>
      <c r="N222" s="40"/>
      <c r="O222" s="40"/>
      <c r="P222" s="40"/>
      <c r="Q222" s="40"/>
      <c r="R222" s="40"/>
      <c r="S222" s="42"/>
    </row>
    <row r="223" spans="12:39" x14ac:dyDescent="0.4">
      <c r="L223" s="42"/>
      <c r="M223" s="40"/>
      <c r="N223" s="40"/>
      <c r="O223" s="40"/>
      <c r="P223" s="40"/>
      <c r="Q223" s="40"/>
      <c r="R223" s="40"/>
      <c r="S223" s="42"/>
    </row>
    <row r="224" spans="12:39" x14ac:dyDescent="0.4">
      <c r="L224" s="42"/>
      <c r="M224" s="40"/>
      <c r="N224" s="40"/>
      <c r="O224" s="40"/>
      <c r="P224" s="40"/>
      <c r="Q224" s="40"/>
      <c r="R224" s="40"/>
      <c r="S224" s="42"/>
    </row>
    <row r="225" spans="12:19" x14ac:dyDescent="0.4">
      <c r="L225" s="42"/>
      <c r="M225" s="40"/>
      <c r="N225" s="40"/>
      <c r="O225" s="40"/>
      <c r="P225" s="40"/>
      <c r="Q225" s="40"/>
      <c r="R225" s="40"/>
      <c r="S225" s="42"/>
    </row>
    <row r="226" spans="12:19" x14ac:dyDescent="0.4">
      <c r="L226" s="42"/>
      <c r="M226" s="40"/>
      <c r="N226" s="40"/>
      <c r="O226" s="40"/>
      <c r="P226" s="40"/>
      <c r="Q226" s="40"/>
      <c r="R226" s="40"/>
      <c r="S226" s="42"/>
    </row>
    <row r="227" spans="12:19" x14ac:dyDescent="0.4">
      <c r="L227" s="42"/>
      <c r="M227" s="40"/>
      <c r="N227" s="40"/>
      <c r="O227" s="40"/>
      <c r="P227" s="40"/>
      <c r="Q227" s="40"/>
      <c r="R227" s="40"/>
      <c r="S227" s="42"/>
    </row>
    <row r="228" spans="12:19" x14ac:dyDescent="0.4">
      <c r="L228" s="42"/>
      <c r="M228" s="40"/>
      <c r="N228" s="40"/>
      <c r="O228" s="40"/>
      <c r="P228" s="40"/>
      <c r="Q228" s="40"/>
      <c r="R228" s="40"/>
      <c r="S228" s="42"/>
    </row>
    <row r="229" spans="12:19" x14ac:dyDescent="0.4">
      <c r="L229" s="42"/>
      <c r="M229" s="40"/>
      <c r="N229" s="40"/>
      <c r="O229" s="40"/>
      <c r="P229" s="40"/>
      <c r="Q229" s="40"/>
      <c r="R229" s="40"/>
      <c r="S229" s="42"/>
    </row>
    <row r="230" spans="12:19" x14ac:dyDescent="0.4">
      <c r="L230" s="42"/>
      <c r="M230" s="40"/>
      <c r="N230" s="40"/>
      <c r="O230" s="40"/>
      <c r="P230" s="40"/>
      <c r="Q230" s="40"/>
      <c r="R230" s="40"/>
      <c r="S230" s="42"/>
    </row>
    <row r="231" spans="12:19" x14ac:dyDescent="0.4">
      <c r="L231" s="42"/>
      <c r="M231" s="40"/>
      <c r="N231" s="40"/>
      <c r="O231" s="40"/>
      <c r="P231" s="40"/>
      <c r="Q231" s="40"/>
      <c r="R231" s="40"/>
      <c r="S231" s="42"/>
    </row>
    <row r="232" spans="12:19" x14ac:dyDescent="0.4">
      <c r="L232" s="42"/>
      <c r="M232" s="40"/>
      <c r="N232" s="40"/>
      <c r="O232" s="40"/>
      <c r="P232" s="40"/>
      <c r="Q232" s="40"/>
      <c r="R232" s="40"/>
      <c r="S232" s="42"/>
    </row>
    <row r="233" spans="12:19" x14ac:dyDescent="0.4">
      <c r="L233" s="42"/>
      <c r="M233" s="40"/>
      <c r="N233" s="40"/>
      <c r="O233" s="40"/>
      <c r="P233" s="40"/>
      <c r="Q233" s="40"/>
      <c r="R233" s="40"/>
      <c r="S233" s="42"/>
    </row>
    <row r="234" spans="12:19" x14ac:dyDescent="0.4">
      <c r="L234" s="42"/>
      <c r="M234" s="40"/>
      <c r="N234" s="40"/>
      <c r="O234" s="40"/>
      <c r="P234" s="40"/>
      <c r="Q234" s="40"/>
      <c r="R234" s="40"/>
      <c r="S234" s="42"/>
    </row>
    <row r="235" spans="12:19" x14ac:dyDescent="0.4">
      <c r="L235" s="42"/>
      <c r="M235" s="40"/>
      <c r="N235" s="40"/>
      <c r="O235" s="40"/>
      <c r="P235" s="40"/>
      <c r="Q235" s="40"/>
      <c r="R235" s="40"/>
      <c r="S235" s="42"/>
    </row>
    <row r="236" spans="12:19" x14ac:dyDescent="0.4">
      <c r="L236" s="42"/>
      <c r="M236" s="40"/>
      <c r="N236" s="40"/>
      <c r="O236" s="40"/>
      <c r="P236" s="40"/>
      <c r="Q236" s="40"/>
      <c r="R236" s="40"/>
      <c r="S236" s="42"/>
    </row>
    <row r="237" spans="12:19" x14ac:dyDescent="0.4">
      <c r="L237" s="42"/>
      <c r="M237" s="40"/>
      <c r="N237" s="40"/>
      <c r="O237" s="40"/>
      <c r="P237" s="40"/>
      <c r="Q237" s="40"/>
      <c r="R237" s="40"/>
      <c r="S237" s="42"/>
    </row>
    <row r="238" spans="12:19" x14ac:dyDescent="0.4">
      <c r="L238" s="42"/>
      <c r="M238" s="40"/>
      <c r="N238" s="40"/>
      <c r="O238" s="40"/>
      <c r="P238" s="40"/>
      <c r="Q238" s="40"/>
      <c r="R238" s="40"/>
      <c r="S238" s="42"/>
    </row>
    <row r="239" spans="12:19" x14ac:dyDescent="0.4">
      <c r="L239" s="42"/>
      <c r="M239" s="40"/>
      <c r="N239" s="40"/>
      <c r="O239" s="40"/>
      <c r="P239" s="40"/>
      <c r="Q239" s="40"/>
      <c r="R239" s="40"/>
      <c r="S239" s="42"/>
    </row>
    <row r="240" spans="12:19" x14ac:dyDescent="0.4">
      <c r="L240" s="42"/>
      <c r="M240" s="40"/>
      <c r="N240" s="40"/>
      <c r="O240" s="40"/>
      <c r="P240" s="40"/>
      <c r="Q240" s="40"/>
      <c r="R240" s="40"/>
      <c r="S240" s="42"/>
    </row>
    <row r="241" spans="12:19" x14ac:dyDescent="0.4">
      <c r="L241" s="42"/>
      <c r="M241" s="40"/>
      <c r="N241" s="40"/>
      <c r="O241" s="40"/>
      <c r="P241" s="40"/>
      <c r="Q241" s="40"/>
      <c r="R241" s="40"/>
      <c r="S241" s="42"/>
    </row>
    <row r="242" spans="12:19" x14ac:dyDescent="0.4">
      <c r="L242" s="42"/>
      <c r="M242" s="40"/>
      <c r="N242" s="40"/>
      <c r="O242" s="40"/>
      <c r="P242" s="40"/>
      <c r="Q242" s="40"/>
      <c r="R242" s="40"/>
      <c r="S242" s="42"/>
    </row>
    <row r="243" spans="12:19" x14ac:dyDescent="0.4">
      <c r="L243" s="42"/>
      <c r="M243" s="40"/>
      <c r="N243" s="40"/>
      <c r="O243" s="40"/>
      <c r="P243" s="40"/>
      <c r="Q243" s="40"/>
      <c r="R243" s="40"/>
      <c r="S243" s="42"/>
    </row>
    <row r="244" spans="12:19" x14ac:dyDescent="0.4">
      <c r="L244" s="42"/>
      <c r="M244" s="40"/>
      <c r="N244" s="40"/>
      <c r="O244" s="40"/>
      <c r="P244" s="40"/>
      <c r="Q244" s="40"/>
      <c r="R244" s="40"/>
      <c r="S244" s="42"/>
    </row>
    <row r="245" spans="12:19" x14ac:dyDescent="0.4">
      <c r="L245" s="42"/>
      <c r="M245" s="40"/>
      <c r="N245" s="40"/>
      <c r="O245" s="40"/>
      <c r="P245" s="40"/>
      <c r="Q245" s="40"/>
      <c r="R245" s="40"/>
      <c r="S245" s="42"/>
    </row>
    <row r="246" spans="12:19" x14ac:dyDescent="0.4">
      <c r="L246" s="42"/>
      <c r="M246" s="40"/>
      <c r="N246" s="40"/>
      <c r="O246" s="40"/>
      <c r="P246" s="40"/>
      <c r="Q246" s="40"/>
      <c r="R246" s="40"/>
      <c r="S246" s="42"/>
    </row>
    <row r="247" spans="12:19" x14ac:dyDescent="0.4">
      <c r="L247" s="42"/>
      <c r="M247" s="40"/>
      <c r="N247" s="40"/>
      <c r="O247" s="40"/>
      <c r="P247" s="40"/>
      <c r="Q247" s="40"/>
      <c r="R247" s="40"/>
      <c r="S247" s="42"/>
    </row>
    <row r="248" spans="12:19" x14ac:dyDescent="0.4">
      <c r="L248" s="42"/>
      <c r="M248" s="40"/>
      <c r="N248" s="40"/>
      <c r="O248" s="40"/>
      <c r="P248" s="40"/>
      <c r="Q248" s="40"/>
      <c r="R248" s="40"/>
      <c r="S248" s="42"/>
    </row>
    <row r="249" spans="12:19" x14ac:dyDescent="0.4">
      <c r="L249" s="42"/>
      <c r="M249" s="40"/>
      <c r="N249" s="40"/>
      <c r="O249" s="40"/>
      <c r="P249" s="40"/>
      <c r="Q249" s="40"/>
      <c r="R249" s="40"/>
      <c r="S249" s="42"/>
    </row>
    <row r="250" spans="12:19" x14ac:dyDescent="0.4">
      <c r="L250" s="42"/>
      <c r="M250" s="40"/>
      <c r="N250" s="40"/>
      <c r="O250" s="40"/>
      <c r="P250" s="40"/>
      <c r="Q250" s="40"/>
      <c r="R250" s="40"/>
      <c r="S250" s="42"/>
    </row>
    <row r="251" spans="12:19" x14ac:dyDescent="0.4">
      <c r="L251" s="42"/>
      <c r="M251" s="40"/>
      <c r="N251" s="40"/>
      <c r="O251" s="40"/>
      <c r="P251" s="40"/>
      <c r="Q251" s="40"/>
      <c r="R251" s="40"/>
      <c r="S251" s="42"/>
    </row>
    <row r="252" spans="12:19" x14ac:dyDescent="0.4">
      <c r="L252" s="42"/>
      <c r="M252" s="40"/>
      <c r="N252" s="40"/>
      <c r="O252" s="40"/>
      <c r="P252" s="40"/>
      <c r="Q252" s="40"/>
      <c r="R252" s="40"/>
      <c r="S252" s="42"/>
    </row>
    <row r="253" spans="12:19" x14ac:dyDescent="0.4">
      <c r="L253" s="42"/>
      <c r="M253" s="40"/>
      <c r="N253" s="40"/>
      <c r="O253" s="40"/>
      <c r="P253" s="40"/>
      <c r="Q253" s="40"/>
      <c r="R253" s="40"/>
      <c r="S253" s="42"/>
    </row>
    <row r="254" spans="12:19" x14ac:dyDescent="0.4">
      <c r="L254" s="42"/>
      <c r="M254" s="40"/>
      <c r="N254" s="40"/>
      <c r="O254" s="40"/>
      <c r="P254" s="40"/>
      <c r="Q254" s="40"/>
      <c r="R254" s="40"/>
      <c r="S254" s="42"/>
    </row>
    <row r="255" spans="12:19" x14ac:dyDescent="0.4">
      <c r="L255" s="42"/>
      <c r="M255" s="40"/>
      <c r="N255" s="40"/>
      <c r="O255" s="40"/>
      <c r="P255" s="40"/>
      <c r="Q255" s="40"/>
      <c r="R255" s="40"/>
      <c r="S255" s="42"/>
    </row>
    <row r="256" spans="12:19" x14ac:dyDescent="0.4">
      <c r="L256" s="42"/>
      <c r="M256" s="40"/>
      <c r="N256" s="40"/>
      <c r="O256" s="40"/>
      <c r="P256" s="40"/>
      <c r="Q256" s="40"/>
      <c r="R256" s="40"/>
      <c r="S256" s="42"/>
    </row>
    <row r="257" spans="12:19" x14ac:dyDescent="0.4">
      <c r="L257" s="42"/>
      <c r="M257" s="40"/>
      <c r="N257" s="40"/>
      <c r="O257" s="40"/>
      <c r="P257" s="40"/>
      <c r="Q257" s="40"/>
      <c r="R257" s="40"/>
      <c r="S257" s="42"/>
    </row>
    <row r="258" spans="12:19" x14ac:dyDescent="0.4">
      <c r="L258" s="42"/>
      <c r="M258" s="40"/>
      <c r="N258" s="40"/>
      <c r="O258" s="40"/>
      <c r="P258" s="40"/>
      <c r="Q258" s="40"/>
      <c r="R258" s="40"/>
      <c r="S258" s="42"/>
    </row>
    <row r="259" spans="12:19" x14ac:dyDescent="0.4">
      <c r="L259" s="42"/>
      <c r="M259" s="40"/>
      <c r="N259" s="40"/>
      <c r="O259" s="40"/>
      <c r="P259" s="40"/>
      <c r="Q259" s="40"/>
      <c r="R259" s="40"/>
      <c r="S259" s="42"/>
    </row>
    <row r="260" spans="12:19" x14ac:dyDescent="0.4">
      <c r="L260" s="42"/>
      <c r="M260" s="40"/>
      <c r="N260" s="40"/>
      <c r="O260" s="40"/>
      <c r="P260" s="40"/>
      <c r="Q260" s="40"/>
      <c r="R260" s="40"/>
      <c r="S260" s="42"/>
    </row>
    <row r="261" spans="12:19" x14ac:dyDescent="0.4">
      <c r="L261" s="42"/>
      <c r="M261" s="40"/>
      <c r="N261" s="40"/>
      <c r="O261" s="40"/>
      <c r="P261" s="40"/>
      <c r="Q261" s="40"/>
      <c r="R261" s="40"/>
      <c r="S261" s="42"/>
    </row>
    <row r="262" spans="12:19" x14ac:dyDescent="0.4">
      <c r="L262" s="42"/>
      <c r="M262" s="40"/>
      <c r="N262" s="40"/>
      <c r="O262" s="40"/>
      <c r="P262" s="40"/>
      <c r="Q262" s="40"/>
      <c r="R262" s="40"/>
      <c r="S262" s="42"/>
    </row>
    <row r="263" spans="12:19" x14ac:dyDescent="0.4">
      <c r="L263" s="42"/>
      <c r="M263" s="40"/>
      <c r="N263" s="40"/>
      <c r="O263" s="40"/>
      <c r="P263" s="40"/>
      <c r="Q263" s="40"/>
      <c r="R263" s="40"/>
      <c r="S263" s="42"/>
    </row>
    <row r="264" spans="12:19" x14ac:dyDescent="0.4">
      <c r="L264" s="42"/>
      <c r="M264" s="40"/>
      <c r="N264" s="40"/>
      <c r="O264" s="40"/>
      <c r="P264" s="40"/>
      <c r="Q264" s="40"/>
      <c r="R264" s="40"/>
      <c r="S264" s="42"/>
    </row>
    <row r="265" spans="12:19" x14ac:dyDescent="0.4">
      <c r="L265" s="42"/>
      <c r="M265" s="40"/>
      <c r="N265" s="40"/>
      <c r="O265" s="40"/>
      <c r="P265" s="40"/>
      <c r="Q265" s="40"/>
      <c r="R265" s="40"/>
      <c r="S265" s="42"/>
    </row>
    <row r="266" spans="12:19" x14ac:dyDescent="0.4">
      <c r="L266" s="42"/>
      <c r="M266" s="40"/>
      <c r="N266" s="40"/>
      <c r="O266" s="40"/>
      <c r="P266" s="40"/>
      <c r="Q266" s="40"/>
      <c r="R266" s="40"/>
      <c r="S266" s="42"/>
    </row>
    <row r="267" spans="12:19" x14ac:dyDescent="0.4">
      <c r="L267" s="42"/>
      <c r="M267" s="40"/>
      <c r="N267" s="40"/>
      <c r="O267" s="40"/>
      <c r="P267" s="40"/>
      <c r="Q267" s="40"/>
      <c r="R267" s="40"/>
      <c r="S267" s="42"/>
    </row>
    <row r="268" spans="12:19" x14ac:dyDescent="0.4">
      <c r="L268" s="42"/>
      <c r="M268" s="40"/>
      <c r="N268" s="40"/>
      <c r="O268" s="40"/>
      <c r="P268" s="40"/>
      <c r="Q268" s="40"/>
      <c r="R268" s="40"/>
      <c r="S268" s="42"/>
    </row>
    <row r="269" spans="12:19" x14ac:dyDescent="0.4">
      <c r="L269" s="34"/>
      <c r="M269" s="40"/>
      <c r="N269" s="40"/>
      <c r="O269" s="40"/>
      <c r="P269" s="40"/>
      <c r="Q269" s="40"/>
      <c r="R269" s="40"/>
      <c r="S269" s="42"/>
    </row>
    <row r="270" spans="12:19" x14ac:dyDescent="0.4">
      <c r="L270" s="34"/>
      <c r="M270" s="40"/>
      <c r="N270" s="40"/>
      <c r="O270" s="40"/>
      <c r="P270" s="40"/>
      <c r="Q270" s="40"/>
      <c r="R270" s="40"/>
      <c r="S270" s="42"/>
    </row>
    <row r="271" spans="12:19" x14ac:dyDescent="0.4">
      <c r="L271" s="34"/>
      <c r="M271" s="40"/>
      <c r="N271" s="40"/>
      <c r="O271" s="40"/>
      <c r="P271" s="40"/>
      <c r="Q271" s="40"/>
      <c r="R271" s="40"/>
      <c r="S271" s="42"/>
    </row>
    <row r="272" spans="12:19" x14ac:dyDescent="0.4">
      <c r="L272" s="34"/>
      <c r="M272" s="40"/>
      <c r="N272" s="40"/>
      <c r="O272" s="40"/>
      <c r="P272" s="40"/>
      <c r="Q272" s="40"/>
      <c r="R272" s="40"/>
      <c r="S272" s="42"/>
    </row>
    <row r="273" spans="12:19" x14ac:dyDescent="0.4">
      <c r="L273" s="34"/>
      <c r="M273" s="40"/>
      <c r="N273" s="40"/>
      <c r="O273" s="40"/>
      <c r="P273" s="40"/>
      <c r="Q273" s="40"/>
      <c r="R273" s="40"/>
      <c r="S273" s="42"/>
    </row>
    <row r="274" spans="12:19" x14ac:dyDescent="0.4">
      <c r="S274" s="42"/>
    </row>
    <row r="275" spans="12:19" x14ac:dyDescent="0.4">
      <c r="S275" s="42"/>
    </row>
    <row r="276" spans="12:19" x14ac:dyDescent="0.4">
      <c r="S276" s="42"/>
    </row>
    <row r="277" spans="12:19" x14ac:dyDescent="0.4">
      <c r="S277" s="42"/>
    </row>
    <row r="278" spans="12:19" x14ac:dyDescent="0.4">
      <c r="S278" s="42"/>
    </row>
    <row r="279" spans="12:19" x14ac:dyDescent="0.4">
      <c r="S279" s="42"/>
    </row>
    <row r="280" spans="12:19" x14ac:dyDescent="0.4">
      <c r="S280" s="42"/>
    </row>
    <row r="281" spans="12:19" x14ac:dyDescent="0.4">
      <c r="S281" s="42"/>
    </row>
    <row r="282" spans="12:19" x14ac:dyDescent="0.4">
      <c r="S282" s="42"/>
    </row>
    <row r="283" spans="12:19" x14ac:dyDescent="0.4">
      <c r="S283" s="42"/>
    </row>
    <row r="284" spans="12:19" x14ac:dyDescent="0.4">
      <c r="S284" s="42"/>
    </row>
    <row r="285" spans="12:19" x14ac:dyDescent="0.4">
      <c r="S285" s="42"/>
    </row>
    <row r="286" spans="12:19" x14ac:dyDescent="0.4">
      <c r="S286" s="42"/>
    </row>
    <row r="287" spans="12:19" x14ac:dyDescent="0.4">
      <c r="S287" s="42"/>
    </row>
    <row r="288" spans="12:19" x14ac:dyDescent="0.4">
      <c r="S288" s="42"/>
    </row>
    <row r="289" spans="19:19" x14ac:dyDescent="0.4">
      <c r="S289" s="42"/>
    </row>
    <row r="290" spans="19:19" x14ac:dyDescent="0.4">
      <c r="S290" s="42"/>
    </row>
    <row r="291" spans="19:19" x14ac:dyDescent="0.4">
      <c r="S291" s="42"/>
    </row>
    <row r="292" spans="19:19" x14ac:dyDescent="0.4">
      <c r="S292" s="42"/>
    </row>
    <row r="293" spans="19:19" x14ac:dyDescent="0.4">
      <c r="S293" s="42"/>
    </row>
    <row r="294" spans="19:19" x14ac:dyDescent="0.4">
      <c r="S294" s="42"/>
    </row>
    <row r="295" spans="19:19" x14ac:dyDescent="0.4">
      <c r="S295" s="42"/>
    </row>
    <row r="296" spans="19:19" x14ac:dyDescent="0.4">
      <c r="S296" s="42"/>
    </row>
    <row r="297" spans="19:19" x14ac:dyDescent="0.4">
      <c r="S297" s="42"/>
    </row>
    <row r="298" spans="19:19" x14ac:dyDescent="0.4">
      <c r="S298" s="42"/>
    </row>
    <row r="299" spans="19:19" x14ac:dyDescent="0.4">
      <c r="S299" s="42"/>
    </row>
    <row r="300" spans="19:19" x14ac:dyDescent="0.4">
      <c r="S300" s="42"/>
    </row>
    <row r="301" spans="19:19" x14ac:dyDescent="0.4">
      <c r="S301" s="42"/>
    </row>
    <row r="302" spans="19:19" x14ac:dyDescent="0.4">
      <c r="S302" s="42"/>
    </row>
    <row r="303" spans="19:19" x14ac:dyDescent="0.4">
      <c r="S303" s="42"/>
    </row>
    <row r="304" spans="19:19" x14ac:dyDescent="0.4">
      <c r="S304" s="42"/>
    </row>
    <row r="305" spans="19:19" x14ac:dyDescent="0.4">
      <c r="S305" s="42"/>
    </row>
    <row r="306" spans="19:19" x14ac:dyDescent="0.4">
      <c r="S306" s="42"/>
    </row>
    <row r="307" spans="19:19" x14ac:dyDescent="0.4">
      <c r="S307" s="42"/>
    </row>
    <row r="308" spans="19:19" x14ac:dyDescent="0.4">
      <c r="S308" s="42"/>
    </row>
    <row r="309" spans="19:19" x14ac:dyDescent="0.4">
      <c r="S309" s="42"/>
    </row>
    <row r="310" spans="19:19" x14ac:dyDescent="0.4">
      <c r="S310" s="42"/>
    </row>
    <row r="311" spans="19:19" x14ac:dyDescent="0.4">
      <c r="S311" s="42"/>
    </row>
    <row r="312" spans="19:19" x14ac:dyDescent="0.4">
      <c r="S312" s="42"/>
    </row>
    <row r="313" spans="19:19" x14ac:dyDescent="0.4">
      <c r="S313" s="42"/>
    </row>
  </sheetData>
  <mergeCells count="6">
    <mergeCell ref="AI1:AM1"/>
    <mergeCell ref="A1:I1"/>
    <mergeCell ref="J1:K1"/>
    <mergeCell ref="L1:R1"/>
    <mergeCell ref="S1:Y1"/>
    <mergeCell ref="AB1:AF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mateur (static)</vt:lpstr>
      <vt:lpstr>Amateur (walking)</vt:lpstr>
      <vt:lpstr>Elite (static)</vt:lpstr>
      <vt:lpstr>Elite (walkin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博士</dc:creator>
  <cp:lastModifiedBy>User</cp:lastModifiedBy>
  <dcterms:created xsi:type="dcterms:W3CDTF">2012-08-26T06:28:05Z</dcterms:created>
  <dcterms:modified xsi:type="dcterms:W3CDTF">2023-10-07T00:36:51Z</dcterms:modified>
</cp:coreProperties>
</file>